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0.책상\06_개인연구\1_진행\화이자_OR\90_Closed\6.Neuro_Epi_(SPAF_neuro)_retrospective_서보정_한석완\Publication\Revision\"/>
    </mc:Choice>
  </mc:AlternateContent>
  <bookViews>
    <workbookView xWindow="0" yWindow="0" windowWidth="21480" windowHeight="24945" firstSheet="1" activeTab="1"/>
  </bookViews>
  <sheets>
    <sheet name="3. visit, 처방내역-559pattern" sheetId="21" state="hidden" r:id="rId1"/>
    <sheet name="Patterns" sheetId="20" r:id="rId2"/>
  </sheets>
  <definedNames>
    <definedName name="_xlnm._FilterDatabase" localSheetId="0" hidden="1">'3. visit, 처방내역-559pattern'!$B$13:$O$572</definedName>
    <definedName name="_xlnm._FilterDatabase" localSheetId="1" hidden="1">Patterns!$B$8:$P$395</definedName>
    <definedName name="_xlnm.Print_Titles" localSheetId="1">Patterns!$1:$8</definedName>
    <definedName name="VKA_AND_ANTI" localSheetId="0">#REF!</definedName>
    <definedName name="VKA_AND_ANTI" localSheetId="1">#REF!</definedName>
    <definedName name="VKA_AND_ANTI">#REF!</definedName>
    <definedName name="ㅇ">#REF!</definedName>
    <definedName name="약제보정" localSheetId="1">#REF!</definedName>
    <definedName name="약제보정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1" l="1"/>
  <c r="D14" i="21" s="1"/>
  <c r="D15" i="21" s="1"/>
  <c r="D16" i="21" s="1"/>
  <c r="D17" i="21" s="1"/>
  <c r="D18" i="21" s="1"/>
  <c r="D19" i="21" s="1"/>
  <c r="D20" i="21" s="1"/>
  <c r="D21" i="21" s="1"/>
  <c r="D22" i="21" s="1"/>
  <c r="D23" i="21" s="1"/>
  <c r="D24" i="21" s="1"/>
  <c r="D25" i="21" s="1"/>
  <c r="D26" i="21" s="1"/>
  <c r="D27" i="21" s="1"/>
  <c r="D28" i="21" s="1"/>
  <c r="D29" i="21" s="1"/>
  <c r="D30" i="21" s="1"/>
  <c r="D31" i="21" s="1"/>
  <c r="D32" i="21" s="1"/>
  <c r="D33" i="21" s="1"/>
  <c r="D34" i="21" s="1"/>
  <c r="D35" i="21" s="1"/>
  <c r="D36" i="21" s="1"/>
  <c r="D37" i="21" s="1"/>
  <c r="D38" i="21" s="1"/>
  <c r="D39" i="21" s="1"/>
  <c r="D40" i="21" s="1"/>
  <c r="D41" i="21" s="1"/>
  <c r="D42" i="21" s="1"/>
  <c r="D43" i="21" s="1"/>
  <c r="D44" i="21" s="1"/>
  <c r="D45" i="21" s="1"/>
  <c r="D46" i="21" s="1"/>
  <c r="D47" i="21" s="1"/>
  <c r="D48" i="21" s="1"/>
  <c r="D49" i="21" s="1"/>
  <c r="D50" i="21" s="1"/>
  <c r="D51" i="21" s="1"/>
  <c r="D52" i="21" s="1"/>
  <c r="D53" i="21" s="1"/>
  <c r="D54" i="21" s="1"/>
  <c r="D55" i="21" s="1"/>
  <c r="D56" i="21" s="1"/>
  <c r="D57" i="21" s="1"/>
  <c r="D58" i="21" s="1"/>
  <c r="D59" i="21" s="1"/>
  <c r="D60" i="21" s="1"/>
  <c r="D61" i="21" s="1"/>
  <c r="D62" i="21" s="1"/>
  <c r="D63" i="21" s="1"/>
  <c r="D64" i="21" s="1"/>
  <c r="D65" i="21" s="1"/>
  <c r="D66" i="21" s="1"/>
  <c r="D67" i="21" s="1"/>
  <c r="D68" i="21" s="1"/>
  <c r="D69" i="21" s="1"/>
  <c r="D70" i="21" s="1"/>
  <c r="D71" i="21" s="1"/>
  <c r="D72" i="21" s="1"/>
  <c r="D73" i="21" s="1"/>
  <c r="D74" i="21" s="1"/>
  <c r="D75" i="21" s="1"/>
  <c r="D76" i="21" s="1"/>
  <c r="D77" i="21" s="1"/>
  <c r="D78" i="21" s="1"/>
  <c r="D79" i="21" s="1"/>
  <c r="D80" i="21" s="1"/>
  <c r="D81" i="21" s="1"/>
  <c r="D82" i="21" s="1"/>
  <c r="D83" i="21" s="1"/>
  <c r="D84" i="21" s="1"/>
  <c r="D85" i="21" s="1"/>
  <c r="D86" i="21" s="1"/>
  <c r="D87" i="21" s="1"/>
  <c r="D88" i="21" s="1"/>
  <c r="D89" i="21" s="1"/>
  <c r="D90" i="21" s="1"/>
  <c r="D91" i="21" s="1"/>
  <c r="D92" i="21" s="1"/>
  <c r="D93" i="21" s="1"/>
  <c r="D94" i="21" s="1"/>
  <c r="D95" i="21" s="1"/>
  <c r="D96" i="21" s="1"/>
  <c r="D97" i="21" s="1"/>
  <c r="D98" i="21" s="1"/>
  <c r="D99" i="21" s="1"/>
  <c r="D100" i="21" s="1"/>
  <c r="D101" i="21" s="1"/>
  <c r="D102" i="21" s="1"/>
  <c r="D103" i="21" s="1"/>
  <c r="D104" i="21" s="1"/>
  <c r="D105" i="21" s="1"/>
  <c r="D106" i="21" s="1"/>
  <c r="D107" i="21" s="1"/>
  <c r="D108" i="21" s="1"/>
  <c r="D109" i="21" s="1"/>
  <c r="D110" i="21" s="1"/>
  <c r="D111" i="21" s="1"/>
  <c r="D112" i="21" s="1"/>
  <c r="D113" i="21" s="1"/>
  <c r="D114" i="21" s="1"/>
  <c r="D115" i="21" s="1"/>
  <c r="D116" i="21" s="1"/>
  <c r="D117" i="21" s="1"/>
  <c r="D118" i="21" s="1"/>
  <c r="D119" i="21" s="1"/>
  <c r="D120" i="21" s="1"/>
  <c r="D121" i="21" s="1"/>
  <c r="D122" i="21" s="1"/>
  <c r="D123" i="21" s="1"/>
  <c r="D124" i="21" s="1"/>
  <c r="D125" i="21" s="1"/>
  <c r="D126" i="21" s="1"/>
  <c r="D127" i="21" s="1"/>
  <c r="D128" i="21" s="1"/>
  <c r="D129" i="21" s="1"/>
  <c r="D130" i="21" s="1"/>
  <c r="D131" i="21" s="1"/>
  <c r="D132" i="21" s="1"/>
  <c r="D133" i="21" s="1"/>
  <c r="D134" i="21" s="1"/>
  <c r="D135" i="21" s="1"/>
  <c r="D136" i="21" s="1"/>
  <c r="D137" i="21" s="1"/>
  <c r="D138" i="21" s="1"/>
  <c r="D139" i="21" s="1"/>
  <c r="D140" i="21" s="1"/>
  <c r="D141" i="21" s="1"/>
  <c r="D142" i="21" s="1"/>
  <c r="D143" i="21" s="1"/>
  <c r="D144" i="21" s="1"/>
  <c r="D145" i="21" s="1"/>
  <c r="D146" i="21" s="1"/>
  <c r="D147" i="21" s="1"/>
  <c r="D148" i="21" s="1"/>
  <c r="D149" i="21" s="1"/>
  <c r="D150" i="21" s="1"/>
  <c r="D151" i="21" s="1"/>
  <c r="D152" i="21" s="1"/>
  <c r="D153" i="21" s="1"/>
  <c r="D154" i="21" s="1"/>
  <c r="D155" i="21" s="1"/>
  <c r="D156" i="21" s="1"/>
  <c r="D157" i="21" s="1"/>
  <c r="D158" i="21" s="1"/>
  <c r="D159" i="21" s="1"/>
  <c r="D160" i="21" s="1"/>
  <c r="D161" i="21" s="1"/>
  <c r="D162" i="21" s="1"/>
  <c r="D163" i="21" s="1"/>
  <c r="D164" i="21" s="1"/>
  <c r="D165" i="21" s="1"/>
  <c r="D166" i="21" s="1"/>
  <c r="D167" i="21" s="1"/>
  <c r="D168" i="21" s="1"/>
  <c r="D169" i="21" s="1"/>
  <c r="D170" i="21" s="1"/>
  <c r="D171" i="21" s="1"/>
  <c r="D172" i="21" s="1"/>
  <c r="D173" i="21" s="1"/>
  <c r="D174" i="21" s="1"/>
  <c r="D175" i="21" s="1"/>
  <c r="D176" i="21" s="1"/>
  <c r="D177" i="21" s="1"/>
  <c r="D178" i="21" s="1"/>
  <c r="D179" i="21" s="1"/>
  <c r="D180" i="21" s="1"/>
  <c r="D181" i="21" s="1"/>
  <c r="D182" i="21" s="1"/>
  <c r="D183" i="21" s="1"/>
  <c r="D184" i="21" s="1"/>
  <c r="D185" i="21" s="1"/>
  <c r="D186" i="21" s="1"/>
  <c r="D187" i="21" s="1"/>
  <c r="D188" i="21" s="1"/>
  <c r="D189" i="21" s="1"/>
  <c r="D190" i="21" s="1"/>
  <c r="D191" i="21" s="1"/>
  <c r="D192" i="21" s="1"/>
  <c r="D193" i="21" s="1"/>
  <c r="D194" i="21" s="1"/>
  <c r="D195" i="21" s="1"/>
  <c r="D196" i="21" s="1"/>
  <c r="D197" i="21" s="1"/>
  <c r="D198" i="21" s="1"/>
  <c r="D199" i="21" s="1"/>
  <c r="D200" i="21" s="1"/>
  <c r="D201" i="21" s="1"/>
  <c r="D202" i="21" s="1"/>
  <c r="D203" i="21" s="1"/>
  <c r="D204" i="21" s="1"/>
  <c r="D205" i="21" s="1"/>
  <c r="D206" i="21" s="1"/>
  <c r="D207" i="21" s="1"/>
  <c r="D208" i="21" s="1"/>
  <c r="D209" i="21" s="1"/>
  <c r="D210" i="21" s="1"/>
  <c r="D211" i="21" s="1"/>
  <c r="D212" i="21" s="1"/>
  <c r="D213" i="21" s="1"/>
  <c r="D214" i="21" s="1"/>
  <c r="D215" i="21" s="1"/>
  <c r="D216" i="21" s="1"/>
  <c r="D217" i="21" s="1"/>
  <c r="D218" i="21" s="1"/>
  <c r="D219" i="21" s="1"/>
  <c r="D220" i="21" s="1"/>
  <c r="D221" i="21" s="1"/>
  <c r="D222" i="21" s="1"/>
  <c r="D223" i="21" s="1"/>
  <c r="D224" i="21" s="1"/>
  <c r="D225" i="21" s="1"/>
  <c r="D226" i="21" s="1"/>
  <c r="D227" i="21" s="1"/>
  <c r="D228" i="21" s="1"/>
  <c r="D229" i="21" s="1"/>
  <c r="D230" i="21" s="1"/>
  <c r="D231" i="21" s="1"/>
  <c r="D232" i="21" s="1"/>
  <c r="D233" i="21" s="1"/>
  <c r="D234" i="21" s="1"/>
  <c r="D235" i="21" s="1"/>
  <c r="D236" i="21" s="1"/>
  <c r="D237" i="21" s="1"/>
  <c r="D238" i="21" s="1"/>
  <c r="D239" i="21" s="1"/>
  <c r="D240" i="21" s="1"/>
  <c r="D241" i="21" s="1"/>
  <c r="D242" i="21" s="1"/>
  <c r="D243" i="21" s="1"/>
  <c r="D244" i="21" s="1"/>
  <c r="D245" i="21" s="1"/>
  <c r="D246" i="21" s="1"/>
  <c r="D247" i="21" s="1"/>
  <c r="D248" i="21" s="1"/>
  <c r="D249" i="21" s="1"/>
  <c r="D250" i="21" s="1"/>
  <c r="D251" i="21" s="1"/>
  <c r="D252" i="21" s="1"/>
  <c r="D253" i="21" s="1"/>
  <c r="D254" i="21" s="1"/>
  <c r="D255" i="21" s="1"/>
  <c r="D256" i="21" s="1"/>
  <c r="D257" i="21" s="1"/>
  <c r="D258" i="21" s="1"/>
  <c r="D259" i="21" s="1"/>
  <c r="D260" i="21" s="1"/>
  <c r="D261" i="21" s="1"/>
  <c r="D262" i="21" s="1"/>
  <c r="D263" i="21" s="1"/>
  <c r="D264" i="21" s="1"/>
  <c r="D265" i="21" s="1"/>
  <c r="D266" i="21" s="1"/>
  <c r="D267" i="21" s="1"/>
  <c r="D268" i="21" s="1"/>
  <c r="D269" i="21" s="1"/>
  <c r="D270" i="21" s="1"/>
  <c r="D271" i="21" s="1"/>
  <c r="D272" i="21" s="1"/>
  <c r="D273" i="21" s="1"/>
  <c r="D274" i="21" s="1"/>
  <c r="D275" i="21" s="1"/>
  <c r="D276" i="21" s="1"/>
  <c r="D277" i="21" s="1"/>
  <c r="D278" i="21" s="1"/>
  <c r="D279" i="21" s="1"/>
  <c r="D280" i="21" s="1"/>
  <c r="D281" i="21" s="1"/>
  <c r="D282" i="21" s="1"/>
  <c r="D283" i="21" s="1"/>
  <c r="D284" i="21" s="1"/>
  <c r="D285" i="21" s="1"/>
  <c r="D286" i="21" s="1"/>
  <c r="D287" i="21" s="1"/>
  <c r="D288" i="21" s="1"/>
  <c r="D289" i="21" s="1"/>
  <c r="D290" i="21" s="1"/>
  <c r="D291" i="21" s="1"/>
  <c r="D292" i="21" s="1"/>
  <c r="D293" i="21" s="1"/>
  <c r="D294" i="21" s="1"/>
  <c r="D295" i="21" s="1"/>
  <c r="D296" i="21" s="1"/>
  <c r="D297" i="21" s="1"/>
  <c r="D298" i="21" s="1"/>
  <c r="D299" i="21" s="1"/>
  <c r="D300" i="21" s="1"/>
  <c r="D301" i="21" s="1"/>
  <c r="D302" i="21" s="1"/>
  <c r="D303" i="21" s="1"/>
  <c r="D304" i="21" s="1"/>
  <c r="D305" i="21" s="1"/>
  <c r="D306" i="21" s="1"/>
  <c r="D307" i="21" s="1"/>
  <c r="D308" i="21" s="1"/>
  <c r="D309" i="21" s="1"/>
  <c r="D310" i="21" s="1"/>
  <c r="D311" i="21" s="1"/>
  <c r="D312" i="21" s="1"/>
  <c r="D313" i="21" s="1"/>
  <c r="D314" i="21" s="1"/>
  <c r="D315" i="21" s="1"/>
  <c r="D316" i="21" s="1"/>
  <c r="D317" i="21" s="1"/>
  <c r="D318" i="21" s="1"/>
  <c r="D319" i="21" s="1"/>
  <c r="D320" i="21" s="1"/>
  <c r="D321" i="21" s="1"/>
  <c r="D322" i="21" s="1"/>
  <c r="D323" i="21" s="1"/>
  <c r="D324" i="21" s="1"/>
  <c r="D325" i="21" s="1"/>
  <c r="D326" i="21" s="1"/>
  <c r="D327" i="21" s="1"/>
  <c r="D328" i="21" s="1"/>
  <c r="D329" i="21" s="1"/>
  <c r="D330" i="21" s="1"/>
  <c r="D331" i="21" s="1"/>
  <c r="D332" i="21" s="1"/>
  <c r="D333" i="21" s="1"/>
  <c r="D334" i="21" s="1"/>
  <c r="D335" i="21" s="1"/>
  <c r="D336" i="21" s="1"/>
  <c r="D337" i="21" s="1"/>
  <c r="D338" i="21" s="1"/>
  <c r="D339" i="21" s="1"/>
  <c r="D340" i="21" s="1"/>
  <c r="D341" i="21" s="1"/>
  <c r="D342" i="21" s="1"/>
  <c r="D343" i="21" s="1"/>
  <c r="D344" i="21" s="1"/>
  <c r="D345" i="21" s="1"/>
  <c r="D346" i="21" s="1"/>
  <c r="D347" i="21" s="1"/>
  <c r="D348" i="21" s="1"/>
  <c r="D349" i="21" s="1"/>
  <c r="D350" i="21" s="1"/>
  <c r="D351" i="21" s="1"/>
  <c r="D352" i="21" s="1"/>
  <c r="D353" i="21" s="1"/>
  <c r="D354" i="21" s="1"/>
  <c r="D355" i="21" s="1"/>
  <c r="D356" i="21" s="1"/>
  <c r="D357" i="21" s="1"/>
  <c r="D358" i="21" s="1"/>
  <c r="D359" i="21" s="1"/>
  <c r="D360" i="21" s="1"/>
  <c r="D361" i="21" s="1"/>
  <c r="D362" i="21" s="1"/>
  <c r="D363" i="21" s="1"/>
  <c r="D364" i="21" s="1"/>
  <c r="D365" i="21" s="1"/>
  <c r="D366" i="21" s="1"/>
  <c r="D367" i="21" s="1"/>
  <c r="D368" i="21" s="1"/>
  <c r="D369" i="21" s="1"/>
  <c r="D370" i="21" s="1"/>
  <c r="D371" i="21" s="1"/>
  <c r="D372" i="21" s="1"/>
  <c r="D373" i="21" s="1"/>
  <c r="D374" i="21" s="1"/>
  <c r="D375" i="21" s="1"/>
  <c r="D376" i="21" s="1"/>
  <c r="D377" i="21" s="1"/>
  <c r="D378" i="21" s="1"/>
  <c r="D379" i="21" s="1"/>
  <c r="D380" i="21" s="1"/>
  <c r="D381" i="21" s="1"/>
  <c r="D382" i="21" s="1"/>
  <c r="D383" i="21" s="1"/>
  <c r="D384" i="21" s="1"/>
  <c r="D385" i="21" s="1"/>
  <c r="D386" i="21" s="1"/>
  <c r="D387" i="21" s="1"/>
  <c r="D388" i="21" s="1"/>
  <c r="D389" i="21" s="1"/>
  <c r="D390" i="21" s="1"/>
  <c r="D391" i="21" s="1"/>
  <c r="D392" i="21" s="1"/>
  <c r="D393" i="21" s="1"/>
  <c r="D394" i="21" s="1"/>
  <c r="D395" i="21" s="1"/>
  <c r="D396" i="21" s="1"/>
  <c r="D397" i="21" s="1"/>
  <c r="D398" i="21" s="1"/>
  <c r="D399" i="21" s="1"/>
  <c r="D400" i="21" s="1"/>
  <c r="D401" i="21" s="1"/>
  <c r="D402" i="21" s="1"/>
  <c r="D403" i="21" s="1"/>
  <c r="D404" i="21" s="1"/>
  <c r="D405" i="21" s="1"/>
  <c r="D406" i="21" s="1"/>
  <c r="D407" i="21" s="1"/>
  <c r="D408" i="21" s="1"/>
  <c r="D409" i="21" s="1"/>
  <c r="D410" i="21" s="1"/>
  <c r="D411" i="21" s="1"/>
  <c r="D412" i="21" s="1"/>
  <c r="D413" i="21" s="1"/>
  <c r="D414" i="21" s="1"/>
  <c r="D415" i="21" s="1"/>
  <c r="D416" i="21" s="1"/>
  <c r="D417" i="21" s="1"/>
  <c r="D418" i="21" s="1"/>
  <c r="D419" i="21" s="1"/>
  <c r="D420" i="21" s="1"/>
  <c r="D421" i="21" s="1"/>
  <c r="D422" i="21" s="1"/>
  <c r="D423" i="21" s="1"/>
  <c r="D424" i="21" s="1"/>
  <c r="D425" i="21" s="1"/>
  <c r="D426" i="21" s="1"/>
  <c r="D427" i="21" s="1"/>
  <c r="D428" i="21" s="1"/>
  <c r="D429" i="21" s="1"/>
  <c r="D430" i="21" s="1"/>
  <c r="D431" i="21" s="1"/>
  <c r="D432" i="21" s="1"/>
  <c r="D433" i="21" s="1"/>
  <c r="D434" i="21" s="1"/>
  <c r="D435" i="21" s="1"/>
  <c r="D436" i="21" s="1"/>
  <c r="D437" i="21" s="1"/>
  <c r="D438" i="21" s="1"/>
  <c r="D439" i="21" s="1"/>
  <c r="D440" i="21" s="1"/>
  <c r="D441" i="21" s="1"/>
  <c r="D442" i="21" s="1"/>
  <c r="D443" i="21" s="1"/>
  <c r="D444" i="21" s="1"/>
  <c r="D445" i="21" s="1"/>
  <c r="D446" i="21" s="1"/>
  <c r="D447" i="21" s="1"/>
  <c r="D448" i="21" s="1"/>
  <c r="D449" i="21" s="1"/>
  <c r="D450" i="21" s="1"/>
  <c r="D451" i="21" s="1"/>
  <c r="D452" i="21" s="1"/>
  <c r="D453" i="21" s="1"/>
  <c r="D454" i="21" s="1"/>
  <c r="D455" i="21" s="1"/>
  <c r="D456" i="21" s="1"/>
  <c r="D457" i="21" s="1"/>
  <c r="D458" i="21" s="1"/>
  <c r="D459" i="21" s="1"/>
  <c r="D460" i="21" s="1"/>
  <c r="D461" i="21" s="1"/>
  <c r="D462" i="21" s="1"/>
  <c r="D463" i="21" s="1"/>
  <c r="D464" i="21" s="1"/>
  <c r="D465" i="21" s="1"/>
  <c r="D466" i="21" s="1"/>
  <c r="D467" i="21" s="1"/>
  <c r="D468" i="21" s="1"/>
  <c r="D469" i="21" s="1"/>
  <c r="D470" i="21" s="1"/>
  <c r="D471" i="21" s="1"/>
  <c r="D472" i="21" s="1"/>
  <c r="D473" i="21" s="1"/>
  <c r="D474" i="21" s="1"/>
  <c r="D475" i="21" s="1"/>
  <c r="D476" i="21" s="1"/>
  <c r="D477" i="21" s="1"/>
  <c r="D478" i="21" s="1"/>
  <c r="D479" i="21" s="1"/>
  <c r="D480" i="21" s="1"/>
  <c r="D481" i="21" s="1"/>
  <c r="D482" i="21" s="1"/>
  <c r="D483" i="21" s="1"/>
  <c r="D484" i="21" s="1"/>
  <c r="D485" i="21" s="1"/>
  <c r="D486" i="21" s="1"/>
  <c r="D487" i="21" s="1"/>
  <c r="D488" i="21" s="1"/>
  <c r="D489" i="21" s="1"/>
  <c r="D490" i="21" s="1"/>
  <c r="D491" i="21" s="1"/>
  <c r="D492" i="21" s="1"/>
  <c r="D493" i="21" s="1"/>
  <c r="D494" i="21" s="1"/>
  <c r="D495" i="21" s="1"/>
  <c r="D496" i="21" s="1"/>
  <c r="D497" i="21" s="1"/>
  <c r="D498" i="21" s="1"/>
  <c r="D499" i="21" s="1"/>
  <c r="D500" i="21" s="1"/>
  <c r="D501" i="21" s="1"/>
  <c r="D502" i="21" s="1"/>
  <c r="D503" i="21" s="1"/>
  <c r="D504" i="21" s="1"/>
  <c r="D505" i="21" s="1"/>
  <c r="D506" i="21" s="1"/>
  <c r="D507" i="21" s="1"/>
  <c r="D508" i="21" s="1"/>
  <c r="D509" i="21" s="1"/>
  <c r="D510" i="21" s="1"/>
  <c r="D511" i="21" s="1"/>
  <c r="D512" i="21" s="1"/>
  <c r="D513" i="21" s="1"/>
  <c r="D514" i="21" s="1"/>
  <c r="D515" i="21" s="1"/>
  <c r="D516" i="21" s="1"/>
  <c r="D517" i="21" s="1"/>
  <c r="D518" i="21" s="1"/>
  <c r="D519" i="21" s="1"/>
  <c r="D520" i="21" s="1"/>
  <c r="D521" i="21" s="1"/>
  <c r="D522" i="21" s="1"/>
  <c r="D523" i="21" s="1"/>
  <c r="D524" i="21" s="1"/>
  <c r="D525" i="21" s="1"/>
  <c r="D526" i="21" s="1"/>
  <c r="D527" i="21" s="1"/>
  <c r="D528" i="21" s="1"/>
  <c r="D529" i="21" s="1"/>
  <c r="D530" i="21" s="1"/>
  <c r="D531" i="21" s="1"/>
  <c r="D532" i="21" s="1"/>
  <c r="D533" i="21" s="1"/>
  <c r="D534" i="21" s="1"/>
  <c r="D535" i="21" s="1"/>
  <c r="D536" i="21" s="1"/>
  <c r="D537" i="21" s="1"/>
  <c r="D538" i="21" s="1"/>
  <c r="D539" i="21" s="1"/>
  <c r="D540" i="21" s="1"/>
  <c r="D541" i="21" s="1"/>
  <c r="D542" i="21" s="1"/>
  <c r="D543" i="21" s="1"/>
  <c r="D544" i="21" s="1"/>
  <c r="D545" i="21" s="1"/>
  <c r="D546" i="21" s="1"/>
  <c r="D547" i="21" s="1"/>
  <c r="D548" i="21" s="1"/>
  <c r="D549" i="21" s="1"/>
  <c r="D550" i="21" s="1"/>
  <c r="D551" i="21" s="1"/>
  <c r="D552" i="21" s="1"/>
  <c r="D553" i="21" s="1"/>
  <c r="D554" i="21" s="1"/>
  <c r="D555" i="21" s="1"/>
  <c r="D556" i="21" s="1"/>
  <c r="D557" i="21" s="1"/>
  <c r="D558" i="21" s="1"/>
  <c r="D559" i="21" s="1"/>
  <c r="D560" i="21" s="1"/>
  <c r="D561" i="21" s="1"/>
  <c r="D562" i="21" s="1"/>
  <c r="D563" i="21" s="1"/>
  <c r="D564" i="21" s="1"/>
  <c r="D565" i="21" s="1"/>
  <c r="D566" i="21" s="1"/>
  <c r="D567" i="21" s="1"/>
  <c r="D568" i="21" s="1"/>
  <c r="D569" i="21" s="1"/>
  <c r="D570" i="21" s="1"/>
  <c r="D571" i="21" s="1"/>
  <c r="C572" i="21"/>
</calcChain>
</file>

<file path=xl/sharedStrings.xml><?xml version="1.0" encoding="utf-8"?>
<sst xmlns="http://schemas.openxmlformats.org/spreadsheetml/2006/main" count="6877" uniqueCount="50">
  <si>
    <t>None</t>
  </si>
  <si>
    <t>VKA only</t>
  </si>
  <si>
    <t>VKA and Antiplatelet</t>
  </si>
  <si>
    <t>●</t>
  </si>
  <si>
    <t>◎</t>
  </si>
  <si>
    <t>○</t>
  </si>
  <si>
    <t>Antiplatelet only</t>
    <phoneticPr fontId="11" type="noConversion"/>
  </si>
  <si>
    <t>▽</t>
  </si>
  <si>
    <t>Site</t>
  </si>
  <si>
    <t>Pt</t>
  </si>
  <si>
    <t>Pattern ID</t>
    <phoneticPr fontId="11" type="noConversion"/>
  </si>
  <si>
    <t>환자수</t>
    <phoneticPr fontId="11" type="noConversion"/>
  </si>
  <si>
    <t>▽</t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36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3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18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3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9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1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 xml:space="preserve">후
</t>
    </r>
    <r>
      <rPr>
        <b/>
        <sz val="10"/>
        <color rgb="FF000000"/>
        <rFont val="Arial"/>
        <family val="2"/>
      </rPr>
      <t xml:space="preserve"> 6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 xml:space="preserve"> 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1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t>퇴원시점</t>
    <phoneticPr fontId="13" type="noConversion"/>
  </si>
  <si>
    <t>누적환자수</t>
    <phoneticPr fontId="11" type="noConversion"/>
  </si>
  <si>
    <t>pattern ID</t>
    <phoneticPr fontId="13" type="noConversion"/>
  </si>
  <si>
    <t>○</t>
    <phoneticPr fontId="11" type="noConversion"/>
  </si>
  <si>
    <t>◎</t>
    <phoneticPr fontId="11" type="noConversion"/>
  </si>
  <si>
    <t>●</t>
    <phoneticPr fontId="11" type="noConversion"/>
  </si>
  <si>
    <r>
      <rPr>
        <sz val="10"/>
        <color rgb="FF000000"/>
        <rFont val="돋움"/>
        <family val="3"/>
        <charset val="129"/>
      </rPr>
      <t>환자의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방문이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확인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됨</t>
    </r>
    <r>
      <rPr>
        <sz val="10"/>
        <color rgb="FF000000"/>
        <rFont val="Arial"/>
        <family val="2"/>
      </rPr>
      <t>(</t>
    </r>
    <r>
      <rPr>
        <sz val="10"/>
        <color rgb="FF000000"/>
        <rFont val="돋움"/>
        <family val="3"/>
        <charset val="129"/>
      </rPr>
      <t>퇴원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후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외래</t>
    </r>
    <r>
      <rPr>
        <sz val="10"/>
        <color rgb="FF000000"/>
        <rFont val="Arial"/>
        <family val="2"/>
      </rPr>
      <t xml:space="preserve"> FU </t>
    </r>
    <r>
      <rPr>
        <sz val="10"/>
        <color rgb="FF000000"/>
        <rFont val="돋움"/>
        <family val="3"/>
        <charset val="129"/>
      </rPr>
      <t>혹은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퇴원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후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재입원</t>
    </r>
    <r>
      <rPr>
        <sz val="10"/>
        <color rgb="FF000000"/>
        <rFont val="Arial"/>
        <family val="2"/>
      </rPr>
      <t>)</t>
    </r>
    <phoneticPr fontId="11" type="noConversion"/>
  </si>
  <si>
    <t>처방내역</t>
    <phoneticPr fontId="11" type="noConversion"/>
  </si>
  <si>
    <t>Visit</t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30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3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24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3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>후</t>
    </r>
    <r>
      <rPr>
        <b/>
        <sz val="10"/>
        <color rgb="FF000000"/>
        <rFont val="Arial"/>
        <family val="2"/>
      </rPr>
      <t xml:space="preserve"> 
12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>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1</t>
    </r>
    <r>
      <rPr>
        <b/>
        <sz val="10"/>
        <color rgb="FF000000"/>
        <rFont val="돋움"/>
        <family val="3"/>
        <charset val="129"/>
      </rPr>
      <t>개월</t>
    </r>
    <r>
      <rPr>
        <b/>
        <sz val="10"/>
        <color rgb="FF000000"/>
        <rFont val="Arial"/>
        <family val="2"/>
      </rPr>
      <t>)</t>
    </r>
    <phoneticPr fontId="11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 xml:space="preserve">후
</t>
    </r>
    <r>
      <rPr>
        <b/>
        <sz val="10"/>
        <color rgb="FF000000"/>
        <rFont val="Arial"/>
        <family val="2"/>
      </rPr>
      <t xml:space="preserve"> 3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 xml:space="preserve"> 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2</t>
    </r>
    <r>
      <rPr>
        <b/>
        <sz val="10"/>
        <color rgb="FF000000"/>
        <rFont val="돋움"/>
        <family val="3"/>
        <charset val="129"/>
      </rPr>
      <t>주</t>
    </r>
    <r>
      <rPr>
        <b/>
        <sz val="10"/>
        <color rgb="FF000000"/>
        <rFont val="Arial"/>
        <family val="2"/>
      </rPr>
      <t>)</t>
    </r>
    <phoneticPr fontId="2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 xml:space="preserve">후
</t>
    </r>
    <r>
      <rPr>
        <b/>
        <sz val="10"/>
        <color rgb="FF000000"/>
        <rFont val="Arial"/>
        <family val="2"/>
      </rPr>
      <t>2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 xml:space="preserve"> 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2</t>
    </r>
    <r>
      <rPr>
        <b/>
        <sz val="10"/>
        <color rgb="FF000000"/>
        <rFont val="돋움"/>
        <family val="3"/>
        <charset val="129"/>
      </rPr>
      <t>주</t>
    </r>
    <r>
      <rPr>
        <b/>
        <sz val="10"/>
        <color rgb="FF000000"/>
        <rFont val="Arial"/>
        <family val="2"/>
      </rPr>
      <t>)</t>
    </r>
    <phoneticPr fontId="2" type="noConversion"/>
  </si>
  <si>
    <r>
      <rPr>
        <b/>
        <sz val="10"/>
        <color rgb="FF000000"/>
        <rFont val="돋움"/>
        <family val="3"/>
        <charset val="129"/>
      </rPr>
      <t>퇴원</t>
    </r>
    <r>
      <rPr>
        <b/>
        <sz val="10"/>
        <color rgb="FF000000"/>
        <rFont val="Arial"/>
        <family val="2"/>
      </rPr>
      <t xml:space="preserve"> </t>
    </r>
    <r>
      <rPr>
        <b/>
        <sz val="10"/>
        <color rgb="FF000000"/>
        <rFont val="돋움"/>
        <family val="3"/>
        <charset val="129"/>
      </rPr>
      <t xml:space="preserve">후
</t>
    </r>
    <r>
      <rPr>
        <b/>
        <sz val="10"/>
        <color rgb="FF000000"/>
        <rFont val="Arial"/>
        <family val="2"/>
      </rPr>
      <t>1</t>
    </r>
    <r>
      <rPr>
        <b/>
        <sz val="10"/>
        <color rgb="FF000000"/>
        <rFont val="돋움"/>
        <family val="3"/>
        <charset val="129"/>
      </rPr>
      <t xml:space="preserve">개월
</t>
    </r>
    <r>
      <rPr>
        <b/>
        <sz val="10"/>
        <color rgb="FF000000"/>
        <rFont val="Arial"/>
        <family val="2"/>
      </rPr>
      <t xml:space="preserve"> (</t>
    </r>
    <r>
      <rPr>
        <b/>
        <sz val="10"/>
        <color rgb="FF000000"/>
        <rFont val="돋움"/>
        <family val="3"/>
        <charset val="129"/>
      </rPr>
      <t>±</t>
    </r>
    <r>
      <rPr>
        <b/>
        <sz val="10"/>
        <color rgb="FF000000"/>
        <rFont val="Arial"/>
        <family val="2"/>
      </rPr>
      <t>2</t>
    </r>
    <r>
      <rPr>
        <b/>
        <sz val="10"/>
        <color rgb="FF000000"/>
        <rFont val="돋움"/>
        <family val="3"/>
        <charset val="129"/>
      </rPr>
      <t>주</t>
    </r>
    <r>
      <rPr>
        <b/>
        <sz val="10"/>
        <color rgb="FF000000"/>
        <rFont val="Arial"/>
        <family val="2"/>
      </rPr>
      <t>)</t>
    </r>
    <phoneticPr fontId="13" type="noConversion"/>
  </si>
  <si>
    <t>- 각 시점별 환자들의  visit pattern에 처방내역을 얹은 것임</t>
    <phoneticPr fontId="2" type="noConversion"/>
  </si>
  <si>
    <t>VKA and Antiplatelet</t>
    <phoneticPr fontId="11" type="noConversion"/>
  </si>
  <si>
    <t>VKA only</t>
    <phoneticPr fontId="11" type="noConversion"/>
  </si>
  <si>
    <t>None</t>
    <phoneticPr fontId="11" type="noConversion"/>
  </si>
  <si>
    <r>
      <t>3. 각 11개 시점 visit, 처방 내역(Raw data, 별도 보정X) -</t>
    </r>
    <r>
      <rPr>
        <b/>
        <i/>
        <u/>
        <sz val="14"/>
        <color rgb="FFFF0000"/>
        <rFont val="맑은 고딕"/>
        <family val="3"/>
        <charset val="129"/>
        <scheme val="minor"/>
      </rPr>
      <t>(559개 pattern)</t>
    </r>
    <phoneticPr fontId="2" type="noConversion"/>
  </si>
  <si>
    <t>Prescriptions</t>
    <phoneticPr fontId="2" type="noConversion"/>
  </si>
  <si>
    <t>Number of subjects</t>
    <phoneticPr fontId="11" type="noConversion"/>
  </si>
  <si>
    <t>Discharge</t>
    <phoneticPr fontId="2" type="noConversion"/>
  </si>
  <si>
    <t>1 Mo</t>
    <phoneticPr fontId="2" type="noConversion"/>
  </si>
  <si>
    <t>2 Mo</t>
    <phoneticPr fontId="2" type="noConversion"/>
  </si>
  <si>
    <t>3 Mo</t>
    <phoneticPr fontId="2" type="noConversion"/>
  </si>
  <si>
    <t>6 Mo</t>
    <phoneticPr fontId="2" type="noConversion"/>
  </si>
  <si>
    <t>9 Mo</t>
    <phoneticPr fontId="2" type="noConversion"/>
  </si>
  <si>
    <t>12 Mo</t>
    <phoneticPr fontId="2" type="noConversion"/>
  </si>
  <si>
    <t>18 Mo</t>
    <phoneticPr fontId="2" type="noConversion"/>
  </si>
  <si>
    <t>24 Mo</t>
    <phoneticPr fontId="2" type="noConversion"/>
  </si>
  <si>
    <t>30 Mo</t>
    <phoneticPr fontId="2" type="noConversion"/>
  </si>
  <si>
    <t>36 M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맑은 고딕"/>
      <family val="2"/>
      <charset val="129"/>
      <scheme val="minor"/>
    </font>
    <font>
      <b/>
      <sz val="14"/>
      <color theme="3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돋움체"/>
      <family val="3"/>
      <charset val="129"/>
    </font>
    <font>
      <sz val="11"/>
      <color rgb="FF000000"/>
      <name val="돋움"/>
      <family val="3"/>
      <charset val="129"/>
    </font>
    <font>
      <b/>
      <sz val="11"/>
      <color rgb="FF000000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  <font>
      <sz val="8"/>
      <name val="돋움체"/>
      <family val="3"/>
      <charset val="129"/>
    </font>
    <font>
      <sz val="12"/>
      <name val="맑은 고딕"/>
      <family val="3"/>
      <charset val="129"/>
      <scheme val="minor"/>
    </font>
    <font>
      <sz val="8"/>
      <name val="맑은 고딕"/>
      <family val="3"/>
      <charset val="129"/>
    </font>
    <font>
      <b/>
      <sz val="12"/>
      <color theme="3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0"/>
      <color rgb="FF000000"/>
      <name val="Arial"/>
      <family val="2"/>
    </font>
    <font>
      <sz val="10"/>
      <color rgb="FF000000"/>
      <name val="돋움"/>
      <family val="3"/>
      <charset val="129"/>
    </font>
    <font>
      <b/>
      <sz val="10"/>
      <color rgb="FF000000"/>
      <name val="Arial"/>
      <family val="2"/>
    </font>
    <font>
      <sz val="11"/>
      <name val="맑은 고딕"/>
      <family val="3"/>
      <charset val="129"/>
      <scheme val="minor"/>
    </font>
    <font>
      <sz val="11"/>
      <color indexed="8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  <font>
      <b/>
      <sz val="10"/>
      <color rgb="FF000000"/>
      <name val="돋움"/>
      <family val="3"/>
      <charset val="129"/>
    </font>
    <font>
      <sz val="10"/>
      <name val="맑은 고딕"/>
      <family val="3"/>
      <charset val="129"/>
      <scheme val="major"/>
    </font>
    <font>
      <b/>
      <sz val="10"/>
      <color rgb="FF000000"/>
      <name val="맑은 고딕"/>
      <family val="3"/>
      <charset val="129"/>
      <scheme val="minor"/>
    </font>
    <font>
      <sz val="10"/>
      <name val="맑은 고딕"/>
      <family val="3"/>
      <charset val="129"/>
    </font>
    <font>
      <b/>
      <sz val="10"/>
      <name val="맑은 고딕"/>
      <family val="3"/>
      <charset val="129"/>
      <scheme val="major"/>
    </font>
    <font>
      <b/>
      <sz val="10"/>
      <name val="Arial"/>
      <family val="2"/>
    </font>
    <font>
      <b/>
      <sz val="11"/>
      <name val="맑은 고딕"/>
      <family val="3"/>
      <charset val="129"/>
      <scheme val="major"/>
    </font>
    <font>
      <b/>
      <sz val="10"/>
      <color rgb="FF000000"/>
      <name val="Arial"/>
      <family val="3"/>
      <charset val="129"/>
    </font>
    <font>
      <b/>
      <i/>
      <u/>
      <sz val="14"/>
      <color rgb="FFFF0000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AFBFE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01">
    <xf numFmtId="0" fontId="0" fillId="0" borderId="0" xfId="0">
      <alignment vertical="center"/>
    </xf>
    <xf numFmtId="0" fontId="9" fillId="0" borderId="0" xfId="1" applyFont="1" applyFill="1"/>
    <xf numFmtId="0" fontId="1" fillId="0" borderId="0" xfId="1" applyFont="1" applyAlignment="1">
      <alignment vertical="center"/>
    </xf>
    <xf numFmtId="0" fontId="9" fillId="0" borderId="0" xfId="1" applyFont="1"/>
    <xf numFmtId="0" fontId="12" fillId="0" borderId="0" xfId="1" quotePrefix="1" applyFont="1" applyFill="1" applyBorder="1" applyAlignment="1">
      <alignment horizontal="left"/>
    </xf>
    <xf numFmtId="0" fontId="12" fillId="0" borderId="0" xfId="1" applyFont="1" applyFill="1"/>
    <xf numFmtId="0" fontId="14" fillId="0" borderId="0" xfId="1" applyFont="1" applyAlignment="1">
      <alignment vertical="center"/>
    </xf>
    <xf numFmtId="0" fontId="15" fillId="0" borderId="0" xfId="1" applyFont="1" applyFill="1" applyBorder="1" applyAlignment="1">
      <alignment vertical="center"/>
    </xf>
    <xf numFmtId="0" fontId="15" fillId="0" borderId="0" xfId="1" applyFont="1" applyFill="1" applyAlignment="1">
      <alignment vertical="center"/>
    </xf>
    <xf numFmtId="0" fontId="15" fillId="4" borderId="0" xfId="1" applyFont="1" applyFill="1" applyAlignment="1">
      <alignment vertical="center"/>
    </xf>
    <xf numFmtId="0" fontId="15" fillId="0" borderId="0" xfId="1" applyFont="1" applyFill="1" applyBorder="1" applyAlignment="1">
      <alignment horizontal="center" vertical="center"/>
    </xf>
    <xf numFmtId="0" fontId="9" fillId="0" borderId="0" xfId="1" applyFont="1" applyFill="1" applyBorder="1"/>
    <xf numFmtId="0" fontId="22" fillId="0" borderId="0" xfId="1" applyFont="1" applyFill="1"/>
    <xf numFmtId="0" fontId="12" fillId="0" borderId="0" xfId="1" applyFont="1" applyBorder="1" applyAlignment="1"/>
    <xf numFmtId="0" fontId="10" fillId="0" borderId="0" xfId="1" applyFont="1" applyBorder="1" applyAlignment="1"/>
    <xf numFmtId="0" fontId="21" fillId="0" borderId="0" xfId="1" applyFont="1" applyFill="1" applyBorder="1" applyAlignment="1">
      <alignment vertical="top"/>
    </xf>
    <xf numFmtId="0" fontId="12" fillId="0" borderId="13" xfId="1" applyFont="1" applyBorder="1" applyAlignment="1">
      <alignment horizontal="center" vertical="top"/>
    </xf>
    <xf numFmtId="0" fontId="12" fillId="0" borderId="13" xfId="1" applyFont="1" applyBorder="1" applyAlignment="1">
      <alignment horizontal="center"/>
    </xf>
    <xf numFmtId="0" fontId="17" fillId="0" borderId="0" xfId="1" applyFont="1" applyFill="1" applyAlignment="1">
      <alignment vertical="center"/>
    </xf>
    <xf numFmtId="0" fontId="7" fillId="0" borderId="18" xfId="1" applyFont="1" applyFill="1" applyBorder="1" applyAlignment="1">
      <alignment horizontal="center" vertical="center" wrapText="1"/>
    </xf>
    <xf numFmtId="0" fontId="16" fillId="0" borderId="19" xfId="1" applyFont="1" applyFill="1" applyBorder="1" applyAlignment="1">
      <alignment horizontal="center" vertical="center"/>
    </xf>
    <xf numFmtId="0" fontId="16" fillId="0" borderId="20" xfId="1" applyFont="1" applyFill="1" applyBorder="1" applyAlignment="1">
      <alignment horizontal="center" vertical="center"/>
    </xf>
    <xf numFmtId="0" fontId="16" fillId="0" borderId="17" xfId="1" applyFont="1" applyFill="1" applyBorder="1" applyAlignment="1">
      <alignment horizontal="center" vertical="center"/>
    </xf>
    <xf numFmtId="0" fontId="25" fillId="0" borderId="13" xfId="1" applyFont="1" applyFill="1" applyBorder="1" applyAlignment="1">
      <alignment horizontal="center" vertical="center" wrapText="1"/>
    </xf>
    <xf numFmtId="0" fontId="7" fillId="0" borderId="21" xfId="1" applyFont="1" applyFill="1" applyBorder="1" applyAlignment="1">
      <alignment horizontal="center" vertical="top" wrapText="1"/>
    </xf>
    <xf numFmtId="0" fontId="8" fillId="0" borderId="22" xfId="1" applyFont="1" applyFill="1" applyBorder="1" applyAlignment="1">
      <alignment horizontal="center" vertical="top" wrapText="1"/>
    </xf>
    <xf numFmtId="0" fontId="8" fillId="0" borderId="23" xfId="1" applyFont="1" applyFill="1" applyBorder="1" applyAlignment="1">
      <alignment horizontal="center" vertical="top" wrapText="1"/>
    </xf>
    <xf numFmtId="0" fontId="8" fillId="0" borderId="11" xfId="1" applyFont="1" applyFill="1" applyBorder="1" applyAlignment="1">
      <alignment horizontal="center" vertical="top" wrapText="1"/>
    </xf>
    <xf numFmtId="0" fontId="20" fillId="3" borderId="9" xfId="1" applyNumberFormat="1" applyFont="1" applyFill="1" applyBorder="1" applyAlignment="1">
      <alignment horizontal="center" vertical="top" wrapText="1"/>
    </xf>
    <xf numFmtId="0" fontId="7" fillId="0" borderId="24" xfId="1" applyFont="1" applyFill="1" applyBorder="1" applyAlignment="1">
      <alignment horizontal="center" vertical="top" wrapText="1"/>
    </xf>
    <xf numFmtId="0" fontId="8" fillId="0" borderId="25" xfId="1" applyFont="1" applyFill="1" applyBorder="1" applyAlignment="1">
      <alignment horizontal="center" vertical="top" wrapText="1"/>
    </xf>
    <xf numFmtId="0" fontId="8" fillId="0" borderId="26" xfId="1" applyFont="1" applyFill="1" applyBorder="1" applyAlignment="1">
      <alignment horizontal="center" vertical="top" wrapText="1"/>
    </xf>
    <xf numFmtId="0" fontId="8" fillId="0" borderId="3" xfId="1" applyFont="1" applyFill="1" applyBorder="1" applyAlignment="1">
      <alignment horizontal="center" vertical="top" wrapText="1"/>
    </xf>
    <xf numFmtId="0" fontId="20" fillId="3" borderId="1" xfId="1" applyNumberFormat="1" applyFont="1" applyFill="1" applyBorder="1" applyAlignment="1">
      <alignment horizontal="center" vertical="top" wrapText="1"/>
    </xf>
    <xf numFmtId="0" fontId="20" fillId="0" borderId="1" xfId="1" applyFont="1" applyFill="1" applyBorder="1" applyAlignment="1">
      <alignment horizontal="center" vertical="top" wrapText="1"/>
    </xf>
    <xf numFmtId="0" fontId="20" fillId="3" borderId="1" xfId="1" applyFont="1" applyFill="1" applyBorder="1" applyAlignment="1">
      <alignment horizontal="center" vertical="top" wrapText="1"/>
    </xf>
    <xf numFmtId="0" fontId="9" fillId="3" borderId="1" xfId="1" applyFont="1" applyFill="1" applyBorder="1" applyAlignment="1">
      <alignment horizontal="center" vertical="center"/>
    </xf>
    <xf numFmtId="0" fontId="7" fillId="0" borderId="27" xfId="1" applyFont="1" applyFill="1" applyBorder="1" applyAlignment="1">
      <alignment horizontal="center" vertical="top" wrapText="1"/>
    </xf>
    <xf numFmtId="0" fontId="8" fillId="0" borderId="28" xfId="1" applyFont="1" applyFill="1" applyBorder="1" applyAlignment="1">
      <alignment horizontal="center" vertical="top" wrapText="1"/>
    </xf>
    <xf numFmtId="0" fontId="8" fillId="0" borderId="29" xfId="1" applyFont="1" applyFill="1" applyBorder="1" applyAlignment="1">
      <alignment horizontal="center" vertical="top" wrapText="1"/>
    </xf>
    <xf numFmtId="0" fontId="8" fillId="0" borderId="7" xfId="1" applyFont="1" applyFill="1" applyBorder="1" applyAlignment="1">
      <alignment horizontal="center" vertical="top" wrapText="1"/>
    </xf>
    <xf numFmtId="0" fontId="20" fillId="3" borderId="5" xfId="1" applyNumberFormat="1" applyFont="1" applyFill="1" applyBorder="1" applyAlignment="1">
      <alignment horizontal="center" vertical="top" wrapText="1"/>
    </xf>
    <xf numFmtId="0" fontId="20" fillId="0" borderId="5" xfId="1" applyFont="1" applyFill="1" applyBorder="1" applyAlignment="1">
      <alignment horizontal="center" vertical="top" wrapText="1"/>
    </xf>
    <xf numFmtId="0" fontId="17" fillId="0" borderId="0" xfId="1" applyFont="1" applyFill="1" applyBorder="1" applyAlignment="1">
      <alignment vertical="center"/>
    </xf>
    <xf numFmtId="0" fontId="17" fillId="0" borderId="16" xfId="1" applyFont="1" applyFill="1" applyBorder="1" applyAlignment="1">
      <alignment vertical="center"/>
    </xf>
    <xf numFmtId="0" fontId="6" fillId="3" borderId="6" xfId="1" applyNumberFormat="1" applyFont="1" applyFill="1" applyBorder="1" applyAlignment="1">
      <alignment horizontal="center" vertical="top" wrapText="1"/>
    </xf>
    <xf numFmtId="0" fontId="3" fillId="0" borderId="7" xfId="1" applyFont="1" applyFill="1" applyBorder="1" applyAlignment="1">
      <alignment horizontal="center" vertical="top" wrapText="1"/>
    </xf>
    <xf numFmtId="0" fontId="3" fillId="0" borderId="6" xfId="1" applyFont="1" applyFill="1" applyBorder="1" applyAlignment="1">
      <alignment horizontal="center" vertical="top" wrapText="1"/>
    </xf>
    <xf numFmtId="0" fontId="3" fillId="0" borderId="8" xfId="1" applyFont="1" applyFill="1" applyBorder="1" applyAlignment="1">
      <alignment vertical="top" wrapText="1"/>
    </xf>
    <xf numFmtId="0" fontId="3" fillId="0" borderId="5" xfId="1" applyFont="1" applyFill="1" applyBorder="1" applyAlignment="1">
      <alignment vertical="top" wrapText="1"/>
    </xf>
    <xf numFmtId="0" fontId="4" fillId="0" borderId="6" xfId="1" applyFont="1" applyFill="1" applyBorder="1" applyAlignment="1">
      <alignment horizontal="center" vertical="top" wrapText="1"/>
    </xf>
    <xf numFmtId="0" fontId="6" fillId="3" borderId="2" xfId="1" applyNumberFormat="1" applyFont="1" applyFill="1" applyBorder="1" applyAlignment="1">
      <alignment horizontal="center" vertical="top" wrapText="1"/>
    </xf>
    <xf numFmtId="0" fontId="6" fillId="3" borderId="3" xfId="1" applyNumberFormat="1" applyFont="1" applyFill="1" applyBorder="1" applyAlignment="1">
      <alignment horizontal="center" vertical="top" wrapText="1"/>
    </xf>
    <xf numFmtId="0" fontId="3" fillId="0" borderId="2" xfId="1" applyFont="1" applyFill="1" applyBorder="1" applyAlignment="1">
      <alignment horizontal="center" vertical="top" wrapText="1"/>
    </xf>
    <xf numFmtId="0" fontId="3" fillId="0" borderId="3" xfId="1" applyFont="1" applyFill="1" applyBorder="1" applyAlignment="1">
      <alignment horizontal="center" vertical="top" wrapText="1"/>
    </xf>
    <xf numFmtId="0" fontId="3" fillId="0" borderId="4" xfId="1" applyFont="1" applyFill="1" applyBorder="1" applyAlignment="1">
      <alignment vertical="top" wrapText="1"/>
    </xf>
    <xf numFmtId="0" fontId="3" fillId="0" borderId="1" xfId="1" applyFont="1" applyFill="1" applyBorder="1" applyAlignment="1">
      <alignment vertical="top" wrapText="1"/>
    </xf>
    <xf numFmtId="0" fontId="4" fillId="0" borderId="2" xfId="1" applyFont="1" applyFill="1" applyBorder="1" applyAlignment="1">
      <alignment horizontal="center" vertical="top" wrapText="1"/>
    </xf>
    <xf numFmtId="0" fontId="3" fillId="0" borderId="9" xfId="1" applyFont="1" applyFill="1" applyBorder="1" applyAlignment="1">
      <alignment vertical="top" wrapText="1"/>
    </xf>
    <xf numFmtId="0" fontId="6" fillId="0" borderId="2" xfId="1" applyNumberFormat="1" applyFont="1" applyFill="1" applyBorder="1" applyAlignment="1">
      <alignment horizontal="center" vertical="top" wrapText="1"/>
    </xf>
    <xf numFmtId="0" fontId="18" fillId="0" borderId="2" xfId="1" applyFont="1" applyFill="1" applyBorder="1" applyAlignment="1">
      <alignment vertical="center"/>
    </xf>
    <xf numFmtId="0" fontId="6" fillId="0" borderId="3" xfId="1" applyNumberFormat="1" applyFont="1" applyFill="1" applyBorder="1" applyAlignment="1">
      <alignment horizontal="center" vertical="top" wrapText="1"/>
    </xf>
    <xf numFmtId="0" fontId="3" fillId="3" borderId="2" xfId="1" applyNumberFormat="1" applyFont="1" applyFill="1" applyBorder="1" applyAlignment="1">
      <alignment horizontal="center" vertical="top" wrapText="1"/>
    </xf>
    <xf numFmtId="0" fontId="3" fillId="0" borderId="2" xfId="1" applyNumberFormat="1" applyFont="1" applyFill="1" applyBorder="1" applyAlignment="1">
      <alignment horizontal="center" vertical="top" wrapText="1"/>
    </xf>
    <xf numFmtId="0" fontId="18" fillId="0" borderId="0" xfId="1" applyFont="1" applyFill="1" applyBorder="1" applyAlignment="1">
      <alignment vertical="center"/>
    </xf>
    <xf numFmtId="0" fontId="6" fillId="3" borderId="10" xfId="1" applyNumberFormat="1" applyFont="1" applyFill="1" applyBorder="1" applyAlignment="1">
      <alignment horizontal="center" vertical="top" wrapText="1"/>
    </xf>
    <xf numFmtId="0" fontId="6" fillId="3" borderId="11" xfId="1" applyNumberFormat="1" applyFont="1" applyFill="1" applyBorder="1" applyAlignment="1">
      <alignment horizontal="center" vertical="top" wrapText="1"/>
    </xf>
    <xf numFmtId="0" fontId="3" fillId="0" borderId="12" xfId="1" applyFont="1" applyFill="1" applyBorder="1" applyAlignment="1">
      <alignment vertical="top" wrapText="1"/>
    </xf>
    <xf numFmtId="0" fontId="4" fillId="0" borderId="10" xfId="1" applyFont="1" applyFill="1" applyBorder="1" applyAlignment="1">
      <alignment horizontal="center" vertical="top" wrapText="1"/>
    </xf>
    <xf numFmtId="0" fontId="24" fillId="0" borderId="0" xfId="1" applyNumberFormat="1" applyFont="1" applyFill="1" applyBorder="1" applyAlignment="1">
      <alignment horizontal="left"/>
    </xf>
    <xf numFmtId="0" fontId="24" fillId="0" borderId="0" xfId="1" applyFont="1" applyFill="1" applyBorder="1" applyAlignment="1">
      <alignment horizontal="center"/>
    </xf>
    <xf numFmtId="0" fontId="23" fillId="2" borderId="15" xfId="1" applyFont="1" applyFill="1" applyBorder="1" applyAlignment="1">
      <alignment horizontal="center" vertical="center" wrapText="1"/>
    </xf>
    <xf numFmtId="0" fontId="23" fillId="2" borderId="13" xfId="1" applyFont="1" applyFill="1" applyBorder="1" applyAlignment="1">
      <alignment horizontal="center" vertical="center" wrapText="1"/>
    </xf>
    <xf numFmtId="0" fontId="19" fillId="2" borderId="14" xfId="1" applyFont="1" applyFill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center"/>
    </xf>
    <xf numFmtId="0" fontId="24" fillId="0" borderId="0" xfId="1" applyFont="1" applyBorder="1" applyAlignment="1"/>
    <xf numFmtId="0" fontId="26" fillId="0" borderId="0" xfId="1" applyFont="1" applyBorder="1" applyAlignment="1">
      <alignment vertical="top"/>
    </xf>
    <xf numFmtId="0" fontId="17" fillId="3" borderId="13" xfId="1" applyFont="1" applyFill="1" applyBorder="1" applyAlignment="1">
      <alignment vertical="center"/>
    </xf>
    <xf numFmtId="0" fontId="27" fillId="0" borderId="0" xfId="1" applyFont="1" applyBorder="1" applyAlignment="1">
      <alignment horizontal="right"/>
    </xf>
    <xf numFmtId="0" fontId="27" fillId="0" borderId="0" xfId="1" applyFont="1" applyFill="1" applyBorder="1" applyAlignment="1">
      <alignment horizontal="center"/>
    </xf>
    <xf numFmtId="0" fontId="29" fillId="0" borderId="0" xfId="1" quotePrefix="1" applyFont="1" applyFill="1" applyBorder="1" applyAlignment="1">
      <alignment horizontal="left"/>
    </xf>
    <xf numFmtId="0" fontId="24" fillId="0" borderId="0" xfId="1" applyFont="1"/>
    <xf numFmtId="0" fontId="19" fillId="2" borderId="17" xfId="1" applyFont="1" applyFill="1" applyBorder="1" applyAlignment="1">
      <alignment horizontal="center" vertical="center" wrapText="1"/>
    </xf>
    <xf numFmtId="0" fontId="17" fillId="0" borderId="13" xfId="1" applyFont="1" applyFill="1" applyBorder="1" applyAlignment="1">
      <alignment horizontal="center" vertical="center"/>
    </xf>
    <xf numFmtId="0" fontId="30" fillId="2" borderId="14" xfId="1" applyFont="1" applyFill="1" applyBorder="1" applyAlignment="1">
      <alignment horizontal="center" vertical="center" wrapText="1"/>
    </xf>
    <xf numFmtId="0" fontId="30" fillId="2" borderId="17" xfId="1" applyFont="1" applyFill="1" applyBorder="1" applyAlignment="1">
      <alignment horizontal="center" vertical="center" wrapText="1"/>
    </xf>
    <xf numFmtId="0" fontId="6" fillId="3" borderId="9" xfId="1" applyNumberFormat="1" applyFont="1" applyFill="1" applyBorder="1" applyAlignment="1">
      <alignment horizontal="center" vertical="top" wrapText="1"/>
    </xf>
    <xf numFmtId="0" fontId="6" fillId="3" borderId="1" xfId="1" applyNumberFormat="1" applyFont="1" applyFill="1" applyBorder="1" applyAlignment="1">
      <alignment horizontal="center" vertical="top" wrapText="1"/>
    </xf>
    <xf numFmtId="0" fontId="6" fillId="3" borderId="5" xfId="1" applyNumberFormat="1" applyFont="1" applyFill="1" applyBorder="1" applyAlignment="1">
      <alignment horizontal="center" vertical="top" wrapText="1"/>
    </xf>
    <xf numFmtId="0" fontId="19" fillId="2" borderId="13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top" wrapText="1"/>
    </xf>
    <xf numFmtId="0" fontId="3" fillId="0" borderId="5" xfId="1" applyFont="1" applyFill="1" applyBorder="1" applyAlignment="1">
      <alignment horizontal="center" vertical="top" wrapText="1"/>
    </xf>
    <xf numFmtId="0" fontId="30" fillId="2" borderId="13" xfId="1" applyFont="1" applyFill="1" applyBorder="1" applyAlignment="1">
      <alignment horizontal="center" vertical="center" wrapText="1"/>
    </xf>
    <xf numFmtId="0" fontId="6" fillId="0" borderId="1" xfId="1" applyNumberFormat="1" applyFont="1" applyFill="1" applyBorder="1" applyAlignment="1">
      <alignment horizontal="center" vertical="top" wrapText="1"/>
    </xf>
    <xf numFmtId="0" fontId="17" fillId="0" borderId="13" xfId="1" applyFont="1" applyFill="1" applyBorder="1" applyAlignment="1">
      <alignment horizontal="center" vertical="center"/>
    </xf>
    <xf numFmtId="0" fontId="27" fillId="0" borderId="0" xfId="1" applyFont="1" applyBorder="1" applyAlignment="1">
      <alignment horizontal="right"/>
    </xf>
    <xf numFmtId="0" fontId="28" fillId="0" borderId="14" xfId="1" applyFont="1" applyFill="1" applyBorder="1" applyAlignment="1">
      <alignment horizontal="center" vertical="center"/>
    </xf>
    <xf numFmtId="0" fontId="28" fillId="0" borderId="17" xfId="1" applyFont="1" applyFill="1" applyBorder="1" applyAlignment="1">
      <alignment horizontal="center" vertical="center"/>
    </xf>
    <xf numFmtId="0" fontId="28" fillId="0" borderId="15" xfId="1" applyFont="1" applyFill="1" applyBorder="1" applyAlignment="1">
      <alignment horizontal="center" vertical="center"/>
    </xf>
    <xf numFmtId="0" fontId="12" fillId="0" borderId="13" xfId="1" applyFont="1" applyBorder="1" applyAlignment="1"/>
    <xf numFmtId="0" fontId="10" fillId="0" borderId="13" xfId="1" applyFont="1" applyBorder="1" applyAlignment="1">
      <alignment horizont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V65533"/>
  <sheetViews>
    <sheetView showGridLines="0" topLeftCell="A547" workbookViewId="0">
      <selection activeCell="C13" sqref="C13"/>
    </sheetView>
  </sheetViews>
  <sheetFormatPr defaultColWidth="8.875" defaultRowHeight="12.75" x14ac:dyDescent="0.3"/>
  <cols>
    <col min="1" max="1" width="2.125" style="18" customWidth="1"/>
    <col min="2" max="2" width="8.125" style="18" customWidth="1"/>
    <col min="3" max="3" width="7.875" style="18" bestFit="1" customWidth="1"/>
    <col min="4" max="4" width="10.125" style="18" customWidth="1"/>
    <col min="5" max="5" width="10.625" style="18" customWidth="1"/>
    <col min="6" max="8" width="8.625" style="18" bestFit="1" customWidth="1"/>
    <col min="9" max="10" width="7.125" style="18" bestFit="1" customWidth="1"/>
    <col min="11" max="11" width="9.625" style="18" bestFit="1" customWidth="1"/>
    <col min="12" max="12" width="7.125" style="18" bestFit="1" customWidth="1"/>
    <col min="13" max="13" width="9.625" style="18" bestFit="1" customWidth="1"/>
    <col min="14" max="15" width="8.5" style="18" bestFit="1" customWidth="1"/>
    <col min="16" max="16" width="3.625" style="18" bestFit="1" customWidth="1"/>
    <col min="17" max="17" width="10" style="18" customWidth="1"/>
    <col min="18" max="18" width="15.625" style="43" customWidth="1"/>
    <col min="19" max="21" width="8.625" style="43"/>
    <col min="22" max="245" width="8.625" style="18"/>
    <col min="246" max="246" width="2.125" style="18" customWidth="1"/>
    <col min="247" max="247" width="8.125" style="18" customWidth="1"/>
    <col min="248" max="248" width="7.875" style="18" bestFit="1" customWidth="1"/>
    <col min="249" max="249" width="10.125" style="18" customWidth="1"/>
    <col min="250" max="250" width="3.5" style="18" bestFit="1" customWidth="1"/>
    <col min="251" max="251" width="4.125" style="18" customWidth="1"/>
    <col min="252" max="252" width="3.5" style="18" customWidth="1"/>
    <col min="253" max="253" width="3.625" style="18" bestFit="1" customWidth="1"/>
    <col min="254" max="254" width="3.5" style="18" bestFit="1" customWidth="1"/>
    <col min="255" max="255" width="3.625" style="18" bestFit="1" customWidth="1"/>
    <col min="256" max="256" width="3.5" style="18" bestFit="1" customWidth="1"/>
    <col min="257" max="257" width="3.625" style="18" bestFit="1" customWidth="1"/>
    <col min="258" max="258" width="3.5" style="18" bestFit="1" customWidth="1"/>
    <col min="259" max="259" width="3.625" style="18" bestFit="1" customWidth="1"/>
    <col min="260" max="260" width="3.5" style="18" bestFit="1" customWidth="1"/>
    <col min="261" max="261" width="3.625" style="18" bestFit="1" customWidth="1"/>
    <col min="262" max="262" width="3.5" style="18" bestFit="1" customWidth="1"/>
    <col min="263" max="263" width="3.625" style="18" bestFit="1" customWidth="1"/>
    <col min="264" max="264" width="3.5" style="18" bestFit="1" customWidth="1"/>
    <col min="265" max="265" width="3.625" style="18" bestFit="1" customWidth="1"/>
    <col min="266" max="266" width="3.5" style="18" bestFit="1" customWidth="1"/>
    <col min="267" max="267" width="3.625" style="18" bestFit="1" customWidth="1"/>
    <col min="268" max="268" width="3.5" style="18" bestFit="1" customWidth="1"/>
    <col min="269" max="269" width="3.625" style="18" bestFit="1" customWidth="1"/>
    <col min="270" max="270" width="3.5" style="18" bestFit="1" customWidth="1"/>
    <col min="271" max="272" width="3.625" style="18" bestFit="1" customWidth="1"/>
    <col min="273" max="273" width="10" style="18" customWidth="1"/>
    <col min="274" max="274" width="15.625" style="18" customWidth="1"/>
    <col min="275" max="501" width="8.625" style="18"/>
    <col min="502" max="502" width="2.125" style="18" customWidth="1"/>
    <col min="503" max="503" width="8.125" style="18" customWidth="1"/>
    <col min="504" max="504" width="7.875" style="18" bestFit="1" customWidth="1"/>
    <col min="505" max="505" width="10.125" style="18" customWidth="1"/>
    <col min="506" max="506" width="3.5" style="18" bestFit="1" customWidth="1"/>
    <col min="507" max="507" width="4.125" style="18" customWidth="1"/>
    <col min="508" max="508" width="3.5" style="18" customWidth="1"/>
    <col min="509" max="509" width="3.625" style="18" bestFit="1" customWidth="1"/>
    <col min="510" max="510" width="3.5" style="18" bestFit="1" customWidth="1"/>
    <col min="511" max="511" width="3.625" style="18" bestFit="1" customWidth="1"/>
    <col min="512" max="512" width="3.5" style="18" bestFit="1" customWidth="1"/>
    <col min="513" max="513" width="3.625" style="18" bestFit="1" customWidth="1"/>
    <col min="514" max="514" width="3.5" style="18" bestFit="1" customWidth="1"/>
    <col min="515" max="515" width="3.625" style="18" bestFit="1" customWidth="1"/>
    <col min="516" max="516" width="3.5" style="18" bestFit="1" customWidth="1"/>
    <col min="517" max="517" width="3.625" style="18" bestFit="1" customWidth="1"/>
    <col min="518" max="518" width="3.5" style="18" bestFit="1" customWidth="1"/>
    <col min="519" max="519" width="3.625" style="18" bestFit="1" customWidth="1"/>
    <col min="520" max="520" width="3.5" style="18" bestFit="1" customWidth="1"/>
    <col min="521" max="521" width="3.625" style="18" bestFit="1" customWidth="1"/>
    <col min="522" max="522" width="3.5" style="18" bestFit="1" customWidth="1"/>
    <col min="523" max="523" width="3.625" style="18" bestFit="1" customWidth="1"/>
    <col min="524" max="524" width="3.5" style="18" bestFit="1" customWidth="1"/>
    <col min="525" max="525" width="3.625" style="18" bestFit="1" customWidth="1"/>
    <col min="526" max="526" width="3.5" style="18" bestFit="1" customWidth="1"/>
    <col min="527" max="528" width="3.625" style="18" bestFit="1" customWidth="1"/>
    <col min="529" max="529" width="10" style="18" customWidth="1"/>
    <col min="530" max="530" width="15.625" style="18" customWidth="1"/>
    <col min="531" max="757" width="8.625" style="18"/>
    <col min="758" max="758" width="2.125" style="18" customWidth="1"/>
    <col min="759" max="759" width="8.125" style="18" customWidth="1"/>
    <col min="760" max="760" width="7.875" style="18" bestFit="1" customWidth="1"/>
    <col min="761" max="761" width="10.125" style="18" customWidth="1"/>
    <col min="762" max="762" width="3.5" style="18" bestFit="1" customWidth="1"/>
    <col min="763" max="763" width="4.125" style="18" customWidth="1"/>
    <col min="764" max="764" width="3.5" style="18" customWidth="1"/>
    <col min="765" max="765" width="3.625" style="18" bestFit="1" customWidth="1"/>
    <col min="766" max="766" width="3.5" style="18" bestFit="1" customWidth="1"/>
    <col min="767" max="767" width="3.625" style="18" bestFit="1" customWidth="1"/>
    <col min="768" max="768" width="3.5" style="18" bestFit="1" customWidth="1"/>
    <col min="769" max="769" width="3.625" style="18" bestFit="1" customWidth="1"/>
    <col min="770" max="770" width="3.5" style="18" bestFit="1" customWidth="1"/>
    <col min="771" max="771" width="3.625" style="18" bestFit="1" customWidth="1"/>
    <col min="772" max="772" width="3.5" style="18" bestFit="1" customWidth="1"/>
    <col min="773" max="773" width="3.625" style="18" bestFit="1" customWidth="1"/>
    <col min="774" max="774" width="3.5" style="18" bestFit="1" customWidth="1"/>
    <col min="775" max="775" width="3.625" style="18" bestFit="1" customWidth="1"/>
    <col min="776" max="776" width="3.5" style="18" bestFit="1" customWidth="1"/>
    <col min="777" max="777" width="3.625" style="18" bestFit="1" customWidth="1"/>
    <col min="778" max="778" width="3.5" style="18" bestFit="1" customWidth="1"/>
    <col min="779" max="779" width="3.625" style="18" bestFit="1" customWidth="1"/>
    <col min="780" max="780" width="3.5" style="18" bestFit="1" customWidth="1"/>
    <col min="781" max="781" width="3.625" style="18" bestFit="1" customWidth="1"/>
    <col min="782" max="782" width="3.5" style="18" bestFit="1" customWidth="1"/>
    <col min="783" max="784" width="3.625" style="18" bestFit="1" customWidth="1"/>
    <col min="785" max="785" width="10" style="18" customWidth="1"/>
    <col min="786" max="786" width="15.625" style="18" customWidth="1"/>
    <col min="787" max="1013" width="8.625" style="18"/>
    <col min="1014" max="1014" width="2.125" style="18" customWidth="1"/>
    <col min="1015" max="1015" width="8.125" style="18" customWidth="1"/>
    <col min="1016" max="1016" width="7.875" style="18" bestFit="1" customWidth="1"/>
    <col min="1017" max="1017" width="10.125" style="18" customWidth="1"/>
    <col min="1018" max="1018" width="3.5" style="18" bestFit="1" customWidth="1"/>
    <col min="1019" max="1019" width="4.125" style="18" customWidth="1"/>
    <col min="1020" max="1020" width="3.5" style="18" customWidth="1"/>
    <col min="1021" max="1021" width="3.625" style="18" bestFit="1" customWidth="1"/>
    <col min="1022" max="1022" width="3.5" style="18" bestFit="1" customWidth="1"/>
    <col min="1023" max="1023" width="3.625" style="18" bestFit="1" customWidth="1"/>
    <col min="1024" max="1024" width="3.5" style="18" bestFit="1" customWidth="1"/>
    <col min="1025" max="1025" width="3.625" style="18" bestFit="1" customWidth="1"/>
    <col min="1026" max="1026" width="3.5" style="18" bestFit="1" customWidth="1"/>
    <col min="1027" max="1027" width="3.625" style="18" bestFit="1" customWidth="1"/>
    <col min="1028" max="1028" width="3.5" style="18" bestFit="1" customWidth="1"/>
    <col min="1029" max="1029" width="3.625" style="18" bestFit="1" customWidth="1"/>
    <col min="1030" max="1030" width="3.5" style="18" bestFit="1" customWidth="1"/>
    <col min="1031" max="1031" width="3.625" style="18" bestFit="1" customWidth="1"/>
    <col min="1032" max="1032" width="3.5" style="18" bestFit="1" customWidth="1"/>
    <col min="1033" max="1033" width="3.625" style="18" bestFit="1" customWidth="1"/>
    <col min="1034" max="1034" width="3.5" style="18" bestFit="1" customWidth="1"/>
    <col min="1035" max="1035" width="3.625" style="18" bestFit="1" customWidth="1"/>
    <col min="1036" max="1036" width="3.5" style="18" bestFit="1" customWidth="1"/>
    <col min="1037" max="1037" width="3.625" style="18" bestFit="1" customWidth="1"/>
    <col min="1038" max="1038" width="3.5" style="18" bestFit="1" customWidth="1"/>
    <col min="1039" max="1040" width="3.625" style="18" bestFit="1" customWidth="1"/>
    <col min="1041" max="1041" width="10" style="18" customWidth="1"/>
    <col min="1042" max="1042" width="15.625" style="18" customWidth="1"/>
    <col min="1043" max="1269" width="8.625" style="18"/>
    <col min="1270" max="1270" width="2.125" style="18" customWidth="1"/>
    <col min="1271" max="1271" width="8.125" style="18" customWidth="1"/>
    <col min="1272" max="1272" width="7.875" style="18" bestFit="1" customWidth="1"/>
    <col min="1273" max="1273" width="10.125" style="18" customWidth="1"/>
    <col min="1274" max="1274" width="3.5" style="18" bestFit="1" customWidth="1"/>
    <col min="1275" max="1275" width="4.125" style="18" customWidth="1"/>
    <col min="1276" max="1276" width="3.5" style="18" customWidth="1"/>
    <col min="1277" max="1277" width="3.625" style="18" bestFit="1" customWidth="1"/>
    <col min="1278" max="1278" width="3.5" style="18" bestFit="1" customWidth="1"/>
    <col min="1279" max="1279" width="3.625" style="18" bestFit="1" customWidth="1"/>
    <col min="1280" max="1280" width="3.5" style="18" bestFit="1" customWidth="1"/>
    <col min="1281" max="1281" width="3.625" style="18" bestFit="1" customWidth="1"/>
    <col min="1282" max="1282" width="3.5" style="18" bestFit="1" customWidth="1"/>
    <col min="1283" max="1283" width="3.625" style="18" bestFit="1" customWidth="1"/>
    <col min="1284" max="1284" width="3.5" style="18" bestFit="1" customWidth="1"/>
    <col min="1285" max="1285" width="3.625" style="18" bestFit="1" customWidth="1"/>
    <col min="1286" max="1286" width="3.5" style="18" bestFit="1" customWidth="1"/>
    <col min="1287" max="1287" width="3.625" style="18" bestFit="1" customWidth="1"/>
    <col min="1288" max="1288" width="3.5" style="18" bestFit="1" customWidth="1"/>
    <col min="1289" max="1289" width="3.625" style="18" bestFit="1" customWidth="1"/>
    <col min="1290" max="1290" width="3.5" style="18" bestFit="1" customWidth="1"/>
    <col min="1291" max="1291" width="3.625" style="18" bestFit="1" customWidth="1"/>
    <col min="1292" max="1292" width="3.5" style="18" bestFit="1" customWidth="1"/>
    <col min="1293" max="1293" width="3.625" style="18" bestFit="1" customWidth="1"/>
    <col min="1294" max="1294" width="3.5" style="18" bestFit="1" customWidth="1"/>
    <col min="1295" max="1296" width="3.625" style="18" bestFit="1" customWidth="1"/>
    <col min="1297" max="1297" width="10" style="18" customWidth="1"/>
    <col min="1298" max="1298" width="15.625" style="18" customWidth="1"/>
    <col min="1299" max="1525" width="8.625" style="18"/>
    <col min="1526" max="1526" width="2.125" style="18" customWidth="1"/>
    <col min="1527" max="1527" width="8.125" style="18" customWidth="1"/>
    <col min="1528" max="1528" width="7.875" style="18" bestFit="1" customWidth="1"/>
    <col min="1529" max="1529" width="10.125" style="18" customWidth="1"/>
    <col min="1530" max="1530" width="3.5" style="18" bestFit="1" customWidth="1"/>
    <col min="1531" max="1531" width="4.125" style="18" customWidth="1"/>
    <col min="1532" max="1532" width="3.5" style="18" customWidth="1"/>
    <col min="1533" max="1533" width="3.625" style="18" bestFit="1" customWidth="1"/>
    <col min="1534" max="1534" width="3.5" style="18" bestFit="1" customWidth="1"/>
    <col min="1535" max="1535" width="3.625" style="18" bestFit="1" customWidth="1"/>
    <col min="1536" max="1536" width="3.5" style="18" bestFit="1" customWidth="1"/>
    <col min="1537" max="1537" width="3.625" style="18" bestFit="1" customWidth="1"/>
    <col min="1538" max="1538" width="3.5" style="18" bestFit="1" customWidth="1"/>
    <col min="1539" max="1539" width="3.625" style="18" bestFit="1" customWidth="1"/>
    <col min="1540" max="1540" width="3.5" style="18" bestFit="1" customWidth="1"/>
    <col min="1541" max="1541" width="3.625" style="18" bestFit="1" customWidth="1"/>
    <col min="1542" max="1542" width="3.5" style="18" bestFit="1" customWidth="1"/>
    <col min="1543" max="1543" width="3.625" style="18" bestFit="1" customWidth="1"/>
    <col min="1544" max="1544" width="3.5" style="18" bestFit="1" customWidth="1"/>
    <col min="1545" max="1545" width="3.625" style="18" bestFit="1" customWidth="1"/>
    <col min="1546" max="1546" width="3.5" style="18" bestFit="1" customWidth="1"/>
    <col min="1547" max="1547" width="3.625" style="18" bestFit="1" customWidth="1"/>
    <col min="1548" max="1548" width="3.5" style="18" bestFit="1" customWidth="1"/>
    <col min="1549" max="1549" width="3.625" style="18" bestFit="1" customWidth="1"/>
    <col min="1550" max="1550" width="3.5" style="18" bestFit="1" customWidth="1"/>
    <col min="1551" max="1552" width="3.625" style="18" bestFit="1" customWidth="1"/>
    <col min="1553" max="1553" width="10" style="18" customWidth="1"/>
    <col min="1554" max="1554" width="15.625" style="18" customWidth="1"/>
    <col min="1555" max="1781" width="8.625" style="18"/>
    <col min="1782" max="1782" width="2.125" style="18" customWidth="1"/>
    <col min="1783" max="1783" width="8.125" style="18" customWidth="1"/>
    <col min="1784" max="1784" width="7.875" style="18" bestFit="1" customWidth="1"/>
    <col min="1785" max="1785" width="10.125" style="18" customWidth="1"/>
    <col min="1786" max="1786" width="3.5" style="18" bestFit="1" customWidth="1"/>
    <col min="1787" max="1787" width="4.125" style="18" customWidth="1"/>
    <col min="1788" max="1788" width="3.5" style="18" customWidth="1"/>
    <col min="1789" max="1789" width="3.625" style="18" bestFit="1" customWidth="1"/>
    <col min="1790" max="1790" width="3.5" style="18" bestFit="1" customWidth="1"/>
    <col min="1791" max="1791" width="3.625" style="18" bestFit="1" customWidth="1"/>
    <col min="1792" max="1792" width="3.5" style="18" bestFit="1" customWidth="1"/>
    <col min="1793" max="1793" width="3.625" style="18" bestFit="1" customWidth="1"/>
    <col min="1794" max="1794" width="3.5" style="18" bestFit="1" customWidth="1"/>
    <col min="1795" max="1795" width="3.625" style="18" bestFit="1" customWidth="1"/>
    <col min="1796" max="1796" width="3.5" style="18" bestFit="1" customWidth="1"/>
    <col min="1797" max="1797" width="3.625" style="18" bestFit="1" customWidth="1"/>
    <col min="1798" max="1798" width="3.5" style="18" bestFit="1" customWidth="1"/>
    <col min="1799" max="1799" width="3.625" style="18" bestFit="1" customWidth="1"/>
    <col min="1800" max="1800" width="3.5" style="18" bestFit="1" customWidth="1"/>
    <col min="1801" max="1801" width="3.625" style="18" bestFit="1" customWidth="1"/>
    <col min="1802" max="1802" width="3.5" style="18" bestFit="1" customWidth="1"/>
    <col min="1803" max="1803" width="3.625" style="18" bestFit="1" customWidth="1"/>
    <col min="1804" max="1804" width="3.5" style="18" bestFit="1" customWidth="1"/>
    <col min="1805" max="1805" width="3.625" style="18" bestFit="1" customWidth="1"/>
    <col min="1806" max="1806" width="3.5" style="18" bestFit="1" customWidth="1"/>
    <col min="1807" max="1808" width="3.625" style="18" bestFit="1" customWidth="1"/>
    <col min="1809" max="1809" width="10" style="18" customWidth="1"/>
    <col min="1810" max="1810" width="15.625" style="18" customWidth="1"/>
    <col min="1811" max="2037" width="8.625" style="18"/>
    <col min="2038" max="2038" width="2.125" style="18" customWidth="1"/>
    <col min="2039" max="2039" width="8.125" style="18" customWidth="1"/>
    <col min="2040" max="2040" width="7.875" style="18" bestFit="1" customWidth="1"/>
    <col min="2041" max="2041" width="10.125" style="18" customWidth="1"/>
    <col min="2042" max="2042" width="3.5" style="18" bestFit="1" customWidth="1"/>
    <col min="2043" max="2043" width="4.125" style="18" customWidth="1"/>
    <col min="2044" max="2044" width="3.5" style="18" customWidth="1"/>
    <col min="2045" max="2045" width="3.625" style="18" bestFit="1" customWidth="1"/>
    <col min="2046" max="2046" width="3.5" style="18" bestFit="1" customWidth="1"/>
    <col min="2047" max="2047" width="3.625" style="18" bestFit="1" customWidth="1"/>
    <col min="2048" max="2048" width="3.5" style="18" bestFit="1" customWidth="1"/>
    <col min="2049" max="2049" width="3.625" style="18" bestFit="1" customWidth="1"/>
    <col min="2050" max="2050" width="3.5" style="18" bestFit="1" customWidth="1"/>
    <col min="2051" max="2051" width="3.625" style="18" bestFit="1" customWidth="1"/>
    <col min="2052" max="2052" width="3.5" style="18" bestFit="1" customWidth="1"/>
    <col min="2053" max="2053" width="3.625" style="18" bestFit="1" customWidth="1"/>
    <col min="2054" max="2054" width="3.5" style="18" bestFit="1" customWidth="1"/>
    <col min="2055" max="2055" width="3.625" style="18" bestFit="1" customWidth="1"/>
    <col min="2056" max="2056" width="3.5" style="18" bestFit="1" customWidth="1"/>
    <col min="2057" max="2057" width="3.625" style="18" bestFit="1" customWidth="1"/>
    <col min="2058" max="2058" width="3.5" style="18" bestFit="1" customWidth="1"/>
    <col min="2059" max="2059" width="3.625" style="18" bestFit="1" customWidth="1"/>
    <col min="2060" max="2060" width="3.5" style="18" bestFit="1" customWidth="1"/>
    <col min="2061" max="2061" width="3.625" style="18" bestFit="1" customWidth="1"/>
    <col min="2062" max="2062" width="3.5" style="18" bestFit="1" customWidth="1"/>
    <col min="2063" max="2064" width="3.625" style="18" bestFit="1" customWidth="1"/>
    <col min="2065" max="2065" width="10" style="18" customWidth="1"/>
    <col min="2066" max="2066" width="15.625" style="18" customWidth="1"/>
    <col min="2067" max="2293" width="8.625" style="18"/>
    <col min="2294" max="2294" width="2.125" style="18" customWidth="1"/>
    <col min="2295" max="2295" width="8.125" style="18" customWidth="1"/>
    <col min="2296" max="2296" width="7.875" style="18" bestFit="1" customWidth="1"/>
    <col min="2297" max="2297" width="10.125" style="18" customWidth="1"/>
    <col min="2298" max="2298" width="3.5" style="18" bestFit="1" customWidth="1"/>
    <col min="2299" max="2299" width="4.125" style="18" customWidth="1"/>
    <col min="2300" max="2300" width="3.5" style="18" customWidth="1"/>
    <col min="2301" max="2301" width="3.625" style="18" bestFit="1" customWidth="1"/>
    <col min="2302" max="2302" width="3.5" style="18" bestFit="1" customWidth="1"/>
    <col min="2303" max="2303" width="3.625" style="18" bestFit="1" customWidth="1"/>
    <col min="2304" max="2304" width="3.5" style="18" bestFit="1" customWidth="1"/>
    <col min="2305" max="2305" width="3.625" style="18" bestFit="1" customWidth="1"/>
    <col min="2306" max="2306" width="3.5" style="18" bestFit="1" customWidth="1"/>
    <col min="2307" max="2307" width="3.625" style="18" bestFit="1" customWidth="1"/>
    <col min="2308" max="2308" width="3.5" style="18" bestFit="1" customWidth="1"/>
    <col min="2309" max="2309" width="3.625" style="18" bestFit="1" customWidth="1"/>
    <col min="2310" max="2310" width="3.5" style="18" bestFit="1" customWidth="1"/>
    <col min="2311" max="2311" width="3.625" style="18" bestFit="1" customWidth="1"/>
    <col min="2312" max="2312" width="3.5" style="18" bestFit="1" customWidth="1"/>
    <col min="2313" max="2313" width="3.625" style="18" bestFit="1" customWidth="1"/>
    <col min="2314" max="2314" width="3.5" style="18" bestFit="1" customWidth="1"/>
    <col min="2315" max="2315" width="3.625" style="18" bestFit="1" customWidth="1"/>
    <col min="2316" max="2316" width="3.5" style="18" bestFit="1" customWidth="1"/>
    <col min="2317" max="2317" width="3.625" style="18" bestFit="1" customWidth="1"/>
    <col min="2318" max="2318" width="3.5" style="18" bestFit="1" customWidth="1"/>
    <col min="2319" max="2320" width="3.625" style="18" bestFit="1" customWidth="1"/>
    <col min="2321" max="2321" width="10" style="18" customWidth="1"/>
    <col min="2322" max="2322" width="15.625" style="18" customWidth="1"/>
    <col min="2323" max="2549" width="8.625" style="18"/>
    <col min="2550" max="2550" width="2.125" style="18" customWidth="1"/>
    <col min="2551" max="2551" width="8.125" style="18" customWidth="1"/>
    <col min="2552" max="2552" width="7.875" style="18" bestFit="1" customWidth="1"/>
    <col min="2553" max="2553" width="10.125" style="18" customWidth="1"/>
    <col min="2554" max="2554" width="3.5" style="18" bestFit="1" customWidth="1"/>
    <col min="2555" max="2555" width="4.125" style="18" customWidth="1"/>
    <col min="2556" max="2556" width="3.5" style="18" customWidth="1"/>
    <col min="2557" max="2557" width="3.625" style="18" bestFit="1" customWidth="1"/>
    <col min="2558" max="2558" width="3.5" style="18" bestFit="1" customWidth="1"/>
    <col min="2559" max="2559" width="3.625" style="18" bestFit="1" customWidth="1"/>
    <col min="2560" max="2560" width="3.5" style="18" bestFit="1" customWidth="1"/>
    <col min="2561" max="2561" width="3.625" style="18" bestFit="1" customWidth="1"/>
    <col min="2562" max="2562" width="3.5" style="18" bestFit="1" customWidth="1"/>
    <col min="2563" max="2563" width="3.625" style="18" bestFit="1" customWidth="1"/>
    <col min="2564" max="2564" width="3.5" style="18" bestFit="1" customWidth="1"/>
    <col min="2565" max="2565" width="3.625" style="18" bestFit="1" customWidth="1"/>
    <col min="2566" max="2566" width="3.5" style="18" bestFit="1" customWidth="1"/>
    <col min="2567" max="2567" width="3.625" style="18" bestFit="1" customWidth="1"/>
    <col min="2568" max="2568" width="3.5" style="18" bestFit="1" customWidth="1"/>
    <col min="2569" max="2569" width="3.625" style="18" bestFit="1" customWidth="1"/>
    <col min="2570" max="2570" width="3.5" style="18" bestFit="1" customWidth="1"/>
    <col min="2571" max="2571" width="3.625" style="18" bestFit="1" customWidth="1"/>
    <col min="2572" max="2572" width="3.5" style="18" bestFit="1" customWidth="1"/>
    <col min="2573" max="2573" width="3.625" style="18" bestFit="1" customWidth="1"/>
    <col min="2574" max="2574" width="3.5" style="18" bestFit="1" customWidth="1"/>
    <col min="2575" max="2576" width="3.625" style="18" bestFit="1" customWidth="1"/>
    <col min="2577" max="2577" width="10" style="18" customWidth="1"/>
    <col min="2578" max="2578" width="15.625" style="18" customWidth="1"/>
    <col min="2579" max="2805" width="8.625" style="18"/>
    <col min="2806" max="2806" width="2.125" style="18" customWidth="1"/>
    <col min="2807" max="2807" width="8.125" style="18" customWidth="1"/>
    <col min="2808" max="2808" width="7.875" style="18" bestFit="1" customWidth="1"/>
    <col min="2809" max="2809" width="10.125" style="18" customWidth="1"/>
    <col min="2810" max="2810" width="3.5" style="18" bestFit="1" customWidth="1"/>
    <col min="2811" max="2811" width="4.125" style="18" customWidth="1"/>
    <col min="2812" max="2812" width="3.5" style="18" customWidth="1"/>
    <col min="2813" max="2813" width="3.625" style="18" bestFit="1" customWidth="1"/>
    <col min="2814" max="2814" width="3.5" style="18" bestFit="1" customWidth="1"/>
    <col min="2815" max="2815" width="3.625" style="18" bestFit="1" customWidth="1"/>
    <col min="2816" max="2816" width="3.5" style="18" bestFit="1" customWidth="1"/>
    <col min="2817" max="2817" width="3.625" style="18" bestFit="1" customWidth="1"/>
    <col min="2818" max="2818" width="3.5" style="18" bestFit="1" customWidth="1"/>
    <col min="2819" max="2819" width="3.625" style="18" bestFit="1" customWidth="1"/>
    <col min="2820" max="2820" width="3.5" style="18" bestFit="1" customWidth="1"/>
    <col min="2821" max="2821" width="3.625" style="18" bestFit="1" customWidth="1"/>
    <col min="2822" max="2822" width="3.5" style="18" bestFit="1" customWidth="1"/>
    <col min="2823" max="2823" width="3.625" style="18" bestFit="1" customWidth="1"/>
    <col min="2824" max="2824" width="3.5" style="18" bestFit="1" customWidth="1"/>
    <col min="2825" max="2825" width="3.625" style="18" bestFit="1" customWidth="1"/>
    <col min="2826" max="2826" width="3.5" style="18" bestFit="1" customWidth="1"/>
    <col min="2827" max="2827" width="3.625" style="18" bestFit="1" customWidth="1"/>
    <col min="2828" max="2828" width="3.5" style="18" bestFit="1" customWidth="1"/>
    <col min="2829" max="2829" width="3.625" style="18" bestFit="1" customWidth="1"/>
    <col min="2830" max="2830" width="3.5" style="18" bestFit="1" customWidth="1"/>
    <col min="2831" max="2832" width="3.625" style="18" bestFit="1" customWidth="1"/>
    <col min="2833" max="2833" width="10" style="18" customWidth="1"/>
    <col min="2834" max="2834" width="15.625" style="18" customWidth="1"/>
    <col min="2835" max="3061" width="8.625" style="18"/>
    <col min="3062" max="3062" width="2.125" style="18" customWidth="1"/>
    <col min="3063" max="3063" width="8.125" style="18" customWidth="1"/>
    <col min="3064" max="3064" width="7.875" style="18" bestFit="1" customWidth="1"/>
    <col min="3065" max="3065" width="10.125" style="18" customWidth="1"/>
    <col min="3066" max="3066" width="3.5" style="18" bestFit="1" customWidth="1"/>
    <col min="3067" max="3067" width="4.125" style="18" customWidth="1"/>
    <col min="3068" max="3068" width="3.5" style="18" customWidth="1"/>
    <col min="3069" max="3069" width="3.625" style="18" bestFit="1" customWidth="1"/>
    <col min="3070" max="3070" width="3.5" style="18" bestFit="1" customWidth="1"/>
    <col min="3071" max="3071" width="3.625" style="18" bestFit="1" customWidth="1"/>
    <col min="3072" max="3072" width="3.5" style="18" bestFit="1" customWidth="1"/>
    <col min="3073" max="3073" width="3.625" style="18" bestFit="1" customWidth="1"/>
    <col min="3074" max="3074" width="3.5" style="18" bestFit="1" customWidth="1"/>
    <col min="3075" max="3075" width="3.625" style="18" bestFit="1" customWidth="1"/>
    <col min="3076" max="3076" width="3.5" style="18" bestFit="1" customWidth="1"/>
    <col min="3077" max="3077" width="3.625" style="18" bestFit="1" customWidth="1"/>
    <col min="3078" max="3078" width="3.5" style="18" bestFit="1" customWidth="1"/>
    <col min="3079" max="3079" width="3.625" style="18" bestFit="1" customWidth="1"/>
    <col min="3080" max="3080" width="3.5" style="18" bestFit="1" customWidth="1"/>
    <col min="3081" max="3081" width="3.625" style="18" bestFit="1" customWidth="1"/>
    <col min="3082" max="3082" width="3.5" style="18" bestFit="1" customWidth="1"/>
    <col min="3083" max="3083" width="3.625" style="18" bestFit="1" customWidth="1"/>
    <col min="3084" max="3084" width="3.5" style="18" bestFit="1" customWidth="1"/>
    <col min="3085" max="3085" width="3.625" style="18" bestFit="1" customWidth="1"/>
    <col min="3086" max="3086" width="3.5" style="18" bestFit="1" customWidth="1"/>
    <col min="3087" max="3088" width="3.625" style="18" bestFit="1" customWidth="1"/>
    <col min="3089" max="3089" width="10" style="18" customWidth="1"/>
    <col min="3090" max="3090" width="15.625" style="18" customWidth="1"/>
    <col min="3091" max="3317" width="8.625" style="18"/>
    <col min="3318" max="3318" width="2.125" style="18" customWidth="1"/>
    <col min="3319" max="3319" width="8.125" style="18" customWidth="1"/>
    <col min="3320" max="3320" width="7.875" style="18" bestFit="1" customWidth="1"/>
    <col min="3321" max="3321" width="10.125" style="18" customWidth="1"/>
    <col min="3322" max="3322" width="3.5" style="18" bestFit="1" customWidth="1"/>
    <col min="3323" max="3323" width="4.125" style="18" customWidth="1"/>
    <col min="3324" max="3324" width="3.5" style="18" customWidth="1"/>
    <col min="3325" max="3325" width="3.625" style="18" bestFit="1" customWidth="1"/>
    <col min="3326" max="3326" width="3.5" style="18" bestFit="1" customWidth="1"/>
    <col min="3327" max="3327" width="3.625" style="18" bestFit="1" customWidth="1"/>
    <col min="3328" max="3328" width="3.5" style="18" bestFit="1" customWidth="1"/>
    <col min="3329" max="3329" width="3.625" style="18" bestFit="1" customWidth="1"/>
    <col min="3330" max="3330" width="3.5" style="18" bestFit="1" customWidth="1"/>
    <col min="3331" max="3331" width="3.625" style="18" bestFit="1" customWidth="1"/>
    <col min="3332" max="3332" width="3.5" style="18" bestFit="1" customWidth="1"/>
    <col min="3333" max="3333" width="3.625" style="18" bestFit="1" customWidth="1"/>
    <col min="3334" max="3334" width="3.5" style="18" bestFit="1" customWidth="1"/>
    <col min="3335" max="3335" width="3.625" style="18" bestFit="1" customWidth="1"/>
    <col min="3336" max="3336" width="3.5" style="18" bestFit="1" customWidth="1"/>
    <col min="3337" max="3337" width="3.625" style="18" bestFit="1" customWidth="1"/>
    <col min="3338" max="3338" width="3.5" style="18" bestFit="1" customWidth="1"/>
    <col min="3339" max="3339" width="3.625" style="18" bestFit="1" customWidth="1"/>
    <col min="3340" max="3340" width="3.5" style="18" bestFit="1" customWidth="1"/>
    <col min="3341" max="3341" width="3.625" style="18" bestFit="1" customWidth="1"/>
    <col min="3342" max="3342" width="3.5" style="18" bestFit="1" customWidth="1"/>
    <col min="3343" max="3344" width="3.625" style="18" bestFit="1" customWidth="1"/>
    <col min="3345" max="3345" width="10" style="18" customWidth="1"/>
    <col min="3346" max="3346" width="15.625" style="18" customWidth="1"/>
    <col min="3347" max="3573" width="8.625" style="18"/>
    <col min="3574" max="3574" width="2.125" style="18" customWidth="1"/>
    <col min="3575" max="3575" width="8.125" style="18" customWidth="1"/>
    <col min="3576" max="3576" width="7.875" style="18" bestFit="1" customWidth="1"/>
    <col min="3577" max="3577" width="10.125" style="18" customWidth="1"/>
    <col min="3578" max="3578" width="3.5" style="18" bestFit="1" customWidth="1"/>
    <col min="3579" max="3579" width="4.125" style="18" customWidth="1"/>
    <col min="3580" max="3580" width="3.5" style="18" customWidth="1"/>
    <col min="3581" max="3581" width="3.625" style="18" bestFit="1" customWidth="1"/>
    <col min="3582" max="3582" width="3.5" style="18" bestFit="1" customWidth="1"/>
    <col min="3583" max="3583" width="3.625" style="18" bestFit="1" customWidth="1"/>
    <col min="3584" max="3584" width="3.5" style="18" bestFit="1" customWidth="1"/>
    <col min="3585" max="3585" width="3.625" style="18" bestFit="1" customWidth="1"/>
    <col min="3586" max="3586" width="3.5" style="18" bestFit="1" customWidth="1"/>
    <col min="3587" max="3587" width="3.625" style="18" bestFit="1" customWidth="1"/>
    <col min="3588" max="3588" width="3.5" style="18" bestFit="1" customWidth="1"/>
    <col min="3589" max="3589" width="3.625" style="18" bestFit="1" customWidth="1"/>
    <col min="3590" max="3590" width="3.5" style="18" bestFit="1" customWidth="1"/>
    <col min="3591" max="3591" width="3.625" style="18" bestFit="1" customWidth="1"/>
    <col min="3592" max="3592" width="3.5" style="18" bestFit="1" customWidth="1"/>
    <col min="3593" max="3593" width="3.625" style="18" bestFit="1" customWidth="1"/>
    <col min="3594" max="3594" width="3.5" style="18" bestFit="1" customWidth="1"/>
    <col min="3595" max="3595" width="3.625" style="18" bestFit="1" customWidth="1"/>
    <col min="3596" max="3596" width="3.5" style="18" bestFit="1" customWidth="1"/>
    <col min="3597" max="3597" width="3.625" style="18" bestFit="1" customWidth="1"/>
    <col min="3598" max="3598" width="3.5" style="18" bestFit="1" customWidth="1"/>
    <col min="3599" max="3600" width="3.625" style="18" bestFit="1" customWidth="1"/>
    <col min="3601" max="3601" width="10" style="18" customWidth="1"/>
    <col min="3602" max="3602" width="15.625" style="18" customWidth="1"/>
    <col min="3603" max="3829" width="8.625" style="18"/>
    <col min="3830" max="3830" width="2.125" style="18" customWidth="1"/>
    <col min="3831" max="3831" width="8.125" style="18" customWidth="1"/>
    <col min="3832" max="3832" width="7.875" style="18" bestFit="1" customWidth="1"/>
    <col min="3833" max="3833" width="10.125" style="18" customWidth="1"/>
    <col min="3834" max="3834" width="3.5" style="18" bestFit="1" customWidth="1"/>
    <col min="3835" max="3835" width="4.125" style="18" customWidth="1"/>
    <col min="3836" max="3836" width="3.5" style="18" customWidth="1"/>
    <col min="3837" max="3837" width="3.625" style="18" bestFit="1" customWidth="1"/>
    <col min="3838" max="3838" width="3.5" style="18" bestFit="1" customWidth="1"/>
    <col min="3839" max="3839" width="3.625" style="18" bestFit="1" customWidth="1"/>
    <col min="3840" max="3840" width="3.5" style="18" bestFit="1" customWidth="1"/>
    <col min="3841" max="3841" width="3.625" style="18" bestFit="1" customWidth="1"/>
    <col min="3842" max="3842" width="3.5" style="18" bestFit="1" customWidth="1"/>
    <col min="3843" max="3843" width="3.625" style="18" bestFit="1" customWidth="1"/>
    <col min="3844" max="3844" width="3.5" style="18" bestFit="1" customWidth="1"/>
    <col min="3845" max="3845" width="3.625" style="18" bestFit="1" customWidth="1"/>
    <col min="3846" max="3846" width="3.5" style="18" bestFit="1" customWidth="1"/>
    <col min="3847" max="3847" width="3.625" style="18" bestFit="1" customWidth="1"/>
    <col min="3848" max="3848" width="3.5" style="18" bestFit="1" customWidth="1"/>
    <col min="3849" max="3849" width="3.625" style="18" bestFit="1" customWidth="1"/>
    <col min="3850" max="3850" width="3.5" style="18" bestFit="1" customWidth="1"/>
    <col min="3851" max="3851" width="3.625" style="18" bestFit="1" customWidth="1"/>
    <col min="3852" max="3852" width="3.5" style="18" bestFit="1" customWidth="1"/>
    <col min="3853" max="3853" width="3.625" style="18" bestFit="1" customWidth="1"/>
    <col min="3854" max="3854" width="3.5" style="18" bestFit="1" customWidth="1"/>
    <col min="3855" max="3856" width="3.625" style="18" bestFit="1" customWidth="1"/>
    <col min="3857" max="3857" width="10" style="18" customWidth="1"/>
    <col min="3858" max="3858" width="15.625" style="18" customWidth="1"/>
    <col min="3859" max="4085" width="8.625" style="18"/>
    <col min="4086" max="4086" width="2.125" style="18" customWidth="1"/>
    <col min="4087" max="4087" width="8.125" style="18" customWidth="1"/>
    <col min="4088" max="4088" width="7.875" style="18" bestFit="1" customWidth="1"/>
    <col min="4089" max="4089" width="10.125" style="18" customWidth="1"/>
    <col min="4090" max="4090" width="3.5" style="18" bestFit="1" customWidth="1"/>
    <col min="4091" max="4091" width="4.125" style="18" customWidth="1"/>
    <col min="4092" max="4092" width="3.5" style="18" customWidth="1"/>
    <col min="4093" max="4093" width="3.625" style="18" bestFit="1" customWidth="1"/>
    <col min="4094" max="4094" width="3.5" style="18" bestFit="1" customWidth="1"/>
    <col min="4095" max="4095" width="3.625" style="18" bestFit="1" customWidth="1"/>
    <col min="4096" max="4096" width="3.5" style="18" bestFit="1" customWidth="1"/>
    <col min="4097" max="4097" width="3.625" style="18" bestFit="1" customWidth="1"/>
    <col min="4098" max="4098" width="3.5" style="18" bestFit="1" customWidth="1"/>
    <col min="4099" max="4099" width="3.625" style="18" bestFit="1" customWidth="1"/>
    <col min="4100" max="4100" width="3.5" style="18" bestFit="1" customWidth="1"/>
    <col min="4101" max="4101" width="3.625" style="18" bestFit="1" customWidth="1"/>
    <col min="4102" max="4102" width="3.5" style="18" bestFit="1" customWidth="1"/>
    <col min="4103" max="4103" width="3.625" style="18" bestFit="1" customWidth="1"/>
    <col min="4104" max="4104" width="3.5" style="18" bestFit="1" customWidth="1"/>
    <col min="4105" max="4105" width="3.625" style="18" bestFit="1" customWidth="1"/>
    <col min="4106" max="4106" width="3.5" style="18" bestFit="1" customWidth="1"/>
    <col min="4107" max="4107" width="3.625" style="18" bestFit="1" customWidth="1"/>
    <col min="4108" max="4108" width="3.5" style="18" bestFit="1" customWidth="1"/>
    <col min="4109" max="4109" width="3.625" style="18" bestFit="1" customWidth="1"/>
    <col min="4110" max="4110" width="3.5" style="18" bestFit="1" customWidth="1"/>
    <col min="4111" max="4112" width="3.625" style="18" bestFit="1" customWidth="1"/>
    <col min="4113" max="4113" width="10" style="18" customWidth="1"/>
    <col min="4114" max="4114" width="15.625" style="18" customWidth="1"/>
    <col min="4115" max="4341" width="8.625" style="18"/>
    <col min="4342" max="4342" width="2.125" style="18" customWidth="1"/>
    <col min="4343" max="4343" width="8.125" style="18" customWidth="1"/>
    <col min="4344" max="4344" width="7.875" style="18" bestFit="1" customWidth="1"/>
    <col min="4345" max="4345" width="10.125" style="18" customWidth="1"/>
    <col min="4346" max="4346" width="3.5" style="18" bestFit="1" customWidth="1"/>
    <col min="4347" max="4347" width="4.125" style="18" customWidth="1"/>
    <col min="4348" max="4348" width="3.5" style="18" customWidth="1"/>
    <col min="4349" max="4349" width="3.625" style="18" bestFit="1" customWidth="1"/>
    <col min="4350" max="4350" width="3.5" style="18" bestFit="1" customWidth="1"/>
    <col min="4351" max="4351" width="3.625" style="18" bestFit="1" customWidth="1"/>
    <col min="4352" max="4352" width="3.5" style="18" bestFit="1" customWidth="1"/>
    <col min="4353" max="4353" width="3.625" style="18" bestFit="1" customWidth="1"/>
    <col min="4354" max="4354" width="3.5" style="18" bestFit="1" customWidth="1"/>
    <col min="4355" max="4355" width="3.625" style="18" bestFit="1" customWidth="1"/>
    <col min="4356" max="4356" width="3.5" style="18" bestFit="1" customWidth="1"/>
    <col min="4357" max="4357" width="3.625" style="18" bestFit="1" customWidth="1"/>
    <col min="4358" max="4358" width="3.5" style="18" bestFit="1" customWidth="1"/>
    <col min="4359" max="4359" width="3.625" style="18" bestFit="1" customWidth="1"/>
    <col min="4360" max="4360" width="3.5" style="18" bestFit="1" customWidth="1"/>
    <col min="4361" max="4361" width="3.625" style="18" bestFit="1" customWidth="1"/>
    <col min="4362" max="4362" width="3.5" style="18" bestFit="1" customWidth="1"/>
    <col min="4363" max="4363" width="3.625" style="18" bestFit="1" customWidth="1"/>
    <col min="4364" max="4364" width="3.5" style="18" bestFit="1" customWidth="1"/>
    <col min="4365" max="4365" width="3.625" style="18" bestFit="1" customWidth="1"/>
    <col min="4366" max="4366" width="3.5" style="18" bestFit="1" customWidth="1"/>
    <col min="4367" max="4368" width="3.625" style="18" bestFit="1" customWidth="1"/>
    <col min="4369" max="4369" width="10" style="18" customWidth="1"/>
    <col min="4370" max="4370" width="15.625" style="18" customWidth="1"/>
    <col min="4371" max="4597" width="8.625" style="18"/>
    <col min="4598" max="4598" width="2.125" style="18" customWidth="1"/>
    <col min="4599" max="4599" width="8.125" style="18" customWidth="1"/>
    <col min="4600" max="4600" width="7.875" style="18" bestFit="1" customWidth="1"/>
    <col min="4601" max="4601" width="10.125" style="18" customWidth="1"/>
    <col min="4602" max="4602" width="3.5" style="18" bestFit="1" customWidth="1"/>
    <col min="4603" max="4603" width="4.125" style="18" customWidth="1"/>
    <col min="4604" max="4604" width="3.5" style="18" customWidth="1"/>
    <col min="4605" max="4605" width="3.625" style="18" bestFit="1" customWidth="1"/>
    <col min="4606" max="4606" width="3.5" style="18" bestFit="1" customWidth="1"/>
    <col min="4607" max="4607" width="3.625" style="18" bestFit="1" customWidth="1"/>
    <col min="4608" max="4608" width="3.5" style="18" bestFit="1" customWidth="1"/>
    <col min="4609" max="4609" width="3.625" style="18" bestFit="1" customWidth="1"/>
    <col min="4610" max="4610" width="3.5" style="18" bestFit="1" customWidth="1"/>
    <col min="4611" max="4611" width="3.625" style="18" bestFit="1" customWidth="1"/>
    <col min="4612" max="4612" width="3.5" style="18" bestFit="1" customWidth="1"/>
    <col min="4613" max="4613" width="3.625" style="18" bestFit="1" customWidth="1"/>
    <col min="4614" max="4614" width="3.5" style="18" bestFit="1" customWidth="1"/>
    <col min="4615" max="4615" width="3.625" style="18" bestFit="1" customWidth="1"/>
    <col min="4616" max="4616" width="3.5" style="18" bestFit="1" customWidth="1"/>
    <col min="4617" max="4617" width="3.625" style="18" bestFit="1" customWidth="1"/>
    <col min="4618" max="4618" width="3.5" style="18" bestFit="1" customWidth="1"/>
    <col min="4619" max="4619" width="3.625" style="18" bestFit="1" customWidth="1"/>
    <col min="4620" max="4620" width="3.5" style="18" bestFit="1" customWidth="1"/>
    <col min="4621" max="4621" width="3.625" style="18" bestFit="1" customWidth="1"/>
    <col min="4622" max="4622" width="3.5" style="18" bestFit="1" customWidth="1"/>
    <col min="4623" max="4624" width="3.625" style="18" bestFit="1" customWidth="1"/>
    <col min="4625" max="4625" width="10" style="18" customWidth="1"/>
    <col min="4626" max="4626" width="15.625" style="18" customWidth="1"/>
    <col min="4627" max="4853" width="8.625" style="18"/>
    <col min="4854" max="4854" width="2.125" style="18" customWidth="1"/>
    <col min="4855" max="4855" width="8.125" style="18" customWidth="1"/>
    <col min="4856" max="4856" width="7.875" style="18" bestFit="1" customWidth="1"/>
    <col min="4857" max="4857" width="10.125" style="18" customWidth="1"/>
    <col min="4858" max="4858" width="3.5" style="18" bestFit="1" customWidth="1"/>
    <col min="4859" max="4859" width="4.125" style="18" customWidth="1"/>
    <col min="4860" max="4860" width="3.5" style="18" customWidth="1"/>
    <col min="4861" max="4861" width="3.625" style="18" bestFit="1" customWidth="1"/>
    <col min="4862" max="4862" width="3.5" style="18" bestFit="1" customWidth="1"/>
    <col min="4863" max="4863" width="3.625" style="18" bestFit="1" customWidth="1"/>
    <col min="4864" max="4864" width="3.5" style="18" bestFit="1" customWidth="1"/>
    <col min="4865" max="4865" width="3.625" style="18" bestFit="1" customWidth="1"/>
    <col min="4866" max="4866" width="3.5" style="18" bestFit="1" customWidth="1"/>
    <col min="4867" max="4867" width="3.625" style="18" bestFit="1" customWidth="1"/>
    <col min="4868" max="4868" width="3.5" style="18" bestFit="1" customWidth="1"/>
    <col min="4869" max="4869" width="3.625" style="18" bestFit="1" customWidth="1"/>
    <col min="4870" max="4870" width="3.5" style="18" bestFit="1" customWidth="1"/>
    <col min="4871" max="4871" width="3.625" style="18" bestFit="1" customWidth="1"/>
    <col min="4872" max="4872" width="3.5" style="18" bestFit="1" customWidth="1"/>
    <col min="4873" max="4873" width="3.625" style="18" bestFit="1" customWidth="1"/>
    <col min="4874" max="4874" width="3.5" style="18" bestFit="1" customWidth="1"/>
    <col min="4875" max="4875" width="3.625" style="18" bestFit="1" customWidth="1"/>
    <col min="4876" max="4876" width="3.5" style="18" bestFit="1" customWidth="1"/>
    <col min="4877" max="4877" width="3.625" style="18" bestFit="1" customWidth="1"/>
    <col min="4878" max="4878" width="3.5" style="18" bestFit="1" customWidth="1"/>
    <col min="4879" max="4880" width="3.625" style="18" bestFit="1" customWidth="1"/>
    <col min="4881" max="4881" width="10" style="18" customWidth="1"/>
    <col min="4882" max="4882" width="15.625" style="18" customWidth="1"/>
    <col min="4883" max="5109" width="8.625" style="18"/>
    <col min="5110" max="5110" width="2.125" style="18" customWidth="1"/>
    <col min="5111" max="5111" width="8.125" style="18" customWidth="1"/>
    <col min="5112" max="5112" width="7.875" style="18" bestFit="1" customWidth="1"/>
    <col min="5113" max="5113" width="10.125" style="18" customWidth="1"/>
    <col min="5114" max="5114" width="3.5" style="18" bestFit="1" customWidth="1"/>
    <col min="5115" max="5115" width="4.125" style="18" customWidth="1"/>
    <col min="5116" max="5116" width="3.5" style="18" customWidth="1"/>
    <col min="5117" max="5117" width="3.625" style="18" bestFit="1" customWidth="1"/>
    <col min="5118" max="5118" width="3.5" style="18" bestFit="1" customWidth="1"/>
    <col min="5119" max="5119" width="3.625" style="18" bestFit="1" customWidth="1"/>
    <col min="5120" max="5120" width="3.5" style="18" bestFit="1" customWidth="1"/>
    <col min="5121" max="5121" width="3.625" style="18" bestFit="1" customWidth="1"/>
    <col min="5122" max="5122" width="3.5" style="18" bestFit="1" customWidth="1"/>
    <col min="5123" max="5123" width="3.625" style="18" bestFit="1" customWidth="1"/>
    <col min="5124" max="5124" width="3.5" style="18" bestFit="1" customWidth="1"/>
    <col min="5125" max="5125" width="3.625" style="18" bestFit="1" customWidth="1"/>
    <col min="5126" max="5126" width="3.5" style="18" bestFit="1" customWidth="1"/>
    <col min="5127" max="5127" width="3.625" style="18" bestFit="1" customWidth="1"/>
    <col min="5128" max="5128" width="3.5" style="18" bestFit="1" customWidth="1"/>
    <col min="5129" max="5129" width="3.625" style="18" bestFit="1" customWidth="1"/>
    <col min="5130" max="5130" width="3.5" style="18" bestFit="1" customWidth="1"/>
    <col min="5131" max="5131" width="3.625" style="18" bestFit="1" customWidth="1"/>
    <col min="5132" max="5132" width="3.5" style="18" bestFit="1" customWidth="1"/>
    <col min="5133" max="5133" width="3.625" style="18" bestFit="1" customWidth="1"/>
    <col min="5134" max="5134" width="3.5" style="18" bestFit="1" customWidth="1"/>
    <col min="5135" max="5136" width="3.625" style="18" bestFit="1" customWidth="1"/>
    <col min="5137" max="5137" width="10" style="18" customWidth="1"/>
    <col min="5138" max="5138" width="15.625" style="18" customWidth="1"/>
    <col min="5139" max="5365" width="8.625" style="18"/>
    <col min="5366" max="5366" width="2.125" style="18" customWidth="1"/>
    <col min="5367" max="5367" width="8.125" style="18" customWidth="1"/>
    <col min="5368" max="5368" width="7.875" style="18" bestFit="1" customWidth="1"/>
    <col min="5369" max="5369" width="10.125" style="18" customWidth="1"/>
    <col min="5370" max="5370" width="3.5" style="18" bestFit="1" customWidth="1"/>
    <col min="5371" max="5371" width="4.125" style="18" customWidth="1"/>
    <col min="5372" max="5372" width="3.5" style="18" customWidth="1"/>
    <col min="5373" max="5373" width="3.625" style="18" bestFit="1" customWidth="1"/>
    <col min="5374" max="5374" width="3.5" style="18" bestFit="1" customWidth="1"/>
    <col min="5375" max="5375" width="3.625" style="18" bestFit="1" customWidth="1"/>
    <col min="5376" max="5376" width="3.5" style="18" bestFit="1" customWidth="1"/>
    <col min="5377" max="5377" width="3.625" style="18" bestFit="1" customWidth="1"/>
    <col min="5378" max="5378" width="3.5" style="18" bestFit="1" customWidth="1"/>
    <col min="5379" max="5379" width="3.625" style="18" bestFit="1" customWidth="1"/>
    <col min="5380" max="5380" width="3.5" style="18" bestFit="1" customWidth="1"/>
    <col min="5381" max="5381" width="3.625" style="18" bestFit="1" customWidth="1"/>
    <col min="5382" max="5382" width="3.5" style="18" bestFit="1" customWidth="1"/>
    <col min="5383" max="5383" width="3.625" style="18" bestFit="1" customWidth="1"/>
    <col min="5384" max="5384" width="3.5" style="18" bestFit="1" customWidth="1"/>
    <col min="5385" max="5385" width="3.625" style="18" bestFit="1" customWidth="1"/>
    <col min="5386" max="5386" width="3.5" style="18" bestFit="1" customWidth="1"/>
    <col min="5387" max="5387" width="3.625" style="18" bestFit="1" customWidth="1"/>
    <col min="5388" max="5388" width="3.5" style="18" bestFit="1" customWidth="1"/>
    <col min="5389" max="5389" width="3.625" style="18" bestFit="1" customWidth="1"/>
    <col min="5390" max="5390" width="3.5" style="18" bestFit="1" customWidth="1"/>
    <col min="5391" max="5392" width="3.625" style="18" bestFit="1" customWidth="1"/>
    <col min="5393" max="5393" width="10" style="18" customWidth="1"/>
    <col min="5394" max="5394" width="15.625" style="18" customWidth="1"/>
    <col min="5395" max="5621" width="8.625" style="18"/>
    <col min="5622" max="5622" width="2.125" style="18" customWidth="1"/>
    <col min="5623" max="5623" width="8.125" style="18" customWidth="1"/>
    <col min="5624" max="5624" width="7.875" style="18" bestFit="1" customWidth="1"/>
    <col min="5625" max="5625" width="10.125" style="18" customWidth="1"/>
    <col min="5626" max="5626" width="3.5" style="18" bestFit="1" customWidth="1"/>
    <col min="5627" max="5627" width="4.125" style="18" customWidth="1"/>
    <col min="5628" max="5628" width="3.5" style="18" customWidth="1"/>
    <col min="5629" max="5629" width="3.625" style="18" bestFit="1" customWidth="1"/>
    <col min="5630" max="5630" width="3.5" style="18" bestFit="1" customWidth="1"/>
    <col min="5631" max="5631" width="3.625" style="18" bestFit="1" customWidth="1"/>
    <col min="5632" max="5632" width="3.5" style="18" bestFit="1" customWidth="1"/>
    <col min="5633" max="5633" width="3.625" style="18" bestFit="1" customWidth="1"/>
    <col min="5634" max="5634" width="3.5" style="18" bestFit="1" customWidth="1"/>
    <col min="5635" max="5635" width="3.625" style="18" bestFit="1" customWidth="1"/>
    <col min="5636" max="5636" width="3.5" style="18" bestFit="1" customWidth="1"/>
    <col min="5637" max="5637" width="3.625" style="18" bestFit="1" customWidth="1"/>
    <col min="5638" max="5638" width="3.5" style="18" bestFit="1" customWidth="1"/>
    <col min="5639" max="5639" width="3.625" style="18" bestFit="1" customWidth="1"/>
    <col min="5640" max="5640" width="3.5" style="18" bestFit="1" customWidth="1"/>
    <col min="5641" max="5641" width="3.625" style="18" bestFit="1" customWidth="1"/>
    <col min="5642" max="5642" width="3.5" style="18" bestFit="1" customWidth="1"/>
    <col min="5643" max="5643" width="3.625" style="18" bestFit="1" customWidth="1"/>
    <col min="5644" max="5644" width="3.5" style="18" bestFit="1" customWidth="1"/>
    <col min="5645" max="5645" width="3.625" style="18" bestFit="1" customWidth="1"/>
    <col min="5646" max="5646" width="3.5" style="18" bestFit="1" customWidth="1"/>
    <col min="5647" max="5648" width="3.625" style="18" bestFit="1" customWidth="1"/>
    <col min="5649" max="5649" width="10" style="18" customWidth="1"/>
    <col min="5650" max="5650" width="15.625" style="18" customWidth="1"/>
    <col min="5651" max="5877" width="8.625" style="18"/>
    <col min="5878" max="5878" width="2.125" style="18" customWidth="1"/>
    <col min="5879" max="5879" width="8.125" style="18" customWidth="1"/>
    <col min="5880" max="5880" width="7.875" style="18" bestFit="1" customWidth="1"/>
    <col min="5881" max="5881" width="10.125" style="18" customWidth="1"/>
    <col min="5882" max="5882" width="3.5" style="18" bestFit="1" customWidth="1"/>
    <col min="5883" max="5883" width="4.125" style="18" customWidth="1"/>
    <col min="5884" max="5884" width="3.5" style="18" customWidth="1"/>
    <col min="5885" max="5885" width="3.625" style="18" bestFit="1" customWidth="1"/>
    <col min="5886" max="5886" width="3.5" style="18" bestFit="1" customWidth="1"/>
    <col min="5887" max="5887" width="3.625" style="18" bestFit="1" customWidth="1"/>
    <col min="5888" max="5888" width="3.5" style="18" bestFit="1" customWidth="1"/>
    <col min="5889" max="5889" width="3.625" style="18" bestFit="1" customWidth="1"/>
    <col min="5890" max="5890" width="3.5" style="18" bestFit="1" customWidth="1"/>
    <col min="5891" max="5891" width="3.625" style="18" bestFit="1" customWidth="1"/>
    <col min="5892" max="5892" width="3.5" style="18" bestFit="1" customWidth="1"/>
    <col min="5893" max="5893" width="3.625" style="18" bestFit="1" customWidth="1"/>
    <col min="5894" max="5894" width="3.5" style="18" bestFit="1" customWidth="1"/>
    <col min="5895" max="5895" width="3.625" style="18" bestFit="1" customWidth="1"/>
    <col min="5896" max="5896" width="3.5" style="18" bestFit="1" customWidth="1"/>
    <col min="5897" max="5897" width="3.625" style="18" bestFit="1" customWidth="1"/>
    <col min="5898" max="5898" width="3.5" style="18" bestFit="1" customWidth="1"/>
    <col min="5899" max="5899" width="3.625" style="18" bestFit="1" customWidth="1"/>
    <col min="5900" max="5900" width="3.5" style="18" bestFit="1" customWidth="1"/>
    <col min="5901" max="5901" width="3.625" style="18" bestFit="1" customWidth="1"/>
    <col min="5902" max="5902" width="3.5" style="18" bestFit="1" customWidth="1"/>
    <col min="5903" max="5904" width="3.625" style="18" bestFit="1" customWidth="1"/>
    <col min="5905" max="5905" width="10" style="18" customWidth="1"/>
    <col min="5906" max="5906" width="15.625" style="18" customWidth="1"/>
    <col min="5907" max="6133" width="8.625" style="18"/>
    <col min="6134" max="6134" width="2.125" style="18" customWidth="1"/>
    <col min="6135" max="6135" width="8.125" style="18" customWidth="1"/>
    <col min="6136" max="6136" width="7.875" style="18" bestFit="1" customWidth="1"/>
    <col min="6137" max="6137" width="10.125" style="18" customWidth="1"/>
    <col min="6138" max="6138" width="3.5" style="18" bestFit="1" customWidth="1"/>
    <col min="6139" max="6139" width="4.125" style="18" customWidth="1"/>
    <col min="6140" max="6140" width="3.5" style="18" customWidth="1"/>
    <col min="6141" max="6141" width="3.625" style="18" bestFit="1" customWidth="1"/>
    <col min="6142" max="6142" width="3.5" style="18" bestFit="1" customWidth="1"/>
    <col min="6143" max="6143" width="3.625" style="18" bestFit="1" customWidth="1"/>
    <col min="6144" max="6144" width="3.5" style="18" bestFit="1" customWidth="1"/>
    <col min="6145" max="6145" width="3.625" style="18" bestFit="1" customWidth="1"/>
    <col min="6146" max="6146" width="3.5" style="18" bestFit="1" customWidth="1"/>
    <col min="6147" max="6147" width="3.625" style="18" bestFit="1" customWidth="1"/>
    <col min="6148" max="6148" width="3.5" style="18" bestFit="1" customWidth="1"/>
    <col min="6149" max="6149" width="3.625" style="18" bestFit="1" customWidth="1"/>
    <col min="6150" max="6150" width="3.5" style="18" bestFit="1" customWidth="1"/>
    <col min="6151" max="6151" width="3.625" style="18" bestFit="1" customWidth="1"/>
    <col min="6152" max="6152" width="3.5" style="18" bestFit="1" customWidth="1"/>
    <col min="6153" max="6153" width="3.625" style="18" bestFit="1" customWidth="1"/>
    <col min="6154" max="6154" width="3.5" style="18" bestFit="1" customWidth="1"/>
    <col min="6155" max="6155" width="3.625" style="18" bestFit="1" customWidth="1"/>
    <col min="6156" max="6156" width="3.5" style="18" bestFit="1" customWidth="1"/>
    <col min="6157" max="6157" width="3.625" style="18" bestFit="1" customWidth="1"/>
    <col min="6158" max="6158" width="3.5" style="18" bestFit="1" customWidth="1"/>
    <col min="6159" max="6160" width="3.625" style="18" bestFit="1" customWidth="1"/>
    <col min="6161" max="6161" width="10" style="18" customWidth="1"/>
    <col min="6162" max="6162" width="15.625" style="18" customWidth="1"/>
    <col min="6163" max="6389" width="8.625" style="18"/>
    <col min="6390" max="6390" width="2.125" style="18" customWidth="1"/>
    <col min="6391" max="6391" width="8.125" style="18" customWidth="1"/>
    <col min="6392" max="6392" width="7.875" style="18" bestFit="1" customWidth="1"/>
    <col min="6393" max="6393" width="10.125" style="18" customWidth="1"/>
    <col min="6394" max="6394" width="3.5" style="18" bestFit="1" customWidth="1"/>
    <col min="6395" max="6395" width="4.125" style="18" customWidth="1"/>
    <col min="6396" max="6396" width="3.5" style="18" customWidth="1"/>
    <col min="6397" max="6397" width="3.625" style="18" bestFit="1" customWidth="1"/>
    <col min="6398" max="6398" width="3.5" style="18" bestFit="1" customWidth="1"/>
    <col min="6399" max="6399" width="3.625" style="18" bestFit="1" customWidth="1"/>
    <col min="6400" max="6400" width="3.5" style="18" bestFit="1" customWidth="1"/>
    <col min="6401" max="6401" width="3.625" style="18" bestFit="1" customWidth="1"/>
    <col min="6402" max="6402" width="3.5" style="18" bestFit="1" customWidth="1"/>
    <col min="6403" max="6403" width="3.625" style="18" bestFit="1" customWidth="1"/>
    <col min="6404" max="6404" width="3.5" style="18" bestFit="1" customWidth="1"/>
    <col min="6405" max="6405" width="3.625" style="18" bestFit="1" customWidth="1"/>
    <col min="6406" max="6406" width="3.5" style="18" bestFit="1" customWidth="1"/>
    <col min="6407" max="6407" width="3.625" style="18" bestFit="1" customWidth="1"/>
    <col min="6408" max="6408" width="3.5" style="18" bestFit="1" customWidth="1"/>
    <col min="6409" max="6409" width="3.625" style="18" bestFit="1" customWidth="1"/>
    <col min="6410" max="6410" width="3.5" style="18" bestFit="1" customWidth="1"/>
    <col min="6411" max="6411" width="3.625" style="18" bestFit="1" customWidth="1"/>
    <col min="6412" max="6412" width="3.5" style="18" bestFit="1" customWidth="1"/>
    <col min="6413" max="6413" width="3.625" style="18" bestFit="1" customWidth="1"/>
    <col min="6414" max="6414" width="3.5" style="18" bestFit="1" customWidth="1"/>
    <col min="6415" max="6416" width="3.625" style="18" bestFit="1" customWidth="1"/>
    <col min="6417" max="6417" width="10" style="18" customWidth="1"/>
    <col min="6418" max="6418" width="15.625" style="18" customWidth="1"/>
    <col min="6419" max="6645" width="8.625" style="18"/>
    <col min="6646" max="6646" width="2.125" style="18" customWidth="1"/>
    <col min="6647" max="6647" width="8.125" style="18" customWidth="1"/>
    <col min="6648" max="6648" width="7.875" style="18" bestFit="1" customWidth="1"/>
    <col min="6649" max="6649" width="10.125" style="18" customWidth="1"/>
    <col min="6650" max="6650" width="3.5" style="18" bestFit="1" customWidth="1"/>
    <col min="6651" max="6651" width="4.125" style="18" customWidth="1"/>
    <col min="6652" max="6652" width="3.5" style="18" customWidth="1"/>
    <col min="6653" max="6653" width="3.625" style="18" bestFit="1" customWidth="1"/>
    <col min="6654" max="6654" width="3.5" style="18" bestFit="1" customWidth="1"/>
    <col min="6655" max="6655" width="3.625" style="18" bestFit="1" customWidth="1"/>
    <col min="6656" max="6656" width="3.5" style="18" bestFit="1" customWidth="1"/>
    <col min="6657" max="6657" width="3.625" style="18" bestFit="1" customWidth="1"/>
    <col min="6658" max="6658" width="3.5" style="18" bestFit="1" customWidth="1"/>
    <col min="6659" max="6659" width="3.625" style="18" bestFit="1" customWidth="1"/>
    <col min="6660" max="6660" width="3.5" style="18" bestFit="1" customWidth="1"/>
    <col min="6661" max="6661" width="3.625" style="18" bestFit="1" customWidth="1"/>
    <col min="6662" max="6662" width="3.5" style="18" bestFit="1" customWidth="1"/>
    <col min="6663" max="6663" width="3.625" style="18" bestFit="1" customWidth="1"/>
    <col min="6664" max="6664" width="3.5" style="18" bestFit="1" customWidth="1"/>
    <col min="6665" max="6665" width="3.625" style="18" bestFit="1" customWidth="1"/>
    <col min="6666" max="6666" width="3.5" style="18" bestFit="1" customWidth="1"/>
    <col min="6667" max="6667" width="3.625" style="18" bestFit="1" customWidth="1"/>
    <col min="6668" max="6668" width="3.5" style="18" bestFit="1" customWidth="1"/>
    <col min="6669" max="6669" width="3.625" style="18" bestFit="1" customWidth="1"/>
    <col min="6670" max="6670" width="3.5" style="18" bestFit="1" customWidth="1"/>
    <col min="6671" max="6672" width="3.625" style="18" bestFit="1" customWidth="1"/>
    <col min="6673" max="6673" width="10" style="18" customWidth="1"/>
    <col min="6674" max="6674" width="15.625" style="18" customWidth="1"/>
    <col min="6675" max="6901" width="8.625" style="18"/>
    <col min="6902" max="6902" width="2.125" style="18" customWidth="1"/>
    <col min="6903" max="6903" width="8.125" style="18" customWidth="1"/>
    <col min="6904" max="6904" width="7.875" style="18" bestFit="1" customWidth="1"/>
    <col min="6905" max="6905" width="10.125" style="18" customWidth="1"/>
    <col min="6906" max="6906" width="3.5" style="18" bestFit="1" customWidth="1"/>
    <col min="6907" max="6907" width="4.125" style="18" customWidth="1"/>
    <col min="6908" max="6908" width="3.5" style="18" customWidth="1"/>
    <col min="6909" max="6909" width="3.625" style="18" bestFit="1" customWidth="1"/>
    <col min="6910" max="6910" width="3.5" style="18" bestFit="1" customWidth="1"/>
    <col min="6911" max="6911" width="3.625" style="18" bestFit="1" customWidth="1"/>
    <col min="6912" max="6912" width="3.5" style="18" bestFit="1" customWidth="1"/>
    <col min="6913" max="6913" width="3.625" style="18" bestFit="1" customWidth="1"/>
    <col min="6914" max="6914" width="3.5" style="18" bestFit="1" customWidth="1"/>
    <col min="6915" max="6915" width="3.625" style="18" bestFit="1" customWidth="1"/>
    <col min="6916" max="6916" width="3.5" style="18" bestFit="1" customWidth="1"/>
    <col min="6917" max="6917" width="3.625" style="18" bestFit="1" customWidth="1"/>
    <col min="6918" max="6918" width="3.5" style="18" bestFit="1" customWidth="1"/>
    <col min="6919" max="6919" width="3.625" style="18" bestFit="1" customWidth="1"/>
    <col min="6920" max="6920" width="3.5" style="18" bestFit="1" customWidth="1"/>
    <col min="6921" max="6921" width="3.625" style="18" bestFit="1" customWidth="1"/>
    <col min="6922" max="6922" width="3.5" style="18" bestFit="1" customWidth="1"/>
    <col min="6923" max="6923" width="3.625" style="18" bestFit="1" customWidth="1"/>
    <col min="6924" max="6924" width="3.5" style="18" bestFit="1" customWidth="1"/>
    <col min="6925" max="6925" width="3.625" style="18" bestFit="1" customWidth="1"/>
    <col min="6926" max="6926" width="3.5" style="18" bestFit="1" customWidth="1"/>
    <col min="6927" max="6928" width="3.625" style="18" bestFit="1" customWidth="1"/>
    <col min="6929" max="6929" width="10" style="18" customWidth="1"/>
    <col min="6930" max="6930" width="15.625" style="18" customWidth="1"/>
    <col min="6931" max="7157" width="8.625" style="18"/>
    <col min="7158" max="7158" width="2.125" style="18" customWidth="1"/>
    <col min="7159" max="7159" width="8.125" style="18" customWidth="1"/>
    <col min="7160" max="7160" width="7.875" style="18" bestFit="1" customWidth="1"/>
    <col min="7161" max="7161" width="10.125" style="18" customWidth="1"/>
    <col min="7162" max="7162" width="3.5" style="18" bestFit="1" customWidth="1"/>
    <col min="7163" max="7163" width="4.125" style="18" customWidth="1"/>
    <col min="7164" max="7164" width="3.5" style="18" customWidth="1"/>
    <col min="7165" max="7165" width="3.625" style="18" bestFit="1" customWidth="1"/>
    <col min="7166" max="7166" width="3.5" style="18" bestFit="1" customWidth="1"/>
    <col min="7167" max="7167" width="3.625" style="18" bestFit="1" customWidth="1"/>
    <col min="7168" max="7168" width="3.5" style="18" bestFit="1" customWidth="1"/>
    <col min="7169" max="7169" width="3.625" style="18" bestFit="1" customWidth="1"/>
    <col min="7170" max="7170" width="3.5" style="18" bestFit="1" customWidth="1"/>
    <col min="7171" max="7171" width="3.625" style="18" bestFit="1" customWidth="1"/>
    <col min="7172" max="7172" width="3.5" style="18" bestFit="1" customWidth="1"/>
    <col min="7173" max="7173" width="3.625" style="18" bestFit="1" customWidth="1"/>
    <col min="7174" max="7174" width="3.5" style="18" bestFit="1" customWidth="1"/>
    <col min="7175" max="7175" width="3.625" style="18" bestFit="1" customWidth="1"/>
    <col min="7176" max="7176" width="3.5" style="18" bestFit="1" customWidth="1"/>
    <col min="7177" max="7177" width="3.625" style="18" bestFit="1" customWidth="1"/>
    <col min="7178" max="7178" width="3.5" style="18" bestFit="1" customWidth="1"/>
    <col min="7179" max="7179" width="3.625" style="18" bestFit="1" customWidth="1"/>
    <col min="7180" max="7180" width="3.5" style="18" bestFit="1" customWidth="1"/>
    <col min="7181" max="7181" width="3.625" style="18" bestFit="1" customWidth="1"/>
    <col min="7182" max="7182" width="3.5" style="18" bestFit="1" customWidth="1"/>
    <col min="7183" max="7184" width="3.625" style="18" bestFit="1" customWidth="1"/>
    <col min="7185" max="7185" width="10" style="18" customWidth="1"/>
    <col min="7186" max="7186" width="15.625" style="18" customWidth="1"/>
    <col min="7187" max="7413" width="8.625" style="18"/>
    <col min="7414" max="7414" width="2.125" style="18" customWidth="1"/>
    <col min="7415" max="7415" width="8.125" style="18" customWidth="1"/>
    <col min="7416" max="7416" width="7.875" style="18" bestFit="1" customWidth="1"/>
    <col min="7417" max="7417" width="10.125" style="18" customWidth="1"/>
    <col min="7418" max="7418" width="3.5" style="18" bestFit="1" customWidth="1"/>
    <col min="7419" max="7419" width="4.125" style="18" customWidth="1"/>
    <col min="7420" max="7420" width="3.5" style="18" customWidth="1"/>
    <col min="7421" max="7421" width="3.625" style="18" bestFit="1" customWidth="1"/>
    <col min="7422" max="7422" width="3.5" style="18" bestFit="1" customWidth="1"/>
    <col min="7423" max="7423" width="3.625" style="18" bestFit="1" customWidth="1"/>
    <col min="7424" max="7424" width="3.5" style="18" bestFit="1" customWidth="1"/>
    <col min="7425" max="7425" width="3.625" style="18" bestFit="1" customWidth="1"/>
    <col min="7426" max="7426" width="3.5" style="18" bestFit="1" customWidth="1"/>
    <col min="7427" max="7427" width="3.625" style="18" bestFit="1" customWidth="1"/>
    <col min="7428" max="7428" width="3.5" style="18" bestFit="1" customWidth="1"/>
    <col min="7429" max="7429" width="3.625" style="18" bestFit="1" customWidth="1"/>
    <col min="7430" max="7430" width="3.5" style="18" bestFit="1" customWidth="1"/>
    <col min="7431" max="7431" width="3.625" style="18" bestFit="1" customWidth="1"/>
    <col min="7432" max="7432" width="3.5" style="18" bestFit="1" customWidth="1"/>
    <col min="7433" max="7433" width="3.625" style="18" bestFit="1" customWidth="1"/>
    <col min="7434" max="7434" width="3.5" style="18" bestFit="1" customWidth="1"/>
    <col min="7435" max="7435" width="3.625" style="18" bestFit="1" customWidth="1"/>
    <col min="7436" max="7436" width="3.5" style="18" bestFit="1" customWidth="1"/>
    <col min="7437" max="7437" width="3.625" style="18" bestFit="1" customWidth="1"/>
    <col min="7438" max="7438" width="3.5" style="18" bestFit="1" customWidth="1"/>
    <col min="7439" max="7440" width="3.625" style="18" bestFit="1" customWidth="1"/>
    <col min="7441" max="7441" width="10" style="18" customWidth="1"/>
    <col min="7442" max="7442" width="15.625" style="18" customWidth="1"/>
    <col min="7443" max="7669" width="8.625" style="18"/>
    <col min="7670" max="7670" width="2.125" style="18" customWidth="1"/>
    <col min="7671" max="7671" width="8.125" style="18" customWidth="1"/>
    <col min="7672" max="7672" width="7.875" style="18" bestFit="1" customWidth="1"/>
    <col min="7673" max="7673" width="10.125" style="18" customWidth="1"/>
    <col min="7674" max="7674" width="3.5" style="18" bestFit="1" customWidth="1"/>
    <col min="7675" max="7675" width="4.125" style="18" customWidth="1"/>
    <col min="7676" max="7676" width="3.5" style="18" customWidth="1"/>
    <col min="7677" max="7677" width="3.625" style="18" bestFit="1" customWidth="1"/>
    <col min="7678" max="7678" width="3.5" style="18" bestFit="1" customWidth="1"/>
    <col min="7679" max="7679" width="3.625" style="18" bestFit="1" customWidth="1"/>
    <col min="7680" max="7680" width="3.5" style="18" bestFit="1" customWidth="1"/>
    <col min="7681" max="7681" width="3.625" style="18" bestFit="1" customWidth="1"/>
    <col min="7682" max="7682" width="3.5" style="18" bestFit="1" customWidth="1"/>
    <col min="7683" max="7683" width="3.625" style="18" bestFit="1" customWidth="1"/>
    <col min="7684" max="7684" width="3.5" style="18" bestFit="1" customWidth="1"/>
    <col min="7685" max="7685" width="3.625" style="18" bestFit="1" customWidth="1"/>
    <col min="7686" max="7686" width="3.5" style="18" bestFit="1" customWidth="1"/>
    <col min="7687" max="7687" width="3.625" style="18" bestFit="1" customWidth="1"/>
    <col min="7688" max="7688" width="3.5" style="18" bestFit="1" customWidth="1"/>
    <col min="7689" max="7689" width="3.625" style="18" bestFit="1" customWidth="1"/>
    <col min="7690" max="7690" width="3.5" style="18" bestFit="1" customWidth="1"/>
    <col min="7691" max="7691" width="3.625" style="18" bestFit="1" customWidth="1"/>
    <col min="7692" max="7692" width="3.5" style="18" bestFit="1" customWidth="1"/>
    <col min="7693" max="7693" width="3.625" style="18" bestFit="1" customWidth="1"/>
    <col min="7694" max="7694" width="3.5" style="18" bestFit="1" customWidth="1"/>
    <col min="7695" max="7696" width="3.625" style="18" bestFit="1" customWidth="1"/>
    <col min="7697" max="7697" width="10" style="18" customWidth="1"/>
    <col min="7698" max="7698" width="15.625" style="18" customWidth="1"/>
    <col min="7699" max="7925" width="8.625" style="18"/>
    <col min="7926" max="7926" width="2.125" style="18" customWidth="1"/>
    <col min="7927" max="7927" width="8.125" style="18" customWidth="1"/>
    <col min="7928" max="7928" width="7.875" style="18" bestFit="1" customWidth="1"/>
    <col min="7929" max="7929" width="10.125" style="18" customWidth="1"/>
    <col min="7930" max="7930" width="3.5" style="18" bestFit="1" customWidth="1"/>
    <col min="7931" max="7931" width="4.125" style="18" customWidth="1"/>
    <col min="7932" max="7932" width="3.5" style="18" customWidth="1"/>
    <col min="7933" max="7933" width="3.625" style="18" bestFit="1" customWidth="1"/>
    <col min="7934" max="7934" width="3.5" style="18" bestFit="1" customWidth="1"/>
    <col min="7935" max="7935" width="3.625" style="18" bestFit="1" customWidth="1"/>
    <col min="7936" max="7936" width="3.5" style="18" bestFit="1" customWidth="1"/>
    <col min="7937" max="7937" width="3.625" style="18" bestFit="1" customWidth="1"/>
    <col min="7938" max="7938" width="3.5" style="18" bestFit="1" customWidth="1"/>
    <col min="7939" max="7939" width="3.625" style="18" bestFit="1" customWidth="1"/>
    <col min="7940" max="7940" width="3.5" style="18" bestFit="1" customWidth="1"/>
    <col min="7941" max="7941" width="3.625" style="18" bestFit="1" customWidth="1"/>
    <col min="7942" max="7942" width="3.5" style="18" bestFit="1" customWidth="1"/>
    <col min="7943" max="7943" width="3.625" style="18" bestFit="1" customWidth="1"/>
    <col min="7944" max="7944" width="3.5" style="18" bestFit="1" customWidth="1"/>
    <col min="7945" max="7945" width="3.625" style="18" bestFit="1" customWidth="1"/>
    <col min="7946" max="7946" width="3.5" style="18" bestFit="1" customWidth="1"/>
    <col min="7947" max="7947" width="3.625" style="18" bestFit="1" customWidth="1"/>
    <col min="7948" max="7948" width="3.5" style="18" bestFit="1" customWidth="1"/>
    <col min="7949" max="7949" width="3.625" style="18" bestFit="1" customWidth="1"/>
    <col min="7950" max="7950" width="3.5" style="18" bestFit="1" customWidth="1"/>
    <col min="7951" max="7952" width="3.625" style="18" bestFit="1" customWidth="1"/>
    <col min="7953" max="7953" width="10" style="18" customWidth="1"/>
    <col min="7954" max="7954" width="15.625" style="18" customWidth="1"/>
    <col min="7955" max="8181" width="8.625" style="18"/>
    <col min="8182" max="8182" width="2.125" style="18" customWidth="1"/>
    <col min="8183" max="8183" width="8.125" style="18" customWidth="1"/>
    <col min="8184" max="8184" width="7.875" style="18" bestFit="1" customWidth="1"/>
    <col min="8185" max="8185" width="10.125" style="18" customWidth="1"/>
    <col min="8186" max="8186" width="3.5" style="18" bestFit="1" customWidth="1"/>
    <col min="8187" max="8187" width="4.125" style="18" customWidth="1"/>
    <col min="8188" max="8188" width="3.5" style="18" customWidth="1"/>
    <col min="8189" max="8189" width="3.625" style="18" bestFit="1" customWidth="1"/>
    <col min="8190" max="8190" width="3.5" style="18" bestFit="1" customWidth="1"/>
    <col min="8191" max="8191" width="3.625" style="18" bestFit="1" customWidth="1"/>
    <col min="8192" max="8192" width="3.5" style="18" bestFit="1" customWidth="1"/>
    <col min="8193" max="8193" width="3.625" style="18" bestFit="1" customWidth="1"/>
    <col min="8194" max="8194" width="3.5" style="18" bestFit="1" customWidth="1"/>
    <col min="8195" max="8195" width="3.625" style="18" bestFit="1" customWidth="1"/>
    <col min="8196" max="8196" width="3.5" style="18" bestFit="1" customWidth="1"/>
    <col min="8197" max="8197" width="3.625" style="18" bestFit="1" customWidth="1"/>
    <col min="8198" max="8198" width="3.5" style="18" bestFit="1" customWidth="1"/>
    <col min="8199" max="8199" width="3.625" style="18" bestFit="1" customWidth="1"/>
    <col min="8200" max="8200" width="3.5" style="18" bestFit="1" customWidth="1"/>
    <col min="8201" max="8201" width="3.625" style="18" bestFit="1" customWidth="1"/>
    <col min="8202" max="8202" width="3.5" style="18" bestFit="1" customWidth="1"/>
    <col min="8203" max="8203" width="3.625" style="18" bestFit="1" customWidth="1"/>
    <col min="8204" max="8204" width="3.5" style="18" bestFit="1" customWidth="1"/>
    <col min="8205" max="8205" width="3.625" style="18" bestFit="1" customWidth="1"/>
    <col min="8206" max="8206" width="3.5" style="18" bestFit="1" customWidth="1"/>
    <col min="8207" max="8208" width="3.625" style="18" bestFit="1" customWidth="1"/>
    <col min="8209" max="8209" width="10" style="18" customWidth="1"/>
    <col min="8210" max="8210" width="15.625" style="18" customWidth="1"/>
    <col min="8211" max="8437" width="8.625" style="18"/>
    <col min="8438" max="8438" width="2.125" style="18" customWidth="1"/>
    <col min="8439" max="8439" width="8.125" style="18" customWidth="1"/>
    <col min="8440" max="8440" width="7.875" style="18" bestFit="1" customWidth="1"/>
    <col min="8441" max="8441" width="10.125" style="18" customWidth="1"/>
    <col min="8442" max="8442" width="3.5" style="18" bestFit="1" customWidth="1"/>
    <col min="8443" max="8443" width="4.125" style="18" customWidth="1"/>
    <col min="8444" max="8444" width="3.5" style="18" customWidth="1"/>
    <col min="8445" max="8445" width="3.625" style="18" bestFit="1" customWidth="1"/>
    <col min="8446" max="8446" width="3.5" style="18" bestFit="1" customWidth="1"/>
    <col min="8447" max="8447" width="3.625" style="18" bestFit="1" customWidth="1"/>
    <col min="8448" max="8448" width="3.5" style="18" bestFit="1" customWidth="1"/>
    <col min="8449" max="8449" width="3.625" style="18" bestFit="1" customWidth="1"/>
    <col min="8450" max="8450" width="3.5" style="18" bestFit="1" customWidth="1"/>
    <col min="8451" max="8451" width="3.625" style="18" bestFit="1" customWidth="1"/>
    <col min="8452" max="8452" width="3.5" style="18" bestFit="1" customWidth="1"/>
    <col min="8453" max="8453" width="3.625" style="18" bestFit="1" customWidth="1"/>
    <col min="8454" max="8454" width="3.5" style="18" bestFit="1" customWidth="1"/>
    <col min="8455" max="8455" width="3.625" style="18" bestFit="1" customWidth="1"/>
    <col min="8456" max="8456" width="3.5" style="18" bestFit="1" customWidth="1"/>
    <col min="8457" max="8457" width="3.625" style="18" bestFit="1" customWidth="1"/>
    <col min="8458" max="8458" width="3.5" style="18" bestFit="1" customWidth="1"/>
    <col min="8459" max="8459" width="3.625" style="18" bestFit="1" customWidth="1"/>
    <col min="8460" max="8460" width="3.5" style="18" bestFit="1" customWidth="1"/>
    <col min="8461" max="8461" width="3.625" style="18" bestFit="1" customWidth="1"/>
    <col min="8462" max="8462" width="3.5" style="18" bestFit="1" customWidth="1"/>
    <col min="8463" max="8464" width="3.625" style="18" bestFit="1" customWidth="1"/>
    <col min="8465" max="8465" width="10" style="18" customWidth="1"/>
    <col min="8466" max="8466" width="15.625" style="18" customWidth="1"/>
    <col min="8467" max="8693" width="8.625" style="18"/>
    <col min="8694" max="8694" width="2.125" style="18" customWidth="1"/>
    <col min="8695" max="8695" width="8.125" style="18" customWidth="1"/>
    <col min="8696" max="8696" width="7.875" style="18" bestFit="1" customWidth="1"/>
    <col min="8697" max="8697" width="10.125" style="18" customWidth="1"/>
    <col min="8698" max="8698" width="3.5" style="18" bestFit="1" customWidth="1"/>
    <col min="8699" max="8699" width="4.125" style="18" customWidth="1"/>
    <col min="8700" max="8700" width="3.5" style="18" customWidth="1"/>
    <col min="8701" max="8701" width="3.625" style="18" bestFit="1" customWidth="1"/>
    <col min="8702" max="8702" width="3.5" style="18" bestFit="1" customWidth="1"/>
    <col min="8703" max="8703" width="3.625" style="18" bestFit="1" customWidth="1"/>
    <col min="8704" max="8704" width="3.5" style="18" bestFit="1" customWidth="1"/>
    <col min="8705" max="8705" width="3.625" style="18" bestFit="1" customWidth="1"/>
    <col min="8706" max="8706" width="3.5" style="18" bestFit="1" customWidth="1"/>
    <col min="8707" max="8707" width="3.625" style="18" bestFit="1" customWidth="1"/>
    <col min="8708" max="8708" width="3.5" style="18" bestFit="1" customWidth="1"/>
    <col min="8709" max="8709" width="3.625" style="18" bestFit="1" customWidth="1"/>
    <col min="8710" max="8710" width="3.5" style="18" bestFit="1" customWidth="1"/>
    <col min="8711" max="8711" width="3.625" style="18" bestFit="1" customWidth="1"/>
    <col min="8712" max="8712" width="3.5" style="18" bestFit="1" customWidth="1"/>
    <col min="8713" max="8713" width="3.625" style="18" bestFit="1" customWidth="1"/>
    <col min="8714" max="8714" width="3.5" style="18" bestFit="1" customWidth="1"/>
    <col min="8715" max="8715" width="3.625" style="18" bestFit="1" customWidth="1"/>
    <col min="8716" max="8716" width="3.5" style="18" bestFit="1" customWidth="1"/>
    <col min="8717" max="8717" width="3.625" style="18" bestFit="1" customWidth="1"/>
    <col min="8718" max="8718" width="3.5" style="18" bestFit="1" customWidth="1"/>
    <col min="8719" max="8720" width="3.625" style="18" bestFit="1" customWidth="1"/>
    <col min="8721" max="8721" width="10" style="18" customWidth="1"/>
    <col min="8722" max="8722" width="15.625" style="18" customWidth="1"/>
    <col min="8723" max="8949" width="8.625" style="18"/>
    <col min="8950" max="8950" width="2.125" style="18" customWidth="1"/>
    <col min="8951" max="8951" width="8.125" style="18" customWidth="1"/>
    <col min="8952" max="8952" width="7.875" style="18" bestFit="1" customWidth="1"/>
    <col min="8953" max="8953" width="10.125" style="18" customWidth="1"/>
    <col min="8954" max="8954" width="3.5" style="18" bestFit="1" customWidth="1"/>
    <col min="8955" max="8955" width="4.125" style="18" customWidth="1"/>
    <col min="8956" max="8956" width="3.5" style="18" customWidth="1"/>
    <col min="8957" max="8957" width="3.625" style="18" bestFit="1" customWidth="1"/>
    <col min="8958" max="8958" width="3.5" style="18" bestFit="1" customWidth="1"/>
    <col min="8959" max="8959" width="3.625" style="18" bestFit="1" customWidth="1"/>
    <col min="8960" max="8960" width="3.5" style="18" bestFit="1" customWidth="1"/>
    <col min="8961" max="8961" width="3.625" style="18" bestFit="1" customWidth="1"/>
    <col min="8962" max="8962" width="3.5" style="18" bestFit="1" customWidth="1"/>
    <col min="8963" max="8963" width="3.625" style="18" bestFit="1" customWidth="1"/>
    <col min="8964" max="8964" width="3.5" style="18" bestFit="1" customWidth="1"/>
    <col min="8965" max="8965" width="3.625" style="18" bestFit="1" customWidth="1"/>
    <col min="8966" max="8966" width="3.5" style="18" bestFit="1" customWidth="1"/>
    <col min="8967" max="8967" width="3.625" style="18" bestFit="1" customWidth="1"/>
    <col min="8968" max="8968" width="3.5" style="18" bestFit="1" customWidth="1"/>
    <col min="8969" max="8969" width="3.625" style="18" bestFit="1" customWidth="1"/>
    <col min="8970" max="8970" width="3.5" style="18" bestFit="1" customWidth="1"/>
    <col min="8971" max="8971" width="3.625" style="18" bestFit="1" customWidth="1"/>
    <col min="8972" max="8972" width="3.5" style="18" bestFit="1" customWidth="1"/>
    <col min="8973" max="8973" width="3.625" style="18" bestFit="1" customWidth="1"/>
    <col min="8974" max="8974" width="3.5" style="18" bestFit="1" customWidth="1"/>
    <col min="8975" max="8976" width="3.625" style="18" bestFit="1" customWidth="1"/>
    <col min="8977" max="8977" width="10" style="18" customWidth="1"/>
    <col min="8978" max="8978" width="15.625" style="18" customWidth="1"/>
    <col min="8979" max="9205" width="8.625" style="18"/>
    <col min="9206" max="9206" width="2.125" style="18" customWidth="1"/>
    <col min="9207" max="9207" width="8.125" style="18" customWidth="1"/>
    <col min="9208" max="9208" width="7.875" style="18" bestFit="1" customWidth="1"/>
    <col min="9209" max="9209" width="10.125" style="18" customWidth="1"/>
    <col min="9210" max="9210" width="3.5" style="18" bestFit="1" customWidth="1"/>
    <col min="9211" max="9211" width="4.125" style="18" customWidth="1"/>
    <col min="9212" max="9212" width="3.5" style="18" customWidth="1"/>
    <col min="9213" max="9213" width="3.625" style="18" bestFit="1" customWidth="1"/>
    <col min="9214" max="9214" width="3.5" style="18" bestFit="1" customWidth="1"/>
    <col min="9215" max="9215" width="3.625" style="18" bestFit="1" customWidth="1"/>
    <col min="9216" max="9216" width="3.5" style="18" bestFit="1" customWidth="1"/>
    <col min="9217" max="9217" width="3.625" style="18" bestFit="1" customWidth="1"/>
    <col min="9218" max="9218" width="3.5" style="18" bestFit="1" customWidth="1"/>
    <col min="9219" max="9219" width="3.625" style="18" bestFit="1" customWidth="1"/>
    <col min="9220" max="9220" width="3.5" style="18" bestFit="1" customWidth="1"/>
    <col min="9221" max="9221" width="3.625" style="18" bestFit="1" customWidth="1"/>
    <col min="9222" max="9222" width="3.5" style="18" bestFit="1" customWidth="1"/>
    <col min="9223" max="9223" width="3.625" style="18" bestFit="1" customWidth="1"/>
    <col min="9224" max="9224" width="3.5" style="18" bestFit="1" customWidth="1"/>
    <col min="9225" max="9225" width="3.625" style="18" bestFit="1" customWidth="1"/>
    <col min="9226" max="9226" width="3.5" style="18" bestFit="1" customWidth="1"/>
    <col min="9227" max="9227" width="3.625" style="18" bestFit="1" customWidth="1"/>
    <col min="9228" max="9228" width="3.5" style="18" bestFit="1" customWidth="1"/>
    <col min="9229" max="9229" width="3.625" style="18" bestFit="1" customWidth="1"/>
    <col min="9230" max="9230" width="3.5" style="18" bestFit="1" customWidth="1"/>
    <col min="9231" max="9232" width="3.625" style="18" bestFit="1" customWidth="1"/>
    <col min="9233" max="9233" width="10" style="18" customWidth="1"/>
    <col min="9234" max="9234" width="15.625" style="18" customWidth="1"/>
    <col min="9235" max="9461" width="8.625" style="18"/>
    <col min="9462" max="9462" width="2.125" style="18" customWidth="1"/>
    <col min="9463" max="9463" width="8.125" style="18" customWidth="1"/>
    <col min="9464" max="9464" width="7.875" style="18" bestFit="1" customWidth="1"/>
    <col min="9465" max="9465" width="10.125" style="18" customWidth="1"/>
    <col min="9466" max="9466" width="3.5" style="18" bestFit="1" customWidth="1"/>
    <col min="9467" max="9467" width="4.125" style="18" customWidth="1"/>
    <col min="9468" max="9468" width="3.5" style="18" customWidth="1"/>
    <col min="9469" max="9469" width="3.625" style="18" bestFit="1" customWidth="1"/>
    <col min="9470" max="9470" width="3.5" style="18" bestFit="1" customWidth="1"/>
    <col min="9471" max="9471" width="3.625" style="18" bestFit="1" customWidth="1"/>
    <col min="9472" max="9472" width="3.5" style="18" bestFit="1" customWidth="1"/>
    <col min="9473" max="9473" width="3.625" style="18" bestFit="1" customWidth="1"/>
    <col min="9474" max="9474" width="3.5" style="18" bestFit="1" customWidth="1"/>
    <col min="9475" max="9475" width="3.625" style="18" bestFit="1" customWidth="1"/>
    <col min="9476" max="9476" width="3.5" style="18" bestFit="1" customWidth="1"/>
    <col min="9477" max="9477" width="3.625" style="18" bestFit="1" customWidth="1"/>
    <col min="9478" max="9478" width="3.5" style="18" bestFit="1" customWidth="1"/>
    <col min="9479" max="9479" width="3.625" style="18" bestFit="1" customWidth="1"/>
    <col min="9480" max="9480" width="3.5" style="18" bestFit="1" customWidth="1"/>
    <col min="9481" max="9481" width="3.625" style="18" bestFit="1" customWidth="1"/>
    <col min="9482" max="9482" width="3.5" style="18" bestFit="1" customWidth="1"/>
    <col min="9483" max="9483" width="3.625" style="18" bestFit="1" customWidth="1"/>
    <col min="9484" max="9484" width="3.5" style="18" bestFit="1" customWidth="1"/>
    <col min="9485" max="9485" width="3.625" style="18" bestFit="1" customWidth="1"/>
    <col min="9486" max="9486" width="3.5" style="18" bestFit="1" customWidth="1"/>
    <col min="9487" max="9488" width="3.625" style="18" bestFit="1" customWidth="1"/>
    <col min="9489" max="9489" width="10" style="18" customWidth="1"/>
    <col min="9490" max="9490" width="15.625" style="18" customWidth="1"/>
    <col min="9491" max="9717" width="8.625" style="18"/>
    <col min="9718" max="9718" width="2.125" style="18" customWidth="1"/>
    <col min="9719" max="9719" width="8.125" style="18" customWidth="1"/>
    <col min="9720" max="9720" width="7.875" style="18" bestFit="1" customWidth="1"/>
    <col min="9721" max="9721" width="10.125" style="18" customWidth="1"/>
    <col min="9722" max="9722" width="3.5" style="18" bestFit="1" customWidth="1"/>
    <col min="9723" max="9723" width="4.125" style="18" customWidth="1"/>
    <col min="9724" max="9724" width="3.5" style="18" customWidth="1"/>
    <col min="9725" max="9725" width="3.625" style="18" bestFit="1" customWidth="1"/>
    <col min="9726" max="9726" width="3.5" style="18" bestFit="1" customWidth="1"/>
    <col min="9727" max="9727" width="3.625" style="18" bestFit="1" customWidth="1"/>
    <col min="9728" max="9728" width="3.5" style="18" bestFit="1" customWidth="1"/>
    <col min="9729" max="9729" width="3.625" style="18" bestFit="1" customWidth="1"/>
    <col min="9730" max="9730" width="3.5" style="18" bestFit="1" customWidth="1"/>
    <col min="9731" max="9731" width="3.625" style="18" bestFit="1" customWidth="1"/>
    <col min="9732" max="9732" width="3.5" style="18" bestFit="1" customWidth="1"/>
    <col min="9733" max="9733" width="3.625" style="18" bestFit="1" customWidth="1"/>
    <col min="9734" max="9734" width="3.5" style="18" bestFit="1" customWidth="1"/>
    <col min="9735" max="9735" width="3.625" style="18" bestFit="1" customWidth="1"/>
    <col min="9736" max="9736" width="3.5" style="18" bestFit="1" customWidth="1"/>
    <col min="9737" max="9737" width="3.625" style="18" bestFit="1" customWidth="1"/>
    <col min="9738" max="9738" width="3.5" style="18" bestFit="1" customWidth="1"/>
    <col min="9739" max="9739" width="3.625" style="18" bestFit="1" customWidth="1"/>
    <col min="9740" max="9740" width="3.5" style="18" bestFit="1" customWidth="1"/>
    <col min="9741" max="9741" width="3.625" style="18" bestFit="1" customWidth="1"/>
    <col min="9742" max="9742" width="3.5" style="18" bestFit="1" customWidth="1"/>
    <col min="9743" max="9744" width="3.625" style="18" bestFit="1" customWidth="1"/>
    <col min="9745" max="9745" width="10" style="18" customWidth="1"/>
    <col min="9746" max="9746" width="15.625" style="18" customWidth="1"/>
    <col min="9747" max="9973" width="8.625" style="18"/>
    <col min="9974" max="9974" width="2.125" style="18" customWidth="1"/>
    <col min="9975" max="9975" width="8.125" style="18" customWidth="1"/>
    <col min="9976" max="9976" width="7.875" style="18" bestFit="1" customWidth="1"/>
    <col min="9977" max="9977" width="10.125" style="18" customWidth="1"/>
    <col min="9978" max="9978" width="3.5" style="18" bestFit="1" customWidth="1"/>
    <col min="9979" max="9979" width="4.125" style="18" customWidth="1"/>
    <col min="9980" max="9980" width="3.5" style="18" customWidth="1"/>
    <col min="9981" max="9981" width="3.625" style="18" bestFit="1" customWidth="1"/>
    <col min="9982" max="9982" width="3.5" style="18" bestFit="1" customWidth="1"/>
    <col min="9983" max="9983" width="3.625" style="18" bestFit="1" customWidth="1"/>
    <col min="9984" max="9984" width="3.5" style="18" bestFit="1" customWidth="1"/>
    <col min="9985" max="9985" width="3.625" style="18" bestFit="1" customWidth="1"/>
    <col min="9986" max="9986" width="3.5" style="18" bestFit="1" customWidth="1"/>
    <col min="9987" max="9987" width="3.625" style="18" bestFit="1" customWidth="1"/>
    <col min="9988" max="9988" width="3.5" style="18" bestFit="1" customWidth="1"/>
    <col min="9989" max="9989" width="3.625" style="18" bestFit="1" customWidth="1"/>
    <col min="9990" max="9990" width="3.5" style="18" bestFit="1" customWidth="1"/>
    <col min="9991" max="9991" width="3.625" style="18" bestFit="1" customWidth="1"/>
    <col min="9992" max="9992" width="3.5" style="18" bestFit="1" customWidth="1"/>
    <col min="9993" max="9993" width="3.625" style="18" bestFit="1" customWidth="1"/>
    <col min="9994" max="9994" width="3.5" style="18" bestFit="1" customWidth="1"/>
    <col min="9995" max="9995" width="3.625" style="18" bestFit="1" customWidth="1"/>
    <col min="9996" max="9996" width="3.5" style="18" bestFit="1" customWidth="1"/>
    <col min="9997" max="9997" width="3.625" style="18" bestFit="1" customWidth="1"/>
    <col min="9998" max="9998" width="3.5" style="18" bestFit="1" customWidth="1"/>
    <col min="9999" max="10000" width="3.625" style="18" bestFit="1" customWidth="1"/>
    <col min="10001" max="10001" width="10" style="18" customWidth="1"/>
    <col min="10002" max="10002" width="15.625" style="18" customWidth="1"/>
    <col min="10003" max="10229" width="8.625" style="18"/>
    <col min="10230" max="10230" width="2.125" style="18" customWidth="1"/>
    <col min="10231" max="10231" width="8.125" style="18" customWidth="1"/>
    <col min="10232" max="10232" width="7.875" style="18" bestFit="1" customWidth="1"/>
    <col min="10233" max="10233" width="10.125" style="18" customWidth="1"/>
    <col min="10234" max="10234" width="3.5" style="18" bestFit="1" customWidth="1"/>
    <col min="10235" max="10235" width="4.125" style="18" customWidth="1"/>
    <col min="10236" max="10236" width="3.5" style="18" customWidth="1"/>
    <col min="10237" max="10237" width="3.625" style="18" bestFit="1" customWidth="1"/>
    <col min="10238" max="10238" width="3.5" style="18" bestFit="1" customWidth="1"/>
    <col min="10239" max="10239" width="3.625" style="18" bestFit="1" customWidth="1"/>
    <col min="10240" max="10240" width="3.5" style="18" bestFit="1" customWidth="1"/>
    <col min="10241" max="10241" width="3.625" style="18" bestFit="1" customWidth="1"/>
    <col min="10242" max="10242" width="3.5" style="18" bestFit="1" customWidth="1"/>
    <col min="10243" max="10243" width="3.625" style="18" bestFit="1" customWidth="1"/>
    <col min="10244" max="10244" width="3.5" style="18" bestFit="1" customWidth="1"/>
    <col min="10245" max="10245" width="3.625" style="18" bestFit="1" customWidth="1"/>
    <col min="10246" max="10246" width="3.5" style="18" bestFit="1" customWidth="1"/>
    <col min="10247" max="10247" width="3.625" style="18" bestFit="1" customWidth="1"/>
    <col min="10248" max="10248" width="3.5" style="18" bestFit="1" customWidth="1"/>
    <col min="10249" max="10249" width="3.625" style="18" bestFit="1" customWidth="1"/>
    <col min="10250" max="10250" width="3.5" style="18" bestFit="1" customWidth="1"/>
    <col min="10251" max="10251" width="3.625" style="18" bestFit="1" customWidth="1"/>
    <col min="10252" max="10252" width="3.5" style="18" bestFit="1" customWidth="1"/>
    <col min="10253" max="10253" width="3.625" style="18" bestFit="1" customWidth="1"/>
    <col min="10254" max="10254" width="3.5" style="18" bestFit="1" customWidth="1"/>
    <col min="10255" max="10256" width="3.625" style="18" bestFit="1" customWidth="1"/>
    <col min="10257" max="10257" width="10" style="18" customWidth="1"/>
    <col min="10258" max="10258" width="15.625" style="18" customWidth="1"/>
    <col min="10259" max="10485" width="8.625" style="18"/>
    <col min="10486" max="10486" width="2.125" style="18" customWidth="1"/>
    <col min="10487" max="10487" width="8.125" style="18" customWidth="1"/>
    <col min="10488" max="10488" width="7.875" style="18" bestFit="1" customWidth="1"/>
    <col min="10489" max="10489" width="10.125" style="18" customWidth="1"/>
    <col min="10490" max="10490" width="3.5" style="18" bestFit="1" customWidth="1"/>
    <col min="10491" max="10491" width="4.125" style="18" customWidth="1"/>
    <col min="10492" max="10492" width="3.5" style="18" customWidth="1"/>
    <col min="10493" max="10493" width="3.625" style="18" bestFit="1" customWidth="1"/>
    <col min="10494" max="10494" width="3.5" style="18" bestFit="1" customWidth="1"/>
    <col min="10495" max="10495" width="3.625" style="18" bestFit="1" customWidth="1"/>
    <col min="10496" max="10496" width="3.5" style="18" bestFit="1" customWidth="1"/>
    <col min="10497" max="10497" width="3.625" style="18" bestFit="1" customWidth="1"/>
    <col min="10498" max="10498" width="3.5" style="18" bestFit="1" customWidth="1"/>
    <col min="10499" max="10499" width="3.625" style="18" bestFit="1" customWidth="1"/>
    <col min="10500" max="10500" width="3.5" style="18" bestFit="1" customWidth="1"/>
    <col min="10501" max="10501" width="3.625" style="18" bestFit="1" customWidth="1"/>
    <col min="10502" max="10502" width="3.5" style="18" bestFit="1" customWidth="1"/>
    <col min="10503" max="10503" width="3.625" style="18" bestFit="1" customWidth="1"/>
    <col min="10504" max="10504" width="3.5" style="18" bestFit="1" customWidth="1"/>
    <col min="10505" max="10505" width="3.625" style="18" bestFit="1" customWidth="1"/>
    <col min="10506" max="10506" width="3.5" style="18" bestFit="1" customWidth="1"/>
    <col min="10507" max="10507" width="3.625" style="18" bestFit="1" customWidth="1"/>
    <col min="10508" max="10508" width="3.5" style="18" bestFit="1" customWidth="1"/>
    <col min="10509" max="10509" width="3.625" style="18" bestFit="1" customWidth="1"/>
    <col min="10510" max="10510" width="3.5" style="18" bestFit="1" customWidth="1"/>
    <col min="10511" max="10512" width="3.625" style="18" bestFit="1" customWidth="1"/>
    <col min="10513" max="10513" width="10" style="18" customWidth="1"/>
    <col min="10514" max="10514" width="15.625" style="18" customWidth="1"/>
    <col min="10515" max="10741" width="8.625" style="18"/>
    <col min="10742" max="10742" width="2.125" style="18" customWidth="1"/>
    <col min="10743" max="10743" width="8.125" style="18" customWidth="1"/>
    <col min="10744" max="10744" width="7.875" style="18" bestFit="1" customWidth="1"/>
    <col min="10745" max="10745" width="10.125" style="18" customWidth="1"/>
    <col min="10746" max="10746" width="3.5" style="18" bestFit="1" customWidth="1"/>
    <col min="10747" max="10747" width="4.125" style="18" customWidth="1"/>
    <col min="10748" max="10748" width="3.5" style="18" customWidth="1"/>
    <col min="10749" max="10749" width="3.625" style="18" bestFit="1" customWidth="1"/>
    <col min="10750" max="10750" width="3.5" style="18" bestFit="1" customWidth="1"/>
    <col min="10751" max="10751" width="3.625" style="18" bestFit="1" customWidth="1"/>
    <col min="10752" max="10752" width="3.5" style="18" bestFit="1" customWidth="1"/>
    <col min="10753" max="10753" width="3.625" style="18" bestFit="1" customWidth="1"/>
    <col min="10754" max="10754" width="3.5" style="18" bestFit="1" customWidth="1"/>
    <col min="10755" max="10755" width="3.625" style="18" bestFit="1" customWidth="1"/>
    <col min="10756" max="10756" width="3.5" style="18" bestFit="1" customWidth="1"/>
    <col min="10757" max="10757" width="3.625" style="18" bestFit="1" customWidth="1"/>
    <col min="10758" max="10758" width="3.5" style="18" bestFit="1" customWidth="1"/>
    <col min="10759" max="10759" width="3.625" style="18" bestFit="1" customWidth="1"/>
    <col min="10760" max="10760" width="3.5" style="18" bestFit="1" customWidth="1"/>
    <col min="10761" max="10761" width="3.625" style="18" bestFit="1" customWidth="1"/>
    <col min="10762" max="10762" width="3.5" style="18" bestFit="1" customWidth="1"/>
    <col min="10763" max="10763" width="3.625" style="18" bestFit="1" customWidth="1"/>
    <col min="10764" max="10764" width="3.5" style="18" bestFit="1" customWidth="1"/>
    <col min="10765" max="10765" width="3.625" style="18" bestFit="1" customWidth="1"/>
    <col min="10766" max="10766" width="3.5" style="18" bestFit="1" customWidth="1"/>
    <col min="10767" max="10768" width="3.625" style="18" bestFit="1" customWidth="1"/>
    <col min="10769" max="10769" width="10" style="18" customWidth="1"/>
    <col min="10770" max="10770" width="15.625" style="18" customWidth="1"/>
    <col min="10771" max="10997" width="8.625" style="18"/>
    <col min="10998" max="10998" width="2.125" style="18" customWidth="1"/>
    <col min="10999" max="10999" width="8.125" style="18" customWidth="1"/>
    <col min="11000" max="11000" width="7.875" style="18" bestFit="1" customWidth="1"/>
    <col min="11001" max="11001" width="10.125" style="18" customWidth="1"/>
    <col min="11002" max="11002" width="3.5" style="18" bestFit="1" customWidth="1"/>
    <col min="11003" max="11003" width="4.125" style="18" customWidth="1"/>
    <col min="11004" max="11004" width="3.5" style="18" customWidth="1"/>
    <col min="11005" max="11005" width="3.625" style="18" bestFit="1" customWidth="1"/>
    <col min="11006" max="11006" width="3.5" style="18" bestFit="1" customWidth="1"/>
    <col min="11007" max="11007" width="3.625" style="18" bestFit="1" customWidth="1"/>
    <col min="11008" max="11008" width="3.5" style="18" bestFit="1" customWidth="1"/>
    <col min="11009" max="11009" width="3.625" style="18" bestFit="1" customWidth="1"/>
    <col min="11010" max="11010" width="3.5" style="18" bestFit="1" customWidth="1"/>
    <col min="11011" max="11011" width="3.625" style="18" bestFit="1" customWidth="1"/>
    <col min="11012" max="11012" width="3.5" style="18" bestFit="1" customWidth="1"/>
    <col min="11013" max="11013" width="3.625" style="18" bestFit="1" customWidth="1"/>
    <col min="11014" max="11014" width="3.5" style="18" bestFit="1" customWidth="1"/>
    <col min="11015" max="11015" width="3.625" style="18" bestFit="1" customWidth="1"/>
    <col min="11016" max="11016" width="3.5" style="18" bestFit="1" customWidth="1"/>
    <col min="11017" max="11017" width="3.625" style="18" bestFit="1" customWidth="1"/>
    <col min="11018" max="11018" width="3.5" style="18" bestFit="1" customWidth="1"/>
    <col min="11019" max="11019" width="3.625" style="18" bestFit="1" customWidth="1"/>
    <col min="11020" max="11020" width="3.5" style="18" bestFit="1" customWidth="1"/>
    <col min="11021" max="11021" width="3.625" style="18" bestFit="1" customWidth="1"/>
    <col min="11022" max="11022" width="3.5" style="18" bestFit="1" customWidth="1"/>
    <col min="11023" max="11024" width="3.625" style="18" bestFit="1" customWidth="1"/>
    <col min="11025" max="11025" width="10" style="18" customWidth="1"/>
    <col min="11026" max="11026" width="15.625" style="18" customWidth="1"/>
    <col min="11027" max="11253" width="8.625" style="18"/>
    <col min="11254" max="11254" width="2.125" style="18" customWidth="1"/>
    <col min="11255" max="11255" width="8.125" style="18" customWidth="1"/>
    <col min="11256" max="11256" width="7.875" style="18" bestFit="1" customWidth="1"/>
    <col min="11257" max="11257" width="10.125" style="18" customWidth="1"/>
    <col min="11258" max="11258" width="3.5" style="18" bestFit="1" customWidth="1"/>
    <col min="11259" max="11259" width="4.125" style="18" customWidth="1"/>
    <col min="11260" max="11260" width="3.5" style="18" customWidth="1"/>
    <col min="11261" max="11261" width="3.625" style="18" bestFit="1" customWidth="1"/>
    <col min="11262" max="11262" width="3.5" style="18" bestFit="1" customWidth="1"/>
    <col min="11263" max="11263" width="3.625" style="18" bestFit="1" customWidth="1"/>
    <col min="11264" max="11264" width="3.5" style="18" bestFit="1" customWidth="1"/>
    <col min="11265" max="11265" width="3.625" style="18" bestFit="1" customWidth="1"/>
    <col min="11266" max="11266" width="3.5" style="18" bestFit="1" customWidth="1"/>
    <col min="11267" max="11267" width="3.625" style="18" bestFit="1" customWidth="1"/>
    <col min="11268" max="11268" width="3.5" style="18" bestFit="1" customWidth="1"/>
    <col min="11269" max="11269" width="3.625" style="18" bestFit="1" customWidth="1"/>
    <col min="11270" max="11270" width="3.5" style="18" bestFit="1" customWidth="1"/>
    <col min="11271" max="11271" width="3.625" style="18" bestFit="1" customWidth="1"/>
    <col min="11272" max="11272" width="3.5" style="18" bestFit="1" customWidth="1"/>
    <col min="11273" max="11273" width="3.625" style="18" bestFit="1" customWidth="1"/>
    <col min="11274" max="11274" width="3.5" style="18" bestFit="1" customWidth="1"/>
    <col min="11275" max="11275" width="3.625" style="18" bestFit="1" customWidth="1"/>
    <col min="11276" max="11276" width="3.5" style="18" bestFit="1" customWidth="1"/>
    <col min="11277" max="11277" width="3.625" style="18" bestFit="1" customWidth="1"/>
    <col min="11278" max="11278" width="3.5" style="18" bestFit="1" customWidth="1"/>
    <col min="11279" max="11280" width="3.625" style="18" bestFit="1" customWidth="1"/>
    <col min="11281" max="11281" width="10" style="18" customWidth="1"/>
    <col min="11282" max="11282" width="15.625" style="18" customWidth="1"/>
    <col min="11283" max="11509" width="8.625" style="18"/>
    <col min="11510" max="11510" width="2.125" style="18" customWidth="1"/>
    <col min="11511" max="11511" width="8.125" style="18" customWidth="1"/>
    <col min="11512" max="11512" width="7.875" style="18" bestFit="1" customWidth="1"/>
    <col min="11513" max="11513" width="10.125" style="18" customWidth="1"/>
    <col min="11514" max="11514" width="3.5" style="18" bestFit="1" customWidth="1"/>
    <col min="11515" max="11515" width="4.125" style="18" customWidth="1"/>
    <col min="11516" max="11516" width="3.5" style="18" customWidth="1"/>
    <col min="11517" max="11517" width="3.625" style="18" bestFit="1" customWidth="1"/>
    <col min="11518" max="11518" width="3.5" style="18" bestFit="1" customWidth="1"/>
    <col min="11519" max="11519" width="3.625" style="18" bestFit="1" customWidth="1"/>
    <col min="11520" max="11520" width="3.5" style="18" bestFit="1" customWidth="1"/>
    <col min="11521" max="11521" width="3.625" style="18" bestFit="1" customWidth="1"/>
    <col min="11522" max="11522" width="3.5" style="18" bestFit="1" customWidth="1"/>
    <col min="11523" max="11523" width="3.625" style="18" bestFit="1" customWidth="1"/>
    <col min="11524" max="11524" width="3.5" style="18" bestFit="1" customWidth="1"/>
    <col min="11525" max="11525" width="3.625" style="18" bestFit="1" customWidth="1"/>
    <col min="11526" max="11526" width="3.5" style="18" bestFit="1" customWidth="1"/>
    <col min="11527" max="11527" width="3.625" style="18" bestFit="1" customWidth="1"/>
    <col min="11528" max="11528" width="3.5" style="18" bestFit="1" customWidth="1"/>
    <col min="11529" max="11529" width="3.625" style="18" bestFit="1" customWidth="1"/>
    <col min="11530" max="11530" width="3.5" style="18" bestFit="1" customWidth="1"/>
    <col min="11531" max="11531" width="3.625" style="18" bestFit="1" customWidth="1"/>
    <col min="11532" max="11532" width="3.5" style="18" bestFit="1" customWidth="1"/>
    <col min="11533" max="11533" width="3.625" style="18" bestFit="1" customWidth="1"/>
    <col min="11534" max="11534" width="3.5" style="18" bestFit="1" customWidth="1"/>
    <col min="11535" max="11536" width="3.625" style="18" bestFit="1" customWidth="1"/>
    <col min="11537" max="11537" width="10" style="18" customWidth="1"/>
    <col min="11538" max="11538" width="15.625" style="18" customWidth="1"/>
    <col min="11539" max="11765" width="8.625" style="18"/>
    <col min="11766" max="11766" width="2.125" style="18" customWidth="1"/>
    <col min="11767" max="11767" width="8.125" style="18" customWidth="1"/>
    <col min="11768" max="11768" width="7.875" style="18" bestFit="1" customWidth="1"/>
    <col min="11769" max="11769" width="10.125" style="18" customWidth="1"/>
    <col min="11770" max="11770" width="3.5" style="18" bestFit="1" customWidth="1"/>
    <col min="11771" max="11771" width="4.125" style="18" customWidth="1"/>
    <col min="11772" max="11772" width="3.5" style="18" customWidth="1"/>
    <col min="11773" max="11773" width="3.625" style="18" bestFit="1" customWidth="1"/>
    <col min="11774" max="11774" width="3.5" style="18" bestFit="1" customWidth="1"/>
    <col min="11775" max="11775" width="3.625" style="18" bestFit="1" customWidth="1"/>
    <col min="11776" max="11776" width="3.5" style="18" bestFit="1" customWidth="1"/>
    <col min="11777" max="11777" width="3.625" style="18" bestFit="1" customWidth="1"/>
    <col min="11778" max="11778" width="3.5" style="18" bestFit="1" customWidth="1"/>
    <col min="11779" max="11779" width="3.625" style="18" bestFit="1" customWidth="1"/>
    <col min="11780" max="11780" width="3.5" style="18" bestFit="1" customWidth="1"/>
    <col min="11781" max="11781" width="3.625" style="18" bestFit="1" customWidth="1"/>
    <col min="11782" max="11782" width="3.5" style="18" bestFit="1" customWidth="1"/>
    <col min="11783" max="11783" width="3.625" style="18" bestFit="1" customWidth="1"/>
    <col min="11784" max="11784" width="3.5" style="18" bestFit="1" customWidth="1"/>
    <col min="11785" max="11785" width="3.625" style="18" bestFit="1" customWidth="1"/>
    <col min="11786" max="11786" width="3.5" style="18" bestFit="1" customWidth="1"/>
    <col min="11787" max="11787" width="3.625" style="18" bestFit="1" customWidth="1"/>
    <col min="11788" max="11788" width="3.5" style="18" bestFit="1" customWidth="1"/>
    <col min="11789" max="11789" width="3.625" style="18" bestFit="1" customWidth="1"/>
    <col min="11790" max="11790" width="3.5" style="18" bestFit="1" customWidth="1"/>
    <col min="11791" max="11792" width="3.625" style="18" bestFit="1" customWidth="1"/>
    <col min="11793" max="11793" width="10" style="18" customWidth="1"/>
    <col min="11794" max="11794" width="15.625" style="18" customWidth="1"/>
    <col min="11795" max="12021" width="8.625" style="18"/>
    <col min="12022" max="12022" width="2.125" style="18" customWidth="1"/>
    <col min="12023" max="12023" width="8.125" style="18" customWidth="1"/>
    <col min="12024" max="12024" width="7.875" style="18" bestFit="1" customWidth="1"/>
    <col min="12025" max="12025" width="10.125" style="18" customWidth="1"/>
    <col min="12026" max="12026" width="3.5" style="18" bestFit="1" customWidth="1"/>
    <col min="12027" max="12027" width="4.125" style="18" customWidth="1"/>
    <col min="12028" max="12028" width="3.5" style="18" customWidth="1"/>
    <col min="12029" max="12029" width="3.625" style="18" bestFit="1" customWidth="1"/>
    <col min="12030" max="12030" width="3.5" style="18" bestFit="1" customWidth="1"/>
    <col min="12031" max="12031" width="3.625" style="18" bestFit="1" customWidth="1"/>
    <col min="12032" max="12032" width="3.5" style="18" bestFit="1" customWidth="1"/>
    <col min="12033" max="12033" width="3.625" style="18" bestFit="1" customWidth="1"/>
    <col min="12034" max="12034" width="3.5" style="18" bestFit="1" customWidth="1"/>
    <col min="12035" max="12035" width="3.625" style="18" bestFit="1" customWidth="1"/>
    <col min="12036" max="12036" width="3.5" style="18" bestFit="1" customWidth="1"/>
    <col min="12037" max="12037" width="3.625" style="18" bestFit="1" customWidth="1"/>
    <col min="12038" max="12038" width="3.5" style="18" bestFit="1" customWidth="1"/>
    <col min="12039" max="12039" width="3.625" style="18" bestFit="1" customWidth="1"/>
    <col min="12040" max="12040" width="3.5" style="18" bestFit="1" customWidth="1"/>
    <col min="12041" max="12041" width="3.625" style="18" bestFit="1" customWidth="1"/>
    <col min="12042" max="12042" width="3.5" style="18" bestFit="1" customWidth="1"/>
    <col min="12043" max="12043" width="3.625" style="18" bestFit="1" customWidth="1"/>
    <col min="12044" max="12044" width="3.5" style="18" bestFit="1" customWidth="1"/>
    <col min="12045" max="12045" width="3.625" style="18" bestFit="1" customWidth="1"/>
    <col min="12046" max="12046" width="3.5" style="18" bestFit="1" customWidth="1"/>
    <col min="12047" max="12048" width="3.625" style="18" bestFit="1" customWidth="1"/>
    <col min="12049" max="12049" width="10" style="18" customWidth="1"/>
    <col min="12050" max="12050" width="15.625" style="18" customWidth="1"/>
    <col min="12051" max="12277" width="8.625" style="18"/>
    <col min="12278" max="12278" width="2.125" style="18" customWidth="1"/>
    <col min="12279" max="12279" width="8.125" style="18" customWidth="1"/>
    <col min="12280" max="12280" width="7.875" style="18" bestFit="1" customWidth="1"/>
    <col min="12281" max="12281" width="10.125" style="18" customWidth="1"/>
    <col min="12282" max="12282" width="3.5" style="18" bestFit="1" customWidth="1"/>
    <col min="12283" max="12283" width="4.125" style="18" customWidth="1"/>
    <col min="12284" max="12284" width="3.5" style="18" customWidth="1"/>
    <col min="12285" max="12285" width="3.625" style="18" bestFit="1" customWidth="1"/>
    <col min="12286" max="12286" width="3.5" style="18" bestFit="1" customWidth="1"/>
    <col min="12287" max="12287" width="3.625" style="18" bestFit="1" customWidth="1"/>
    <col min="12288" max="12288" width="3.5" style="18" bestFit="1" customWidth="1"/>
    <col min="12289" max="12289" width="3.625" style="18" bestFit="1" customWidth="1"/>
    <col min="12290" max="12290" width="3.5" style="18" bestFit="1" customWidth="1"/>
    <col min="12291" max="12291" width="3.625" style="18" bestFit="1" customWidth="1"/>
    <col min="12292" max="12292" width="3.5" style="18" bestFit="1" customWidth="1"/>
    <col min="12293" max="12293" width="3.625" style="18" bestFit="1" customWidth="1"/>
    <col min="12294" max="12294" width="3.5" style="18" bestFit="1" customWidth="1"/>
    <col min="12295" max="12295" width="3.625" style="18" bestFit="1" customWidth="1"/>
    <col min="12296" max="12296" width="3.5" style="18" bestFit="1" customWidth="1"/>
    <col min="12297" max="12297" width="3.625" style="18" bestFit="1" customWidth="1"/>
    <col min="12298" max="12298" width="3.5" style="18" bestFit="1" customWidth="1"/>
    <col min="12299" max="12299" width="3.625" style="18" bestFit="1" customWidth="1"/>
    <col min="12300" max="12300" width="3.5" style="18" bestFit="1" customWidth="1"/>
    <col min="12301" max="12301" width="3.625" style="18" bestFit="1" customWidth="1"/>
    <col min="12302" max="12302" width="3.5" style="18" bestFit="1" customWidth="1"/>
    <col min="12303" max="12304" width="3.625" style="18" bestFit="1" customWidth="1"/>
    <col min="12305" max="12305" width="10" style="18" customWidth="1"/>
    <col min="12306" max="12306" width="15.625" style="18" customWidth="1"/>
    <col min="12307" max="12533" width="8.625" style="18"/>
    <col min="12534" max="12534" width="2.125" style="18" customWidth="1"/>
    <col min="12535" max="12535" width="8.125" style="18" customWidth="1"/>
    <col min="12536" max="12536" width="7.875" style="18" bestFit="1" customWidth="1"/>
    <col min="12537" max="12537" width="10.125" style="18" customWidth="1"/>
    <col min="12538" max="12538" width="3.5" style="18" bestFit="1" customWidth="1"/>
    <col min="12539" max="12539" width="4.125" style="18" customWidth="1"/>
    <col min="12540" max="12540" width="3.5" style="18" customWidth="1"/>
    <col min="12541" max="12541" width="3.625" style="18" bestFit="1" customWidth="1"/>
    <col min="12542" max="12542" width="3.5" style="18" bestFit="1" customWidth="1"/>
    <col min="12543" max="12543" width="3.625" style="18" bestFit="1" customWidth="1"/>
    <col min="12544" max="12544" width="3.5" style="18" bestFit="1" customWidth="1"/>
    <col min="12545" max="12545" width="3.625" style="18" bestFit="1" customWidth="1"/>
    <col min="12546" max="12546" width="3.5" style="18" bestFit="1" customWidth="1"/>
    <col min="12547" max="12547" width="3.625" style="18" bestFit="1" customWidth="1"/>
    <col min="12548" max="12548" width="3.5" style="18" bestFit="1" customWidth="1"/>
    <col min="12549" max="12549" width="3.625" style="18" bestFit="1" customWidth="1"/>
    <col min="12550" max="12550" width="3.5" style="18" bestFit="1" customWidth="1"/>
    <col min="12551" max="12551" width="3.625" style="18" bestFit="1" customWidth="1"/>
    <col min="12552" max="12552" width="3.5" style="18" bestFit="1" customWidth="1"/>
    <col min="12553" max="12553" width="3.625" style="18" bestFit="1" customWidth="1"/>
    <col min="12554" max="12554" width="3.5" style="18" bestFit="1" customWidth="1"/>
    <col min="12555" max="12555" width="3.625" style="18" bestFit="1" customWidth="1"/>
    <col min="12556" max="12556" width="3.5" style="18" bestFit="1" customWidth="1"/>
    <col min="12557" max="12557" width="3.625" style="18" bestFit="1" customWidth="1"/>
    <col min="12558" max="12558" width="3.5" style="18" bestFit="1" customWidth="1"/>
    <col min="12559" max="12560" width="3.625" style="18" bestFit="1" customWidth="1"/>
    <col min="12561" max="12561" width="10" style="18" customWidth="1"/>
    <col min="12562" max="12562" width="15.625" style="18" customWidth="1"/>
    <col min="12563" max="12789" width="8.625" style="18"/>
    <col min="12790" max="12790" width="2.125" style="18" customWidth="1"/>
    <col min="12791" max="12791" width="8.125" style="18" customWidth="1"/>
    <col min="12792" max="12792" width="7.875" style="18" bestFit="1" customWidth="1"/>
    <col min="12793" max="12793" width="10.125" style="18" customWidth="1"/>
    <col min="12794" max="12794" width="3.5" style="18" bestFit="1" customWidth="1"/>
    <col min="12795" max="12795" width="4.125" style="18" customWidth="1"/>
    <col min="12796" max="12796" width="3.5" style="18" customWidth="1"/>
    <col min="12797" max="12797" width="3.625" style="18" bestFit="1" customWidth="1"/>
    <col min="12798" max="12798" width="3.5" style="18" bestFit="1" customWidth="1"/>
    <col min="12799" max="12799" width="3.625" style="18" bestFit="1" customWidth="1"/>
    <col min="12800" max="12800" width="3.5" style="18" bestFit="1" customWidth="1"/>
    <col min="12801" max="12801" width="3.625" style="18" bestFit="1" customWidth="1"/>
    <col min="12802" max="12802" width="3.5" style="18" bestFit="1" customWidth="1"/>
    <col min="12803" max="12803" width="3.625" style="18" bestFit="1" customWidth="1"/>
    <col min="12804" max="12804" width="3.5" style="18" bestFit="1" customWidth="1"/>
    <col min="12805" max="12805" width="3.625" style="18" bestFit="1" customWidth="1"/>
    <col min="12806" max="12806" width="3.5" style="18" bestFit="1" customWidth="1"/>
    <col min="12807" max="12807" width="3.625" style="18" bestFit="1" customWidth="1"/>
    <col min="12808" max="12808" width="3.5" style="18" bestFit="1" customWidth="1"/>
    <col min="12809" max="12809" width="3.625" style="18" bestFit="1" customWidth="1"/>
    <col min="12810" max="12810" width="3.5" style="18" bestFit="1" customWidth="1"/>
    <col min="12811" max="12811" width="3.625" style="18" bestFit="1" customWidth="1"/>
    <col min="12812" max="12812" width="3.5" style="18" bestFit="1" customWidth="1"/>
    <col min="12813" max="12813" width="3.625" style="18" bestFit="1" customWidth="1"/>
    <col min="12814" max="12814" width="3.5" style="18" bestFit="1" customWidth="1"/>
    <col min="12815" max="12816" width="3.625" style="18" bestFit="1" customWidth="1"/>
    <col min="12817" max="12817" width="10" style="18" customWidth="1"/>
    <col min="12818" max="12818" width="15.625" style="18" customWidth="1"/>
    <col min="12819" max="13045" width="8.625" style="18"/>
    <col min="13046" max="13046" width="2.125" style="18" customWidth="1"/>
    <col min="13047" max="13047" width="8.125" style="18" customWidth="1"/>
    <col min="13048" max="13048" width="7.875" style="18" bestFit="1" customWidth="1"/>
    <col min="13049" max="13049" width="10.125" style="18" customWidth="1"/>
    <col min="13050" max="13050" width="3.5" style="18" bestFit="1" customWidth="1"/>
    <col min="13051" max="13051" width="4.125" style="18" customWidth="1"/>
    <col min="13052" max="13052" width="3.5" style="18" customWidth="1"/>
    <col min="13053" max="13053" width="3.625" style="18" bestFit="1" customWidth="1"/>
    <col min="13054" max="13054" width="3.5" style="18" bestFit="1" customWidth="1"/>
    <col min="13055" max="13055" width="3.625" style="18" bestFit="1" customWidth="1"/>
    <col min="13056" max="13056" width="3.5" style="18" bestFit="1" customWidth="1"/>
    <col min="13057" max="13057" width="3.625" style="18" bestFit="1" customWidth="1"/>
    <col min="13058" max="13058" width="3.5" style="18" bestFit="1" customWidth="1"/>
    <col min="13059" max="13059" width="3.625" style="18" bestFit="1" customWidth="1"/>
    <col min="13060" max="13060" width="3.5" style="18" bestFit="1" customWidth="1"/>
    <col min="13061" max="13061" width="3.625" style="18" bestFit="1" customWidth="1"/>
    <col min="13062" max="13062" width="3.5" style="18" bestFit="1" customWidth="1"/>
    <col min="13063" max="13063" width="3.625" style="18" bestFit="1" customWidth="1"/>
    <col min="13064" max="13064" width="3.5" style="18" bestFit="1" customWidth="1"/>
    <col min="13065" max="13065" width="3.625" style="18" bestFit="1" customWidth="1"/>
    <col min="13066" max="13066" width="3.5" style="18" bestFit="1" customWidth="1"/>
    <col min="13067" max="13067" width="3.625" style="18" bestFit="1" customWidth="1"/>
    <col min="13068" max="13068" width="3.5" style="18" bestFit="1" customWidth="1"/>
    <col min="13069" max="13069" width="3.625" style="18" bestFit="1" customWidth="1"/>
    <col min="13070" max="13070" width="3.5" style="18" bestFit="1" customWidth="1"/>
    <col min="13071" max="13072" width="3.625" style="18" bestFit="1" customWidth="1"/>
    <col min="13073" max="13073" width="10" style="18" customWidth="1"/>
    <col min="13074" max="13074" width="15.625" style="18" customWidth="1"/>
    <col min="13075" max="13301" width="8.625" style="18"/>
    <col min="13302" max="13302" width="2.125" style="18" customWidth="1"/>
    <col min="13303" max="13303" width="8.125" style="18" customWidth="1"/>
    <col min="13304" max="13304" width="7.875" style="18" bestFit="1" customWidth="1"/>
    <col min="13305" max="13305" width="10.125" style="18" customWidth="1"/>
    <col min="13306" max="13306" width="3.5" style="18" bestFit="1" customWidth="1"/>
    <col min="13307" max="13307" width="4.125" style="18" customWidth="1"/>
    <col min="13308" max="13308" width="3.5" style="18" customWidth="1"/>
    <col min="13309" max="13309" width="3.625" style="18" bestFit="1" customWidth="1"/>
    <col min="13310" max="13310" width="3.5" style="18" bestFit="1" customWidth="1"/>
    <col min="13311" max="13311" width="3.625" style="18" bestFit="1" customWidth="1"/>
    <col min="13312" max="13312" width="3.5" style="18" bestFit="1" customWidth="1"/>
    <col min="13313" max="13313" width="3.625" style="18" bestFit="1" customWidth="1"/>
    <col min="13314" max="13314" width="3.5" style="18" bestFit="1" customWidth="1"/>
    <col min="13315" max="13315" width="3.625" style="18" bestFit="1" customWidth="1"/>
    <col min="13316" max="13316" width="3.5" style="18" bestFit="1" customWidth="1"/>
    <col min="13317" max="13317" width="3.625" style="18" bestFit="1" customWidth="1"/>
    <col min="13318" max="13318" width="3.5" style="18" bestFit="1" customWidth="1"/>
    <col min="13319" max="13319" width="3.625" style="18" bestFit="1" customWidth="1"/>
    <col min="13320" max="13320" width="3.5" style="18" bestFit="1" customWidth="1"/>
    <col min="13321" max="13321" width="3.625" style="18" bestFit="1" customWidth="1"/>
    <col min="13322" max="13322" width="3.5" style="18" bestFit="1" customWidth="1"/>
    <col min="13323" max="13323" width="3.625" style="18" bestFit="1" customWidth="1"/>
    <col min="13324" max="13324" width="3.5" style="18" bestFit="1" customWidth="1"/>
    <col min="13325" max="13325" width="3.625" style="18" bestFit="1" customWidth="1"/>
    <col min="13326" max="13326" width="3.5" style="18" bestFit="1" customWidth="1"/>
    <col min="13327" max="13328" width="3.625" style="18" bestFit="1" customWidth="1"/>
    <col min="13329" max="13329" width="10" style="18" customWidth="1"/>
    <col min="13330" max="13330" width="15.625" style="18" customWidth="1"/>
    <col min="13331" max="13557" width="8.625" style="18"/>
    <col min="13558" max="13558" width="2.125" style="18" customWidth="1"/>
    <col min="13559" max="13559" width="8.125" style="18" customWidth="1"/>
    <col min="13560" max="13560" width="7.875" style="18" bestFit="1" customWidth="1"/>
    <col min="13561" max="13561" width="10.125" style="18" customWidth="1"/>
    <col min="13562" max="13562" width="3.5" style="18" bestFit="1" customWidth="1"/>
    <col min="13563" max="13563" width="4.125" style="18" customWidth="1"/>
    <col min="13564" max="13564" width="3.5" style="18" customWidth="1"/>
    <col min="13565" max="13565" width="3.625" style="18" bestFit="1" customWidth="1"/>
    <col min="13566" max="13566" width="3.5" style="18" bestFit="1" customWidth="1"/>
    <col min="13567" max="13567" width="3.625" style="18" bestFit="1" customWidth="1"/>
    <col min="13568" max="13568" width="3.5" style="18" bestFit="1" customWidth="1"/>
    <col min="13569" max="13569" width="3.625" style="18" bestFit="1" customWidth="1"/>
    <col min="13570" max="13570" width="3.5" style="18" bestFit="1" customWidth="1"/>
    <col min="13571" max="13571" width="3.625" style="18" bestFit="1" customWidth="1"/>
    <col min="13572" max="13572" width="3.5" style="18" bestFit="1" customWidth="1"/>
    <col min="13573" max="13573" width="3.625" style="18" bestFit="1" customWidth="1"/>
    <col min="13574" max="13574" width="3.5" style="18" bestFit="1" customWidth="1"/>
    <col min="13575" max="13575" width="3.625" style="18" bestFit="1" customWidth="1"/>
    <col min="13576" max="13576" width="3.5" style="18" bestFit="1" customWidth="1"/>
    <col min="13577" max="13577" width="3.625" style="18" bestFit="1" customWidth="1"/>
    <col min="13578" max="13578" width="3.5" style="18" bestFit="1" customWidth="1"/>
    <col min="13579" max="13579" width="3.625" style="18" bestFit="1" customWidth="1"/>
    <col min="13580" max="13580" width="3.5" style="18" bestFit="1" customWidth="1"/>
    <col min="13581" max="13581" width="3.625" style="18" bestFit="1" customWidth="1"/>
    <col min="13582" max="13582" width="3.5" style="18" bestFit="1" customWidth="1"/>
    <col min="13583" max="13584" width="3.625" style="18" bestFit="1" customWidth="1"/>
    <col min="13585" max="13585" width="10" style="18" customWidth="1"/>
    <col min="13586" max="13586" width="15.625" style="18" customWidth="1"/>
    <col min="13587" max="13813" width="8.625" style="18"/>
    <col min="13814" max="13814" width="2.125" style="18" customWidth="1"/>
    <col min="13815" max="13815" width="8.125" style="18" customWidth="1"/>
    <col min="13816" max="13816" width="7.875" style="18" bestFit="1" customWidth="1"/>
    <col min="13817" max="13817" width="10.125" style="18" customWidth="1"/>
    <col min="13818" max="13818" width="3.5" style="18" bestFit="1" customWidth="1"/>
    <col min="13819" max="13819" width="4.125" style="18" customWidth="1"/>
    <col min="13820" max="13820" width="3.5" style="18" customWidth="1"/>
    <col min="13821" max="13821" width="3.625" style="18" bestFit="1" customWidth="1"/>
    <col min="13822" max="13822" width="3.5" style="18" bestFit="1" customWidth="1"/>
    <col min="13823" max="13823" width="3.625" style="18" bestFit="1" customWidth="1"/>
    <col min="13824" max="13824" width="3.5" style="18" bestFit="1" customWidth="1"/>
    <col min="13825" max="13825" width="3.625" style="18" bestFit="1" customWidth="1"/>
    <col min="13826" max="13826" width="3.5" style="18" bestFit="1" customWidth="1"/>
    <col min="13827" max="13827" width="3.625" style="18" bestFit="1" customWidth="1"/>
    <col min="13828" max="13828" width="3.5" style="18" bestFit="1" customWidth="1"/>
    <col min="13829" max="13829" width="3.625" style="18" bestFit="1" customWidth="1"/>
    <col min="13830" max="13830" width="3.5" style="18" bestFit="1" customWidth="1"/>
    <col min="13831" max="13831" width="3.625" style="18" bestFit="1" customWidth="1"/>
    <col min="13832" max="13832" width="3.5" style="18" bestFit="1" customWidth="1"/>
    <col min="13833" max="13833" width="3.625" style="18" bestFit="1" customWidth="1"/>
    <col min="13834" max="13834" width="3.5" style="18" bestFit="1" customWidth="1"/>
    <col min="13835" max="13835" width="3.625" style="18" bestFit="1" customWidth="1"/>
    <col min="13836" max="13836" width="3.5" style="18" bestFit="1" customWidth="1"/>
    <col min="13837" max="13837" width="3.625" style="18" bestFit="1" customWidth="1"/>
    <col min="13838" max="13838" width="3.5" style="18" bestFit="1" customWidth="1"/>
    <col min="13839" max="13840" width="3.625" style="18" bestFit="1" customWidth="1"/>
    <col min="13841" max="13841" width="10" style="18" customWidth="1"/>
    <col min="13842" max="13842" width="15.625" style="18" customWidth="1"/>
    <col min="13843" max="14069" width="8.625" style="18"/>
    <col min="14070" max="14070" width="2.125" style="18" customWidth="1"/>
    <col min="14071" max="14071" width="8.125" style="18" customWidth="1"/>
    <col min="14072" max="14072" width="7.875" style="18" bestFit="1" customWidth="1"/>
    <col min="14073" max="14073" width="10.125" style="18" customWidth="1"/>
    <col min="14074" max="14074" width="3.5" style="18" bestFit="1" customWidth="1"/>
    <col min="14075" max="14075" width="4.125" style="18" customWidth="1"/>
    <col min="14076" max="14076" width="3.5" style="18" customWidth="1"/>
    <col min="14077" max="14077" width="3.625" style="18" bestFit="1" customWidth="1"/>
    <col min="14078" max="14078" width="3.5" style="18" bestFit="1" customWidth="1"/>
    <col min="14079" max="14079" width="3.625" style="18" bestFit="1" customWidth="1"/>
    <col min="14080" max="14080" width="3.5" style="18" bestFit="1" customWidth="1"/>
    <col min="14081" max="14081" width="3.625" style="18" bestFit="1" customWidth="1"/>
    <col min="14082" max="14082" width="3.5" style="18" bestFit="1" customWidth="1"/>
    <col min="14083" max="14083" width="3.625" style="18" bestFit="1" customWidth="1"/>
    <col min="14084" max="14084" width="3.5" style="18" bestFit="1" customWidth="1"/>
    <col min="14085" max="14085" width="3.625" style="18" bestFit="1" customWidth="1"/>
    <col min="14086" max="14086" width="3.5" style="18" bestFit="1" customWidth="1"/>
    <col min="14087" max="14087" width="3.625" style="18" bestFit="1" customWidth="1"/>
    <col min="14088" max="14088" width="3.5" style="18" bestFit="1" customWidth="1"/>
    <col min="14089" max="14089" width="3.625" style="18" bestFit="1" customWidth="1"/>
    <col min="14090" max="14090" width="3.5" style="18" bestFit="1" customWidth="1"/>
    <col min="14091" max="14091" width="3.625" style="18" bestFit="1" customWidth="1"/>
    <col min="14092" max="14092" width="3.5" style="18" bestFit="1" customWidth="1"/>
    <col min="14093" max="14093" width="3.625" style="18" bestFit="1" customWidth="1"/>
    <col min="14094" max="14094" width="3.5" style="18" bestFit="1" customWidth="1"/>
    <col min="14095" max="14096" width="3.625" style="18" bestFit="1" customWidth="1"/>
    <col min="14097" max="14097" width="10" style="18" customWidth="1"/>
    <col min="14098" max="14098" width="15.625" style="18" customWidth="1"/>
    <col min="14099" max="14325" width="8.625" style="18"/>
    <col min="14326" max="14326" width="2.125" style="18" customWidth="1"/>
    <col min="14327" max="14327" width="8.125" style="18" customWidth="1"/>
    <col min="14328" max="14328" width="7.875" style="18" bestFit="1" customWidth="1"/>
    <col min="14329" max="14329" width="10.125" style="18" customWidth="1"/>
    <col min="14330" max="14330" width="3.5" style="18" bestFit="1" customWidth="1"/>
    <col min="14331" max="14331" width="4.125" style="18" customWidth="1"/>
    <col min="14332" max="14332" width="3.5" style="18" customWidth="1"/>
    <col min="14333" max="14333" width="3.625" style="18" bestFit="1" customWidth="1"/>
    <col min="14334" max="14334" width="3.5" style="18" bestFit="1" customWidth="1"/>
    <col min="14335" max="14335" width="3.625" style="18" bestFit="1" customWidth="1"/>
    <col min="14336" max="14336" width="3.5" style="18" bestFit="1" customWidth="1"/>
    <col min="14337" max="14337" width="3.625" style="18" bestFit="1" customWidth="1"/>
    <col min="14338" max="14338" width="3.5" style="18" bestFit="1" customWidth="1"/>
    <col min="14339" max="14339" width="3.625" style="18" bestFit="1" customWidth="1"/>
    <col min="14340" max="14340" width="3.5" style="18" bestFit="1" customWidth="1"/>
    <col min="14341" max="14341" width="3.625" style="18" bestFit="1" customWidth="1"/>
    <col min="14342" max="14342" width="3.5" style="18" bestFit="1" customWidth="1"/>
    <col min="14343" max="14343" width="3.625" style="18" bestFit="1" customWidth="1"/>
    <col min="14344" max="14344" width="3.5" style="18" bestFit="1" customWidth="1"/>
    <col min="14345" max="14345" width="3.625" style="18" bestFit="1" customWidth="1"/>
    <col min="14346" max="14346" width="3.5" style="18" bestFit="1" customWidth="1"/>
    <col min="14347" max="14347" width="3.625" style="18" bestFit="1" customWidth="1"/>
    <col min="14348" max="14348" width="3.5" style="18" bestFit="1" customWidth="1"/>
    <col min="14349" max="14349" width="3.625" style="18" bestFit="1" customWidth="1"/>
    <col min="14350" max="14350" width="3.5" style="18" bestFit="1" customWidth="1"/>
    <col min="14351" max="14352" width="3.625" style="18" bestFit="1" customWidth="1"/>
    <col min="14353" max="14353" width="10" style="18" customWidth="1"/>
    <col min="14354" max="14354" width="15.625" style="18" customWidth="1"/>
    <col min="14355" max="14581" width="8.625" style="18"/>
    <col min="14582" max="14582" width="2.125" style="18" customWidth="1"/>
    <col min="14583" max="14583" width="8.125" style="18" customWidth="1"/>
    <col min="14584" max="14584" width="7.875" style="18" bestFit="1" customWidth="1"/>
    <col min="14585" max="14585" width="10.125" style="18" customWidth="1"/>
    <col min="14586" max="14586" width="3.5" style="18" bestFit="1" customWidth="1"/>
    <col min="14587" max="14587" width="4.125" style="18" customWidth="1"/>
    <col min="14588" max="14588" width="3.5" style="18" customWidth="1"/>
    <col min="14589" max="14589" width="3.625" style="18" bestFit="1" customWidth="1"/>
    <col min="14590" max="14590" width="3.5" style="18" bestFit="1" customWidth="1"/>
    <col min="14591" max="14591" width="3.625" style="18" bestFit="1" customWidth="1"/>
    <col min="14592" max="14592" width="3.5" style="18" bestFit="1" customWidth="1"/>
    <col min="14593" max="14593" width="3.625" style="18" bestFit="1" customWidth="1"/>
    <col min="14594" max="14594" width="3.5" style="18" bestFit="1" customWidth="1"/>
    <col min="14595" max="14595" width="3.625" style="18" bestFit="1" customWidth="1"/>
    <col min="14596" max="14596" width="3.5" style="18" bestFit="1" customWidth="1"/>
    <col min="14597" max="14597" width="3.625" style="18" bestFit="1" customWidth="1"/>
    <col min="14598" max="14598" width="3.5" style="18" bestFit="1" customWidth="1"/>
    <col min="14599" max="14599" width="3.625" style="18" bestFit="1" customWidth="1"/>
    <col min="14600" max="14600" width="3.5" style="18" bestFit="1" customWidth="1"/>
    <col min="14601" max="14601" width="3.625" style="18" bestFit="1" customWidth="1"/>
    <col min="14602" max="14602" width="3.5" style="18" bestFit="1" customWidth="1"/>
    <col min="14603" max="14603" width="3.625" style="18" bestFit="1" customWidth="1"/>
    <col min="14604" max="14604" width="3.5" style="18" bestFit="1" customWidth="1"/>
    <col min="14605" max="14605" width="3.625" style="18" bestFit="1" customWidth="1"/>
    <col min="14606" max="14606" width="3.5" style="18" bestFit="1" customWidth="1"/>
    <col min="14607" max="14608" width="3.625" style="18" bestFit="1" customWidth="1"/>
    <col min="14609" max="14609" width="10" style="18" customWidth="1"/>
    <col min="14610" max="14610" width="15.625" style="18" customWidth="1"/>
    <col min="14611" max="14837" width="8.625" style="18"/>
    <col min="14838" max="14838" width="2.125" style="18" customWidth="1"/>
    <col min="14839" max="14839" width="8.125" style="18" customWidth="1"/>
    <col min="14840" max="14840" width="7.875" style="18" bestFit="1" customWidth="1"/>
    <col min="14841" max="14841" width="10.125" style="18" customWidth="1"/>
    <col min="14842" max="14842" width="3.5" style="18" bestFit="1" customWidth="1"/>
    <col min="14843" max="14843" width="4.125" style="18" customWidth="1"/>
    <col min="14844" max="14844" width="3.5" style="18" customWidth="1"/>
    <col min="14845" max="14845" width="3.625" style="18" bestFit="1" customWidth="1"/>
    <col min="14846" max="14846" width="3.5" style="18" bestFit="1" customWidth="1"/>
    <col min="14847" max="14847" width="3.625" style="18" bestFit="1" customWidth="1"/>
    <col min="14848" max="14848" width="3.5" style="18" bestFit="1" customWidth="1"/>
    <col min="14849" max="14849" width="3.625" style="18" bestFit="1" customWidth="1"/>
    <col min="14850" max="14850" width="3.5" style="18" bestFit="1" customWidth="1"/>
    <col min="14851" max="14851" width="3.625" style="18" bestFit="1" customWidth="1"/>
    <col min="14852" max="14852" width="3.5" style="18" bestFit="1" customWidth="1"/>
    <col min="14853" max="14853" width="3.625" style="18" bestFit="1" customWidth="1"/>
    <col min="14854" max="14854" width="3.5" style="18" bestFit="1" customWidth="1"/>
    <col min="14855" max="14855" width="3.625" style="18" bestFit="1" customWidth="1"/>
    <col min="14856" max="14856" width="3.5" style="18" bestFit="1" customWidth="1"/>
    <col min="14857" max="14857" width="3.625" style="18" bestFit="1" customWidth="1"/>
    <col min="14858" max="14858" width="3.5" style="18" bestFit="1" customWidth="1"/>
    <col min="14859" max="14859" width="3.625" style="18" bestFit="1" customWidth="1"/>
    <col min="14860" max="14860" width="3.5" style="18" bestFit="1" customWidth="1"/>
    <col min="14861" max="14861" width="3.625" style="18" bestFit="1" customWidth="1"/>
    <col min="14862" max="14862" width="3.5" style="18" bestFit="1" customWidth="1"/>
    <col min="14863" max="14864" width="3.625" style="18" bestFit="1" customWidth="1"/>
    <col min="14865" max="14865" width="10" style="18" customWidth="1"/>
    <col min="14866" max="14866" width="15.625" style="18" customWidth="1"/>
    <col min="14867" max="15093" width="8.625" style="18"/>
    <col min="15094" max="15094" width="2.125" style="18" customWidth="1"/>
    <col min="15095" max="15095" width="8.125" style="18" customWidth="1"/>
    <col min="15096" max="15096" width="7.875" style="18" bestFit="1" customWidth="1"/>
    <col min="15097" max="15097" width="10.125" style="18" customWidth="1"/>
    <col min="15098" max="15098" width="3.5" style="18" bestFit="1" customWidth="1"/>
    <col min="15099" max="15099" width="4.125" style="18" customWidth="1"/>
    <col min="15100" max="15100" width="3.5" style="18" customWidth="1"/>
    <col min="15101" max="15101" width="3.625" style="18" bestFit="1" customWidth="1"/>
    <col min="15102" max="15102" width="3.5" style="18" bestFit="1" customWidth="1"/>
    <col min="15103" max="15103" width="3.625" style="18" bestFit="1" customWidth="1"/>
    <col min="15104" max="15104" width="3.5" style="18" bestFit="1" customWidth="1"/>
    <col min="15105" max="15105" width="3.625" style="18" bestFit="1" customWidth="1"/>
    <col min="15106" max="15106" width="3.5" style="18" bestFit="1" customWidth="1"/>
    <col min="15107" max="15107" width="3.625" style="18" bestFit="1" customWidth="1"/>
    <col min="15108" max="15108" width="3.5" style="18" bestFit="1" customWidth="1"/>
    <col min="15109" max="15109" width="3.625" style="18" bestFit="1" customWidth="1"/>
    <col min="15110" max="15110" width="3.5" style="18" bestFit="1" customWidth="1"/>
    <col min="15111" max="15111" width="3.625" style="18" bestFit="1" customWidth="1"/>
    <col min="15112" max="15112" width="3.5" style="18" bestFit="1" customWidth="1"/>
    <col min="15113" max="15113" width="3.625" style="18" bestFit="1" customWidth="1"/>
    <col min="15114" max="15114" width="3.5" style="18" bestFit="1" customWidth="1"/>
    <col min="15115" max="15115" width="3.625" style="18" bestFit="1" customWidth="1"/>
    <col min="15116" max="15116" width="3.5" style="18" bestFit="1" customWidth="1"/>
    <col min="15117" max="15117" width="3.625" style="18" bestFit="1" customWidth="1"/>
    <col min="15118" max="15118" width="3.5" style="18" bestFit="1" customWidth="1"/>
    <col min="15119" max="15120" width="3.625" style="18" bestFit="1" customWidth="1"/>
    <col min="15121" max="15121" width="10" style="18" customWidth="1"/>
    <col min="15122" max="15122" width="15.625" style="18" customWidth="1"/>
    <col min="15123" max="15349" width="8.625" style="18"/>
    <col min="15350" max="15350" width="2.125" style="18" customWidth="1"/>
    <col min="15351" max="15351" width="8.125" style="18" customWidth="1"/>
    <col min="15352" max="15352" width="7.875" style="18" bestFit="1" customWidth="1"/>
    <col min="15353" max="15353" width="10.125" style="18" customWidth="1"/>
    <col min="15354" max="15354" width="3.5" style="18" bestFit="1" customWidth="1"/>
    <col min="15355" max="15355" width="4.125" style="18" customWidth="1"/>
    <col min="15356" max="15356" width="3.5" style="18" customWidth="1"/>
    <col min="15357" max="15357" width="3.625" style="18" bestFit="1" customWidth="1"/>
    <col min="15358" max="15358" width="3.5" style="18" bestFit="1" customWidth="1"/>
    <col min="15359" max="15359" width="3.625" style="18" bestFit="1" customWidth="1"/>
    <col min="15360" max="15360" width="3.5" style="18" bestFit="1" customWidth="1"/>
    <col min="15361" max="15361" width="3.625" style="18" bestFit="1" customWidth="1"/>
    <col min="15362" max="15362" width="3.5" style="18" bestFit="1" customWidth="1"/>
    <col min="15363" max="15363" width="3.625" style="18" bestFit="1" customWidth="1"/>
    <col min="15364" max="15364" width="3.5" style="18" bestFit="1" customWidth="1"/>
    <col min="15365" max="15365" width="3.625" style="18" bestFit="1" customWidth="1"/>
    <col min="15366" max="15366" width="3.5" style="18" bestFit="1" customWidth="1"/>
    <col min="15367" max="15367" width="3.625" style="18" bestFit="1" customWidth="1"/>
    <col min="15368" max="15368" width="3.5" style="18" bestFit="1" customWidth="1"/>
    <col min="15369" max="15369" width="3.625" style="18" bestFit="1" customWidth="1"/>
    <col min="15370" max="15370" width="3.5" style="18" bestFit="1" customWidth="1"/>
    <col min="15371" max="15371" width="3.625" style="18" bestFit="1" customWidth="1"/>
    <col min="15372" max="15372" width="3.5" style="18" bestFit="1" customWidth="1"/>
    <col min="15373" max="15373" width="3.625" style="18" bestFit="1" customWidth="1"/>
    <col min="15374" max="15374" width="3.5" style="18" bestFit="1" customWidth="1"/>
    <col min="15375" max="15376" width="3.625" style="18" bestFit="1" customWidth="1"/>
    <col min="15377" max="15377" width="10" style="18" customWidth="1"/>
    <col min="15378" max="15378" width="15.625" style="18" customWidth="1"/>
    <col min="15379" max="15605" width="8.625" style="18"/>
    <col min="15606" max="15606" width="2.125" style="18" customWidth="1"/>
    <col min="15607" max="15607" width="8.125" style="18" customWidth="1"/>
    <col min="15608" max="15608" width="7.875" style="18" bestFit="1" customWidth="1"/>
    <col min="15609" max="15609" width="10.125" style="18" customWidth="1"/>
    <col min="15610" max="15610" width="3.5" style="18" bestFit="1" customWidth="1"/>
    <col min="15611" max="15611" width="4.125" style="18" customWidth="1"/>
    <col min="15612" max="15612" width="3.5" style="18" customWidth="1"/>
    <col min="15613" max="15613" width="3.625" style="18" bestFit="1" customWidth="1"/>
    <col min="15614" max="15614" width="3.5" style="18" bestFit="1" customWidth="1"/>
    <col min="15615" max="15615" width="3.625" style="18" bestFit="1" customWidth="1"/>
    <col min="15616" max="15616" width="3.5" style="18" bestFit="1" customWidth="1"/>
    <col min="15617" max="15617" width="3.625" style="18" bestFit="1" customWidth="1"/>
    <col min="15618" max="15618" width="3.5" style="18" bestFit="1" customWidth="1"/>
    <col min="15619" max="15619" width="3.625" style="18" bestFit="1" customWidth="1"/>
    <col min="15620" max="15620" width="3.5" style="18" bestFit="1" customWidth="1"/>
    <col min="15621" max="15621" width="3.625" style="18" bestFit="1" customWidth="1"/>
    <col min="15622" max="15622" width="3.5" style="18" bestFit="1" customWidth="1"/>
    <col min="15623" max="15623" width="3.625" style="18" bestFit="1" customWidth="1"/>
    <col min="15624" max="15624" width="3.5" style="18" bestFit="1" customWidth="1"/>
    <col min="15625" max="15625" width="3.625" style="18" bestFit="1" customWidth="1"/>
    <col min="15626" max="15626" width="3.5" style="18" bestFit="1" customWidth="1"/>
    <col min="15627" max="15627" width="3.625" style="18" bestFit="1" customWidth="1"/>
    <col min="15628" max="15628" width="3.5" style="18" bestFit="1" customWidth="1"/>
    <col min="15629" max="15629" width="3.625" style="18" bestFit="1" customWidth="1"/>
    <col min="15630" max="15630" width="3.5" style="18" bestFit="1" customWidth="1"/>
    <col min="15631" max="15632" width="3.625" style="18" bestFit="1" customWidth="1"/>
    <col min="15633" max="15633" width="10" style="18" customWidth="1"/>
    <col min="15634" max="15634" width="15.625" style="18" customWidth="1"/>
    <col min="15635" max="15861" width="8.625" style="18"/>
    <col min="15862" max="15862" width="2.125" style="18" customWidth="1"/>
    <col min="15863" max="15863" width="8.125" style="18" customWidth="1"/>
    <col min="15864" max="15864" width="7.875" style="18" bestFit="1" customWidth="1"/>
    <col min="15865" max="15865" width="10.125" style="18" customWidth="1"/>
    <col min="15866" max="15866" width="3.5" style="18" bestFit="1" customWidth="1"/>
    <col min="15867" max="15867" width="4.125" style="18" customWidth="1"/>
    <col min="15868" max="15868" width="3.5" style="18" customWidth="1"/>
    <col min="15869" max="15869" width="3.625" style="18" bestFit="1" customWidth="1"/>
    <col min="15870" max="15870" width="3.5" style="18" bestFit="1" customWidth="1"/>
    <col min="15871" max="15871" width="3.625" style="18" bestFit="1" customWidth="1"/>
    <col min="15872" max="15872" width="3.5" style="18" bestFit="1" customWidth="1"/>
    <col min="15873" max="15873" width="3.625" style="18" bestFit="1" customWidth="1"/>
    <col min="15874" max="15874" width="3.5" style="18" bestFit="1" customWidth="1"/>
    <col min="15875" max="15875" width="3.625" style="18" bestFit="1" customWidth="1"/>
    <col min="15876" max="15876" width="3.5" style="18" bestFit="1" customWidth="1"/>
    <col min="15877" max="15877" width="3.625" style="18" bestFit="1" customWidth="1"/>
    <col min="15878" max="15878" width="3.5" style="18" bestFit="1" customWidth="1"/>
    <col min="15879" max="15879" width="3.625" style="18" bestFit="1" customWidth="1"/>
    <col min="15880" max="15880" width="3.5" style="18" bestFit="1" customWidth="1"/>
    <col min="15881" max="15881" width="3.625" style="18" bestFit="1" customWidth="1"/>
    <col min="15882" max="15882" width="3.5" style="18" bestFit="1" customWidth="1"/>
    <col min="15883" max="15883" width="3.625" style="18" bestFit="1" customWidth="1"/>
    <col min="15884" max="15884" width="3.5" style="18" bestFit="1" customWidth="1"/>
    <col min="15885" max="15885" width="3.625" style="18" bestFit="1" customWidth="1"/>
    <col min="15886" max="15886" width="3.5" style="18" bestFit="1" customWidth="1"/>
    <col min="15887" max="15888" width="3.625" style="18" bestFit="1" customWidth="1"/>
    <col min="15889" max="15889" width="10" style="18" customWidth="1"/>
    <col min="15890" max="15890" width="15.625" style="18" customWidth="1"/>
    <col min="15891" max="16117" width="8.625" style="18"/>
    <col min="16118" max="16118" width="2.125" style="18" customWidth="1"/>
    <col min="16119" max="16119" width="8.125" style="18" customWidth="1"/>
    <col min="16120" max="16120" width="7.875" style="18" bestFit="1" customWidth="1"/>
    <col min="16121" max="16121" width="10.125" style="18" customWidth="1"/>
    <col min="16122" max="16122" width="3.5" style="18" bestFit="1" customWidth="1"/>
    <col min="16123" max="16123" width="4.125" style="18" customWidth="1"/>
    <col min="16124" max="16124" width="3.5" style="18" customWidth="1"/>
    <col min="16125" max="16125" width="3.625" style="18" bestFit="1" customWidth="1"/>
    <col min="16126" max="16126" width="3.5" style="18" bestFit="1" customWidth="1"/>
    <col min="16127" max="16127" width="3.625" style="18" bestFit="1" customWidth="1"/>
    <col min="16128" max="16128" width="3.5" style="18" bestFit="1" customWidth="1"/>
    <col min="16129" max="16129" width="3.625" style="18" bestFit="1" customWidth="1"/>
    <col min="16130" max="16130" width="3.5" style="18" bestFit="1" customWidth="1"/>
    <col min="16131" max="16131" width="3.625" style="18" bestFit="1" customWidth="1"/>
    <col min="16132" max="16132" width="3.5" style="18" bestFit="1" customWidth="1"/>
    <col min="16133" max="16133" width="3.625" style="18" bestFit="1" customWidth="1"/>
    <col min="16134" max="16134" width="3.5" style="18" bestFit="1" customWidth="1"/>
    <col min="16135" max="16135" width="3.625" style="18" bestFit="1" customWidth="1"/>
    <col min="16136" max="16136" width="3.5" style="18" bestFit="1" customWidth="1"/>
    <col min="16137" max="16137" width="3.625" style="18" bestFit="1" customWidth="1"/>
    <col min="16138" max="16138" width="3.5" style="18" bestFit="1" customWidth="1"/>
    <col min="16139" max="16139" width="3.625" style="18" bestFit="1" customWidth="1"/>
    <col min="16140" max="16140" width="3.5" style="18" bestFit="1" customWidth="1"/>
    <col min="16141" max="16141" width="3.625" style="18" bestFit="1" customWidth="1"/>
    <col min="16142" max="16142" width="3.5" style="18" bestFit="1" customWidth="1"/>
    <col min="16143" max="16144" width="3.625" style="18" bestFit="1" customWidth="1"/>
    <col min="16145" max="16145" width="10" style="18" customWidth="1"/>
    <col min="16146" max="16146" width="15.625" style="18" customWidth="1"/>
    <col min="16147" max="16384" width="8.625" style="18"/>
  </cols>
  <sheetData>
    <row r="1" spans="2:22" s="81" customFormat="1" ht="22.5" customHeight="1" x14ac:dyDescent="0.25">
      <c r="B1" s="2" t="s">
        <v>36</v>
      </c>
    </row>
    <row r="2" spans="2:22" s="43" customFormat="1" ht="4.5" customHeight="1" x14ac:dyDescent="0.25">
      <c r="B2" s="79"/>
      <c r="C2" s="95"/>
      <c r="D2" s="95"/>
      <c r="E2" s="95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V2" s="18"/>
    </row>
    <row r="3" spans="2:22" s="43" customFormat="1" ht="16.5" x14ac:dyDescent="0.3">
      <c r="B3" s="80" t="s">
        <v>32</v>
      </c>
      <c r="C3" s="78"/>
      <c r="D3" s="78"/>
      <c r="E3" s="78"/>
      <c r="G3" s="18"/>
      <c r="H3" s="18"/>
      <c r="I3" s="18"/>
      <c r="N3" s="18"/>
    </row>
    <row r="4" spans="2:22" s="43" customFormat="1" ht="13.5" x14ac:dyDescent="0.25">
      <c r="B4" s="79"/>
      <c r="C4" s="78"/>
      <c r="D4" s="78"/>
      <c r="E4" s="78"/>
      <c r="G4" s="18"/>
      <c r="H4" s="18"/>
      <c r="I4" s="18"/>
      <c r="K4" s="94"/>
      <c r="L4" s="94"/>
      <c r="N4" s="18"/>
    </row>
    <row r="5" spans="2:22" s="43" customFormat="1" x14ac:dyDescent="0.3">
      <c r="B5" s="96" t="s">
        <v>25</v>
      </c>
      <c r="C5" s="97"/>
      <c r="D5" s="97"/>
      <c r="E5" s="97"/>
      <c r="F5" s="97"/>
      <c r="G5" s="97"/>
      <c r="H5" s="98"/>
      <c r="I5" s="18"/>
      <c r="J5" s="94" t="s">
        <v>24</v>
      </c>
      <c r="K5" s="94"/>
      <c r="L5" s="83"/>
      <c r="M5" s="18"/>
    </row>
    <row r="6" spans="2:22" s="43" customFormat="1" ht="17.25" x14ac:dyDescent="0.3">
      <c r="B6" s="77"/>
      <c r="C6" s="94" t="s">
        <v>23</v>
      </c>
      <c r="D6" s="94"/>
      <c r="E6" s="94"/>
      <c r="F6" s="94"/>
      <c r="G6" s="94"/>
      <c r="H6" s="94"/>
      <c r="I6" s="76"/>
      <c r="J6" s="16" t="s">
        <v>22</v>
      </c>
      <c r="K6" s="94" t="s">
        <v>33</v>
      </c>
      <c r="L6" s="94"/>
      <c r="R6" s="18"/>
    </row>
    <row r="7" spans="2:22" s="43" customFormat="1" ht="17.25" x14ac:dyDescent="0.3">
      <c r="H7" s="75"/>
      <c r="I7" s="18"/>
      <c r="J7" s="17" t="s">
        <v>21</v>
      </c>
      <c r="K7" s="94" t="s">
        <v>34</v>
      </c>
      <c r="L7" s="94"/>
      <c r="R7" s="18"/>
    </row>
    <row r="8" spans="2:22" s="43" customFormat="1" ht="17.25" x14ac:dyDescent="0.3">
      <c r="I8" s="75"/>
      <c r="J8" s="17" t="s">
        <v>20</v>
      </c>
      <c r="K8" s="94" t="s">
        <v>6</v>
      </c>
      <c r="L8" s="94"/>
      <c r="R8" s="18"/>
    </row>
    <row r="9" spans="2:22" s="43" customFormat="1" ht="17.25" x14ac:dyDescent="0.3">
      <c r="I9" s="75"/>
      <c r="J9" s="17" t="s">
        <v>12</v>
      </c>
      <c r="K9" s="94" t="s">
        <v>35</v>
      </c>
      <c r="L9" s="94"/>
      <c r="R9" s="18"/>
    </row>
    <row r="10" spans="2:22" s="43" customFormat="1" ht="8.1" customHeight="1" x14ac:dyDescent="0.25">
      <c r="B10" s="18"/>
      <c r="C10" s="18"/>
      <c r="D10" s="18"/>
      <c r="E10" s="18"/>
      <c r="F10" s="18"/>
      <c r="G10" s="18"/>
      <c r="H10" s="18"/>
      <c r="I10" s="18"/>
      <c r="J10" s="69"/>
      <c r="M10" s="18"/>
    </row>
    <row r="11" spans="2:22" s="43" customFormat="1" ht="13.5" x14ac:dyDescent="0.25"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74"/>
      <c r="R11" s="69"/>
      <c r="U11" s="18"/>
    </row>
    <row r="12" spans="2:22" s="43" customFormat="1" ht="41.25" customHeight="1" x14ac:dyDescent="0.25">
      <c r="B12" s="73" t="s">
        <v>19</v>
      </c>
      <c r="C12" s="72" t="s">
        <v>11</v>
      </c>
      <c r="D12" s="71" t="s">
        <v>18</v>
      </c>
      <c r="E12" s="72" t="s">
        <v>17</v>
      </c>
      <c r="F12" s="85" t="s">
        <v>31</v>
      </c>
      <c r="G12" s="84" t="s">
        <v>30</v>
      </c>
      <c r="H12" s="84" t="s">
        <v>29</v>
      </c>
      <c r="I12" s="89" t="s">
        <v>16</v>
      </c>
      <c r="J12" s="82" t="s">
        <v>15</v>
      </c>
      <c r="K12" s="84" t="s">
        <v>28</v>
      </c>
      <c r="L12" s="73" t="s">
        <v>14</v>
      </c>
      <c r="M12" s="92" t="s">
        <v>27</v>
      </c>
      <c r="N12" s="85" t="s">
        <v>26</v>
      </c>
      <c r="O12" s="89" t="s">
        <v>13</v>
      </c>
      <c r="P12" s="18"/>
      <c r="Q12" s="70"/>
      <c r="R12" s="69"/>
      <c r="U12" s="18"/>
    </row>
    <row r="13" spans="2:22" s="43" customFormat="1" ht="15" x14ac:dyDescent="0.3">
      <c r="B13" s="68">
        <v>1</v>
      </c>
      <c r="C13" s="58">
        <v>160</v>
      </c>
      <c r="D13" s="67">
        <f>C13</f>
        <v>160</v>
      </c>
      <c r="E13" s="86" t="s">
        <v>4</v>
      </c>
      <c r="F13" s="66" t="s">
        <v>4</v>
      </c>
      <c r="G13" s="65" t="s">
        <v>4</v>
      </c>
      <c r="H13" s="65" t="s">
        <v>4</v>
      </c>
      <c r="I13" s="86" t="s">
        <v>4</v>
      </c>
      <c r="J13" s="66" t="s">
        <v>4</v>
      </c>
      <c r="K13" s="65" t="s">
        <v>4</v>
      </c>
      <c r="L13" s="65" t="s">
        <v>4</v>
      </c>
      <c r="M13" s="86" t="s">
        <v>4</v>
      </c>
      <c r="N13" s="66" t="s">
        <v>4</v>
      </c>
      <c r="O13" s="86" t="s">
        <v>4</v>
      </c>
      <c r="P13" s="18"/>
      <c r="U13" s="18"/>
    </row>
    <row r="14" spans="2:22" s="43" customFormat="1" ht="15" x14ac:dyDescent="0.3">
      <c r="B14" s="57">
        <v>2</v>
      </c>
      <c r="C14" s="56">
        <v>107</v>
      </c>
      <c r="D14" s="55">
        <f t="shared" ref="D14:D77" si="0">C14+D13</f>
        <v>267</v>
      </c>
      <c r="E14" s="87" t="s">
        <v>4</v>
      </c>
      <c r="F14" s="54"/>
      <c r="G14" s="53"/>
      <c r="H14" s="53"/>
      <c r="I14" s="90"/>
      <c r="J14" s="54"/>
      <c r="K14" s="53"/>
      <c r="L14" s="53"/>
      <c r="M14" s="90"/>
      <c r="N14" s="54"/>
      <c r="O14" s="90"/>
      <c r="P14" s="18"/>
      <c r="U14" s="18"/>
    </row>
    <row r="15" spans="2:22" s="43" customFormat="1" ht="15" x14ac:dyDescent="0.3">
      <c r="B15" s="57">
        <v>3</v>
      </c>
      <c r="C15" s="58">
        <v>67</v>
      </c>
      <c r="D15" s="55">
        <f t="shared" si="0"/>
        <v>334</v>
      </c>
      <c r="E15" s="87" t="s">
        <v>5</v>
      </c>
      <c r="F15" s="54"/>
      <c r="G15" s="53"/>
      <c r="H15" s="53"/>
      <c r="I15" s="90"/>
      <c r="J15" s="54"/>
      <c r="K15" s="53"/>
      <c r="L15" s="53"/>
      <c r="M15" s="90"/>
      <c r="N15" s="54"/>
      <c r="O15" s="90"/>
      <c r="P15" s="18"/>
      <c r="R15" s="64"/>
      <c r="U15" s="18"/>
    </row>
    <row r="16" spans="2:22" s="43" customFormat="1" ht="15" x14ac:dyDescent="0.3">
      <c r="B16" s="57">
        <v>4</v>
      </c>
      <c r="C16" s="56">
        <v>52</v>
      </c>
      <c r="D16" s="55">
        <f t="shared" si="0"/>
        <v>386</v>
      </c>
      <c r="E16" s="87" t="s">
        <v>7</v>
      </c>
      <c r="F16" s="54"/>
      <c r="G16" s="53"/>
      <c r="H16" s="53"/>
      <c r="I16" s="90"/>
      <c r="J16" s="54"/>
      <c r="K16" s="53"/>
      <c r="L16" s="53"/>
      <c r="M16" s="90"/>
      <c r="N16" s="54"/>
      <c r="O16" s="90"/>
      <c r="P16" s="18"/>
      <c r="U16" s="18"/>
    </row>
    <row r="17" spans="2:21" s="43" customFormat="1" ht="15" x14ac:dyDescent="0.3">
      <c r="B17" s="57">
        <v>5</v>
      </c>
      <c r="C17" s="56">
        <v>48</v>
      </c>
      <c r="D17" s="55">
        <f t="shared" si="0"/>
        <v>434</v>
      </c>
      <c r="E17" s="87" t="s">
        <v>4</v>
      </c>
      <c r="F17" s="52" t="s">
        <v>4</v>
      </c>
      <c r="G17" s="53"/>
      <c r="H17" s="51" t="s">
        <v>4</v>
      </c>
      <c r="I17" s="87" t="s">
        <v>4</v>
      </c>
      <c r="J17" s="52" t="s">
        <v>4</v>
      </c>
      <c r="K17" s="51" t="s">
        <v>4</v>
      </c>
      <c r="L17" s="51" t="s">
        <v>4</v>
      </c>
      <c r="M17" s="87" t="s">
        <v>4</v>
      </c>
      <c r="N17" s="52" t="s">
        <v>4</v>
      </c>
      <c r="O17" s="87" t="s">
        <v>4</v>
      </c>
      <c r="P17" s="18"/>
      <c r="U17" s="18"/>
    </row>
    <row r="18" spans="2:21" s="43" customFormat="1" ht="15" x14ac:dyDescent="0.3">
      <c r="B18" s="57">
        <v>6</v>
      </c>
      <c r="C18" s="56">
        <v>41</v>
      </c>
      <c r="D18" s="55">
        <f t="shared" si="0"/>
        <v>475</v>
      </c>
      <c r="E18" s="87" t="s">
        <v>4</v>
      </c>
      <c r="F18" s="52" t="s">
        <v>4</v>
      </c>
      <c r="G18" s="53"/>
      <c r="H18" s="53"/>
      <c r="I18" s="90"/>
      <c r="J18" s="54"/>
      <c r="K18" s="53"/>
      <c r="L18" s="53"/>
      <c r="M18" s="90"/>
      <c r="N18" s="54"/>
      <c r="O18" s="90"/>
      <c r="P18" s="18"/>
      <c r="U18" s="18"/>
    </row>
    <row r="19" spans="2:21" s="43" customFormat="1" ht="15" x14ac:dyDescent="0.3">
      <c r="B19" s="57">
        <v>7</v>
      </c>
      <c r="C19" s="56">
        <v>19</v>
      </c>
      <c r="D19" s="55">
        <f t="shared" si="0"/>
        <v>494</v>
      </c>
      <c r="E19" s="87" t="s">
        <v>4</v>
      </c>
      <c r="F19" s="52" t="s">
        <v>4</v>
      </c>
      <c r="G19" s="51" t="s">
        <v>4</v>
      </c>
      <c r="H19" s="53"/>
      <c r="I19" s="90"/>
      <c r="J19" s="54"/>
      <c r="K19" s="53"/>
      <c r="L19" s="53"/>
      <c r="M19" s="90"/>
      <c r="N19" s="54"/>
      <c r="O19" s="90"/>
      <c r="P19" s="18"/>
      <c r="U19" s="18"/>
    </row>
    <row r="20" spans="2:21" s="43" customFormat="1" ht="15" x14ac:dyDescent="0.3">
      <c r="B20" s="57">
        <v>8</v>
      </c>
      <c r="C20" s="56">
        <v>15</v>
      </c>
      <c r="D20" s="55">
        <f t="shared" si="0"/>
        <v>509</v>
      </c>
      <c r="E20" s="87" t="s">
        <v>3</v>
      </c>
      <c r="F20" s="54"/>
      <c r="G20" s="53"/>
      <c r="H20" s="53"/>
      <c r="I20" s="90"/>
      <c r="J20" s="54"/>
      <c r="K20" s="53"/>
      <c r="L20" s="53"/>
      <c r="M20" s="90"/>
      <c r="N20" s="54"/>
      <c r="O20" s="90"/>
      <c r="P20" s="18"/>
      <c r="U20" s="18"/>
    </row>
    <row r="21" spans="2:21" s="43" customFormat="1" ht="15" x14ac:dyDescent="0.3">
      <c r="B21" s="57">
        <v>9</v>
      </c>
      <c r="C21" s="56">
        <v>15</v>
      </c>
      <c r="D21" s="55">
        <f t="shared" si="0"/>
        <v>524</v>
      </c>
      <c r="E21" s="87" t="s">
        <v>4</v>
      </c>
      <c r="F21" s="52" t="s">
        <v>4</v>
      </c>
      <c r="G21" s="51" t="s">
        <v>4</v>
      </c>
      <c r="H21" s="51" t="s">
        <v>4</v>
      </c>
      <c r="I21" s="90"/>
      <c r="J21" s="54"/>
      <c r="K21" s="53"/>
      <c r="L21" s="53"/>
      <c r="M21" s="90"/>
      <c r="N21" s="54"/>
      <c r="O21" s="90"/>
      <c r="P21" s="18"/>
      <c r="U21" s="18"/>
    </row>
    <row r="22" spans="2:21" ht="15" x14ac:dyDescent="0.3">
      <c r="B22" s="57">
        <v>10</v>
      </c>
      <c r="C22" s="56">
        <v>14</v>
      </c>
      <c r="D22" s="55">
        <f t="shared" si="0"/>
        <v>538</v>
      </c>
      <c r="E22" s="87" t="s">
        <v>4</v>
      </c>
      <c r="F22" s="52" t="s">
        <v>4</v>
      </c>
      <c r="G22" s="51" t="s">
        <v>4</v>
      </c>
      <c r="H22" s="51" t="s">
        <v>4</v>
      </c>
      <c r="I22" s="87" t="s">
        <v>4</v>
      </c>
      <c r="J22" s="52" t="s">
        <v>4</v>
      </c>
      <c r="K22" s="51" t="s">
        <v>4</v>
      </c>
      <c r="L22" s="51" t="s">
        <v>4</v>
      </c>
      <c r="M22" s="87" t="s">
        <v>4</v>
      </c>
      <c r="N22" s="54"/>
      <c r="O22" s="90"/>
      <c r="Q22" s="43"/>
      <c r="U22" s="18"/>
    </row>
    <row r="23" spans="2:21" ht="15" x14ac:dyDescent="0.3">
      <c r="B23" s="57">
        <v>11</v>
      </c>
      <c r="C23" s="58">
        <v>14</v>
      </c>
      <c r="D23" s="55">
        <f t="shared" si="0"/>
        <v>552</v>
      </c>
      <c r="E23" s="87" t="s">
        <v>4</v>
      </c>
      <c r="F23" s="52" t="s">
        <v>4</v>
      </c>
      <c r="G23" s="51" t="s">
        <v>4</v>
      </c>
      <c r="H23" s="51" t="s">
        <v>4</v>
      </c>
      <c r="I23" s="87" t="s">
        <v>4</v>
      </c>
      <c r="J23" s="54"/>
      <c r="K23" s="53"/>
      <c r="L23" s="53"/>
      <c r="M23" s="90"/>
      <c r="N23" s="54"/>
      <c r="O23" s="90"/>
      <c r="Q23" s="43"/>
      <c r="U23" s="18"/>
    </row>
    <row r="24" spans="2:21" ht="15" x14ac:dyDescent="0.3">
      <c r="B24" s="57">
        <v>12</v>
      </c>
      <c r="C24" s="56">
        <v>14</v>
      </c>
      <c r="D24" s="55">
        <f t="shared" si="0"/>
        <v>566</v>
      </c>
      <c r="E24" s="87" t="s">
        <v>4</v>
      </c>
      <c r="F24" s="52" t="s">
        <v>4</v>
      </c>
      <c r="G24" s="51" t="s">
        <v>4</v>
      </c>
      <c r="H24" s="53"/>
      <c r="I24" s="87" t="s">
        <v>4</v>
      </c>
      <c r="J24" s="52" t="s">
        <v>4</v>
      </c>
      <c r="K24" s="51" t="s">
        <v>4</v>
      </c>
      <c r="L24" s="51" t="s">
        <v>4</v>
      </c>
      <c r="M24" s="87" t="s">
        <v>4</v>
      </c>
      <c r="N24" s="52" t="s">
        <v>4</v>
      </c>
      <c r="O24" s="87" t="s">
        <v>4</v>
      </c>
      <c r="Q24" s="43"/>
      <c r="U24" s="18"/>
    </row>
    <row r="25" spans="2:21" ht="15" x14ac:dyDescent="0.3">
      <c r="B25" s="57">
        <v>13</v>
      </c>
      <c r="C25" s="56">
        <v>13</v>
      </c>
      <c r="D25" s="55">
        <f t="shared" si="0"/>
        <v>579</v>
      </c>
      <c r="E25" s="87" t="s">
        <v>4</v>
      </c>
      <c r="F25" s="52" t="s">
        <v>4</v>
      </c>
      <c r="G25" s="51" t="s">
        <v>4</v>
      </c>
      <c r="H25" s="51" t="s">
        <v>4</v>
      </c>
      <c r="I25" s="87" t="s">
        <v>4</v>
      </c>
      <c r="J25" s="52" t="s">
        <v>4</v>
      </c>
      <c r="K25" s="51" t="s">
        <v>4</v>
      </c>
      <c r="L25" s="51" t="s">
        <v>4</v>
      </c>
      <c r="M25" s="90"/>
      <c r="N25" s="54"/>
      <c r="O25" s="90"/>
      <c r="Q25" s="43"/>
      <c r="U25" s="18"/>
    </row>
    <row r="26" spans="2:21" ht="15" x14ac:dyDescent="0.3">
      <c r="B26" s="57">
        <v>14</v>
      </c>
      <c r="C26" s="56">
        <v>12</v>
      </c>
      <c r="D26" s="55">
        <f t="shared" si="0"/>
        <v>591</v>
      </c>
      <c r="E26" s="87" t="s">
        <v>4</v>
      </c>
      <c r="F26" s="52" t="s">
        <v>4</v>
      </c>
      <c r="G26" s="51" t="s">
        <v>4</v>
      </c>
      <c r="H26" s="51" t="s">
        <v>4</v>
      </c>
      <c r="I26" s="87" t="s">
        <v>4</v>
      </c>
      <c r="J26" s="52" t="s">
        <v>4</v>
      </c>
      <c r="K26" s="51" t="s">
        <v>4</v>
      </c>
      <c r="L26" s="53"/>
      <c r="M26" s="90"/>
      <c r="N26" s="54"/>
      <c r="O26" s="90"/>
      <c r="Q26" s="43"/>
      <c r="U26" s="18"/>
    </row>
    <row r="27" spans="2:21" ht="15" x14ac:dyDescent="0.3">
      <c r="B27" s="57">
        <v>15</v>
      </c>
      <c r="C27" s="56">
        <v>11</v>
      </c>
      <c r="D27" s="55">
        <f t="shared" si="0"/>
        <v>602</v>
      </c>
      <c r="E27" s="87" t="s">
        <v>4</v>
      </c>
      <c r="F27" s="52" t="s">
        <v>7</v>
      </c>
      <c r="G27" s="53"/>
      <c r="H27" s="53"/>
      <c r="I27" s="90"/>
      <c r="J27" s="54"/>
      <c r="K27" s="53"/>
      <c r="L27" s="53"/>
      <c r="M27" s="90"/>
      <c r="N27" s="54"/>
      <c r="O27" s="90"/>
      <c r="Q27" s="43"/>
      <c r="U27" s="18"/>
    </row>
    <row r="28" spans="2:21" ht="15" x14ac:dyDescent="0.3">
      <c r="B28" s="57">
        <v>16</v>
      </c>
      <c r="C28" s="56">
        <v>10</v>
      </c>
      <c r="D28" s="55">
        <f t="shared" si="0"/>
        <v>612</v>
      </c>
      <c r="E28" s="87" t="s">
        <v>3</v>
      </c>
      <c r="F28" s="52" t="s">
        <v>3</v>
      </c>
      <c r="G28" s="51" t="s">
        <v>3</v>
      </c>
      <c r="H28" s="51" t="s">
        <v>3</v>
      </c>
      <c r="I28" s="87" t="s">
        <v>3</v>
      </c>
      <c r="J28" s="52" t="s">
        <v>3</v>
      </c>
      <c r="K28" s="51" t="s">
        <v>3</v>
      </c>
      <c r="L28" s="51" t="s">
        <v>3</v>
      </c>
      <c r="M28" s="87" t="s">
        <v>3</v>
      </c>
      <c r="N28" s="52" t="s">
        <v>3</v>
      </c>
      <c r="O28" s="87" t="s">
        <v>3</v>
      </c>
      <c r="Q28" s="43"/>
      <c r="U28" s="18"/>
    </row>
    <row r="29" spans="2:21" ht="15" x14ac:dyDescent="0.3">
      <c r="B29" s="57">
        <v>17</v>
      </c>
      <c r="C29" s="56">
        <v>9</v>
      </c>
      <c r="D29" s="55">
        <f t="shared" si="0"/>
        <v>621</v>
      </c>
      <c r="E29" s="87" t="s">
        <v>4</v>
      </c>
      <c r="F29" s="52" t="s">
        <v>4</v>
      </c>
      <c r="G29" s="51" t="s">
        <v>4</v>
      </c>
      <c r="H29" s="51" t="s">
        <v>4</v>
      </c>
      <c r="I29" s="87" t="s">
        <v>4</v>
      </c>
      <c r="J29" s="52" t="s">
        <v>4</v>
      </c>
      <c r="K29" s="51" t="s">
        <v>4</v>
      </c>
      <c r="L29" s="51" t="s">
        <v>4</v>
      </c>
      <c r="M29" s="87" t="s">
        <v>4</v>
      </c>
      <c r="N29" s="52" t="s">
        <v>4</v>
      </c>
      <c r="O29" s="90"/>
      <c r="Q29" s="43"/>
      <c r="U29" s="18"/>
    </row>
    <row r="30" spans="2:21" ht="15" x14ac:dyDescent="0.3">
      <c r="B30" s="57">
        <v>18</v>
      </c>
      <c r="C30" s="56">
        <v>8</v>
      </c>
      <c r="D30" s="55">
        <f t="shared" si="0"/>
        <v>629</v>
      </c>
      <c r="E30" s="87" t="s">
        <v>3</v>
      </c>
      <c r="F30" s="52" t="s">
        <v>4</v>
      </c>
      <c r="G30" s="51" t="s">
        <v>4</v>
      </c>
      <c r="H30" s="51" t="s">
        <v>4</v>
      </c>
      <c r="I30" s="87" t="s">
        <v>4</v>
      </c>
      <c r="J30" s="52" t="s">
        <v>4</v>
      </c>
      <c r="K30" s="51" t="s">
        <v>4</v>
      </c>
      <c r="L30" s="51" t="s">
        <v>4</v>
      </c>
      <c r="M30" s="87" t="s">
        <v>4</v>
      </c>
      <c r="N30" s="52" t="s">
        <v>4</v>
      </c>
      <c r="O30" s="87" t="s">
        <v>4</v>
      </c>
      <c r="Q30" s="43"/>
      <c r="U30" s="18"/>
    </row>
    <row r="31" spans="2:21" ht="15" x14ac:dyDescent="0.3">
      <c r="B31" s="57">
        <v>19</v>
      </c>
      <c r="C31" s="56">
        <v>8</v>
      </c>
      <c r="D31" s="55">
        <f t="shared" si="0"/>
        <v>637</v>
      </c>
      <c r="E31" s="87" t="s">
        <v>4</v>
      </c>
      <c r="F31" s="52" t="s">
        <v>4</v>
      </c>
      <c r="G31" s="51" t="s">
        <v>4</v>
      </c>
      <c r="H31" s="51" t="s">
        <v>4</v>
      </c>
      <c r="I31" s="87" t="s">
        <v>4</v>
      </c>
      <c r="J31" s="52" t="s">
        <v>4</v>
      </c>
      <c r="K31" s="53"/>
      <c r="L31" s="53"/>
      <c r="M31" s="90"/>
      <c r="N31" s="54"/>
      <c r="O31" s="90"/>
      <c r="Q31" s="43"/>
      <c r="U31" s="18"/>
    </row>
    <row r="32" spans="2:21" ht="15" x14ac:dyDescent="0.3">
      <c r="B32" s="57">
        <v>20</v>
      </c>
      <c r="C32" s="56">
        <v>7</v>
      </c>
      <c r="D32" s="55">
        <f t="shared" si="0"/>
        <v>644</v>
      </c>
      <c r="E32" s="87" t="s">
        <v>5</v>
      </c>
      <c r="F32" s="52" t="s">
        <v>5</v>
      </c>
      <c r="G32" s="53"/>
      <c r="H32" s="53"/>
      <c r="I32" s="90"/>
      <c r="J32" s="54"/>
      <c r="K32" s="53"/>
      <c r="L32" s="53"/>
      <c r="M32" s="90"/>
      <c r="N32" s="54"/>
      <c r="O32" s="90"/>
      <c r="Q32" s="43"/>
      <c r="U32" s="18"/>
    </row>
    <row r="33" spans="2:21" ht="15" x14ac:dyDescent="0.3">
      <c r="B33" s="57">
        <v>21</v>
      </c>
      <c r="C33" s="58">
        <v>6</v>
      </c>
      <c r="D33" s="55">
        <f t="shared" si="0"/>
        <v>650</v>
      </c>
      <c r="E33" s="87" t="s">
        <v>4</v>
      </c>
      <c r="F33" s="52" t="s">
        <v>4</v>
      </c>
      <c r="G33" s="53"/>
      <c r="H33" s="53"/>
      <c r="I33" s="87" t="s">
        <v>4</v>
      </c>
      <c r="J33" s="52" t="s">
        <v>4</v>
      </c>
      <c r="K33" s="51" t="s">
        <v>4</v>
      </c>
      <c r="L33" s="51" t="s">
        <v>4</v>
      </c>
      <c r="M33" s="87" t="s">
        <v>4</v>
      </c>
      <c r="N33" s="52" t="s">
        <v>4</v>
      </c>
      <c r="O33" s="87" t="s">
        <v>4</v>
      </c>
      <c r="Q33" s="43"/>
      <c r="U33" s="18"/>
    </row>
    <row r="34" spans="2:21" ht="15" x14ac:dyDescent="0.3">
      <c r="B34" s="57">
        <v>22</v>
      </c>
      <c r="C34" s="56">
        <v>6</v>
      </c>
      <c r="D34" s="55">
        <f t="shared" si="0"/>
        <v>656</v>
      </c>
      <c r="E34" s="87" t="s">
        <v>4</v>
      </c>
      <c r="F34" s="54"/>
      <c r="G34" s="51" t="s">
        <v>4</v>
      </c>
      <c r="H34" s="51" t="s">
        <v>4</v>
      </c>
      <c r="I34" s="87" t="s">
        <v>4</v>
      </c>
      <c r="J34" s="52" t="s">
        <v>4</v>
      </c>
      <c r="K34" s="51" t="s">
        <v>4</v>
      </c>
      <c r="L34" s="51" t="s">
        <v>4</v>
      </c>
      <c r="M34" s="87" t="s">
        <v>4</v>
      </c>
      <c r="N34" s="52" t="s">
        <v>4</v>
      </c>
      <c r="O34" s="87" t="s">
        <v>4</v>
      </c>
      <c r="Q34" s="43"/>
      <c r="U34" s="18"/>
    </row>
    <row r="35" spans="2:21" ht="15" x14ac:dyDescent="0.3">
      <c r="B35" s="57">
        <v>23</v>
      </c>
      <c r="C35" s="56">
        <v>6</v>
      </c>
      <c r="D35" s="55">
        <f t="shared" si="0"/>
        <v>662</v>
      </c>
      <c r="E35" s="87" t="s">
        <v>5</v>
      </c>
      <c r="F35" s="52" t="s">
        <v>5</v>
      </c>
      <c r="G35" s="51" t="s">
        <v>5</v>
      </c>
      <c r="H35" s="51" t="s">
        <v>5</v>
      </c>
      <c r="I35" s="87" t="s">
        <v>5</v>
      </c>
      <c r="J35" s="52" t="s">
        <v>5</v>
      </c>
      <c r="K35" s="51" t="s">
        <v>5</v>
      </c>
      <c r="L35" s="51" t="s">
        <v>5</v>
      </c>
      <c r="M35" s="87" t="s">
        <v>5</v>
      </c>
      <c r="N35" s="52" t="s">
        <v>5</v>
      </c>
      <c r="O35" s="87" t="s">
        <v>5</v>
      </c>
      <c r="Q35" s="43"/>
      <c r="U35" s="18"/>
    </row>
    <row r="36" spans="2:21" ht="15" x14ac:dyDescent="0.3">
      <c r="B36" s="57">
        <v>24</v>
      </c>
      <c r="C36" s="56">
        <v>6</v>
      </c>
      <c r="D36" s="55">
        <f t="shared" si="0"/>
        <v>668</v>
      </c>
      <c r="E36" s="87" t="s">
        <v>5</v>
      </c>
      <c r="F36" s="52" t="s">
        <v>7</v>
      </c>
      <c r="G36" s="53"/>
      <c r="H36" s="53"/>
      <c r="I36" s="90"/>
      <c r="J36" s="54"/>
      <c r="K36" s="53"/>
      <c r="L36" s="53"/>
      <c r="M36" s="90"/>
      <c r="N36" s="54"/>
      <c r="O36" s="90"/>
      <c r="Q36" s="43"/>
      <c r="U36" s="18"/>
    </row>
    <row r="37" spans="2:21" ht="15" x14ac:dyDescent="0.3">
      <c r="B37" s="57">
        <v>25</v>
      </c>
      <c r="C37" s="56">
        <v>5</v>
      </c>
      <c r="D37" s="55">
        <f t="shared" si="0"/>
        <v>673</v>
      </c>
      <c r="E37" s="87" t="s">
        <v>4</v>
      </c>
      <c r="F37" s="52" t="s">
        <v>4</v>
      </c>
      <c r="G37" s="51" t="s">
        <v>4</v>
      </c>
      <c r="H37" s="51" t="s">
        <v>4</v>
      </c>
      <c r="I37" s="87" t="s">
        <v>4</v>
      </c>
      <c r="J37" s="52" t="s">
        <v>4</v>
      </c>
      <c r="K37" s="51" t="s">
        <v>4</v>
      </c>
      <c r="L37" s="51" t="s">
        <v>4</v>
      </c>
      <c r="M37" s="87" t="s">
        <v>3</v>
      </c>
      <c r="N37" s="52" t="s">
        <v>3</v>
      </c>
      <c r="O37" s="87" t="s">
        <v>3</v>
      </c>
      <c r="Q37" s="43"/>
      <c r="U37" s="18"/>
    </row>
    <row r="38" spans="2:21" ht="15" x14ac:dyDescent="0.3">
      <c r="B38" s="57">
        <v>26</v>
      </c>
      <c r="C38" s="56">
        <v>5</v>
      </c>
      <c r="D38" s="55">
        <f t="shared" si="0"/>
        <v>678</v>
      </c>
      <c r="E38" s="87" t="s">
        <v>4</v>
      </c>
      <c r="F38" s="52" t="s">
        <v>4</v>
      </c>
      <c r="G38" s="51" t="s">
        <v>4</v>
      </c>
      <c r="H38" s="51" t="s">
        <v>4</v>
      </c>
      <c r="I38" s="87" t="s">
        <v>4</v>
      </c>
      <c r="J38" s="52" t="s">
        <v>4</v>
      </c>
      <c r="K38" s="53"/>
      <c r="L38" s="51" t="s">
        <v>4</v>
      </c>
      <c r="M38" s="87" t="s">
        <v>4</v>
      </c>
      <c r="N38" s="52" t="s">
        <v>4</v>
      </c>
      <c r="O38" s="87" t="s">
        <v>4</v>
      </c>
      <c r="Q38" s="43"/>
      <c r="U38" s="18"/>
    </row>
    <row r="39" spans="2:21" ht="15" x14ac:dyDescent="0.3">
      <c r="B39" s="57">
        <v>27</v>
      </c>
      <c r="C39" s="56">
        <v>5</v>
      </c>
      <c r="D39" s="55">
        <f t="shared" si="0"/>
        <v>683</v>
      </c>
      <c r="E39" s="87" t="s">
        <v>4</v>
      </c>
      <c r="F39" s="52" t="s">
        <v>4</v>
      </c>
      <c r="G39" s="53"/>
      <c r="H39" s="51" t="s">
        <v>4</v>
      </c>
      <c r="I39" s="87" t="s">
        <v>4</v>
      </c>
      <c r="J39" s="52" t="s">
        <v>4</v>
      </c>
      <c r="K39" s="51" t="s">
        <v>4</v>
      </c>
      <c r="L39" s="51" t="s">
        <v>4</v>
      </c>
      <c r="M39" s="87" t="s">
        <v>4</v>
      </c>
      <c r="N39" s="52" t="s">
        <v>4</v>
      </c>
      <c r="O39" s="90"/>
      <c r="Q39" s="43"/>
      <c r="U39" s="18"/>
    </row>
    <row r="40" spans="2:21" ht="15" x14ac:dyDescent="0.3">
      <c r="B40" s="57">
        <v>28</v>
      </c>
      <c r="C40" s="56">
        <v>5</v>
      </c>
      <c r="D40" s="55">
        <f t="shared" si="0"/>
        <v>688</v>
      </c>
      <c r="E40" s="87" t="s">
        <v>4</v>
      </c>
      <c r="F40" s="52" t="s">
        <v>4</v>
      </c>
      <c r="G40" s="53"/>
      <c r="H40" s="51" t="s">
        <v>4</v>
      </c>
      <c r="I40" s="90"/>
      <c r="J40" s="54"/>
      <c r="K40" s="53"/>
      <c r="L40" s="53"/>
      <c r="M40" s="90"/>
      <c r="N40" s="54"/>
      <c r="O40" s="90"/>
      <c r="Q40" s="43"/>
      <c r="U40" s="18"/>
    </row>
    <row r="41" spans="2:21" ht="15" x14ac:dyDescent="0.3">
      <c r="B41" s="57">
        <v>29</v>
      </c>
      <c r="C41" s="56">
        <v>5</v>
      </c>
      <c r="D41" s="55">
        <f t="shared" si="0"/>
        <v>693</v>
      </c>
      <c r="E41" s="87" t="s">
        <v>4</v>
      </c>
      <c r="F41" s="54"/>
      <c r="G41" s="53"/>
      <c r="H41" s="51" t="s">
        <v>4</v>
      </c>
      <c r="I41" s="87" t="s">
        <v>4</v>
      </c>
      <c r="J41" s="52" t="s">
        <v>4</v>
      </c>
      <c r="K41" s="51" t="s">
        <v>4</v>
      </c>
      <c r="L41" s="51" t="s">
        <v>4</v>
      </c>
      <c r="M41" s="87" t="s">
        <v>4</v>
      </c>
      <c r="N41" s="52" t="s">
        <v>4</v>
      </c>
      <c r="O41" s="87" t="s">
        <v>4</v>
      </c>
      <c r="Q41" s="43"/>
      <c r="U41" s="18"/>
    </row>
    <row r="42" spans="2:21" ht="15" x14ac:dyDescent="0.3">
      <c r="B42" s="57">
        <v>30</v>
      </c>
      <c r="C42" s="56">
        <v>5</v>
      </c>
      <c r="D42" s="55">
        <f t="shared" si="0"/>
        <v>698</v>
      </c>
      <c r="E42" s="87" t="s">
        <v>5</v>
      </c>
      <c r="F42" s="52" t="s">
        <v>4</v>
      </c>
      <c r="G42" s="51" t="s">
        <v>4</v>
      </c>
      <c r="H42" s="51" t="s">
        <v>4</v>
      </c>
      <c r="I42" s="87" t="s">
        <v>4</v>
      </c>
      <c r="J42" s="52" t="s">
        <v>4</v>
      </c>
      <c r="K42" s="51" t="s">
        <v>4</v>
      </c>
      <c r="L42" s="51" t="s">
        <v>4</v>
      </c>
      <c r="M42" s="87" t="s">
        <v>4</v>
      </c>
      <c r="N42" s="52" t="s">
        <v>4</v>
      </c>
      <c r="O42" s="87" t="s">
        <v>4</v>
      </c>
      <c r="Q42" s="43"/>
      <c r="U42" s="18"/>
    </row>
    <row r="43" spans="2:21" ht="15" x14ac:dyDescent="0.3">
      <c r="B43" s="57">
        <v>31</v>
      </c>
      <c r="C43" s="56">
        <v>5</v>
      </c>
      <c r="D43" s="55">
        <f t="shared" si="0"/>
        <v>703</v>
      </c>
      <c r="E43" s="87" t="s">
        <v>5</v>
      </c>
      <c r="F43" s="52" t="s">
        <v>5</v>
      </c>
      <c r="G43" s="51" t="s">
        <v>5</v>
      </c>
      <c r="H43" s="51" t="s">
        <v>5</v>
      </c>
      <c r="I43" s="90"/>
      <c r="J43" s="54"/>
      <c r="K43" s="53"/>
      <c r="L43" s="53"/>
      <c r="M43" s="90"/>
      <c r="N43" s="54"/>
      <c r="O43" s="90"/>
      <c r="Q43" s="43"/>
      <c r="U43" s="18"/>
    </row>
    <row r="44" spans="2:21" ht="15" x14ac:dyDescent="0.3">
      <c r="B44" s="57">
        <v>32</v>
      </c>
      <c r="C44" s="58">
        <v>5</v>
      </c>
      <c r="D44" s="55">
        <f t="shared" si="0"/>
        <v>708</v>
      </c>
      <c r="E44" s="87" t="s">
        <v>5</v>
      </c>
      <c r="F44" s="52" t="s">
        <v>5</v>
      </c>
      <c r="G44" s="51" t="s">
        <v>5</v>
      </c>
      <c r="H44" s="53"/>
      <c r="I44" s="90"/>
      <c r="J44" s="54"/>
      <c r="K44" s="53"/>
      <c r="L44" s="53"/>
      <c r="M44" s="90"/>
      <c r="N44" s="54"/>
      <c r="O44" s="90"/>
      <c r="Q44" s="43"/>
      <c r="U44" s="18"/>
    </row>
    <row r="45" spans="2:21" ht="15" x14ac:dyDescent="0.3">
      <c r="B45" s="57">
        <v>33</v>
      </c>
      <c r="C45" s="56">
        <v>4</v>
      </c>
      <c r="D45" s="55">
        <f t="shared" si="0"/>
        <v>712</v>
      </c>
      <c r="E45" s="87" t="s">
        <v>3</v>
      </c>
      <c r="F45" s="52" t="s">
        <v>3</v>
      </c>
      <c r="G45" s="53"/>
      <c r="H45" s="53"/>
      <c r="I45" s="90"/>
      <c r="J45" s="54"/>
      <c r="K45" s="53"/>
      <c r="L45" s="53"/>
      <c r="M45" s="90"/>
      <c r="N45" s="54"/>
      <c r="O45" s="90"/>
      <c r="Q45" s="43"/>
      <c r="U45" s="18"/>
    </row>
    <row r="46" spans="2:21" ht="15" x14ac:dyDescent="0.3">
      <c r="B46" s="57">
        <v>34</v>
      </c>
      <c r="C46" s="56">
        <v>4</v>
      </c>
      <c r="D46" s="55">
        <f t="shared" si="0"/>
        <v>716</v>
      </c>
      <c r="E46" s="87" t="s">
        <v>4</v>
      </c>
      <c r="F46" s="52" t="s">
        <v>4</v>
      </c>
      <c r="G46" s="51" t="s">
        <v>4</v>
      </c>
      <c r="H46" s="51" t="s">
        <v>4</v>
      </c>
      <c r="I46" s="87" t="s">
        <v>4</v>
      </c>
      <c r="J46" s="52" t="s">
        <v>4</v>
      </c>
      <c r="K46" s="51" t="s">
        <v>4</v>
      </c>
      <c r="L46" s="51" t="s">
        <v>5</v>
      </c>
      <c r="M46" s="87" t="s">
        <v>5</v>
      </c>
      <c r="N46" s="52" t="s">
        <v>5</v>
      </c>
      <c r="O46" s="87" t="s">
        <v>5</v>
      </c>
      <c r="Q46" s="43"/>
      <c r="U46" s="18"/>
    </row>
    <row r="47" spans="2:21" ht="15" x14ac:dyDescent="0.3">
      <c r="B47" s="57">
        <v>35</v>
      </c>
      <c r="C47" s="56">
        <v>4</v>
      </c>
      <c r="D47" s="55">
        <f t="shared" si="0"/>
        <v>720</v>
      </c>
      <c r="E47" s="87" t="s">
        <v>4</v>
      </c>
      <c r="F47" s="52" t="s">
        <v>4</v>
      </c>
      <c r="G47" s="51" t="s">
        <v>4</v>
      </c>
      <c r="H47" s="51" t="s">
        <v>4</v>
      </c>
      <c r="I47" s="87" t="s">
        <v>4</v>
      </c>
      <c r="J47" s="54"/>
      <c r="K47" s="53"/>
      <c r="L47" s="51" t="s">
        <v>4</v>
      </c>
      <c r="M47" s="87" t="s">
        <v>4</v>
      </c>
      <c r="N47" s="52" t="s">
        <v>4</v>
      </c>
      <c r="O47" s="87" t="s">
        <v>4</v>
      </c>
      <c r="Q47" s="43"/>
      <c r="U47" s="18"/>
    </row>
    <row r="48" spans="2:21" ht="15" x14ac:dyDescent="0.3">
      <c r="B48" s="57">
        <v>36</v>
      </c>
      <c r="C48" s="56">
        <v>4</v>
      </c>
      <c r="D48" s="55">
        <f t="shared" si="0"/>
        <v>724</v>
      </c>
      <c r="E48" s="87" t="s">
        <v>4</v>
      </c>
      <c r="F48" s="52" t="s">
        <v>4</v>
      </c>
      <c r="G48" s="53"/>
      <c r="H48" s="51" t="s">
        <v>4</v>
      </c>
      <c r="I48" s="87" t="s">
        <v>4</v>
      </c>
      <c r="J48" s="52" t="s">
        <v>4</v>
      </c>
      <c r="K48" s="51" t="s">
        <v>4</v>
      </c>
      <c r="L48" s="51" t="s">
        <v>4</v>
      </c>
      <c r="M48" s="90"/>
      <c r="N48" s="54"/>
      <c r="O48" s="90"/>
      <c r="Q48" s="43"/>
      <c r="U48" s="18"/>
    </row>
    <row r="49" spans="2:21" ht="15" x14ac:dyDescent="0.3">
      <c r="B49" s="57">
        <v>37</v>
      </c>
      <c r="C49" s="56">
        <v>4</v>
      </c>
      <c r="D49" s="55">
        <f t="shared" si="0"/>
        <v>728</v>
      </c>
      <c r="E49" s="87" t="s">
        <v>4</v>
      </c>
      <c r="F49" s="52" t="s">
        <v>4</v>
      </c>
      <c r="G49" s="53"/>
      <c r="H49" s="51" t="s">
        <v>4</v>
      </c>
      <c r="I49" s="87" t="s">
        <v>4</v>
      </c>
      <c r="J49" s="52" t="s">
        <v>4</v>
      </c>
      <c r="K49" s="53"/>
      <c r="L49" s="51" t="s">
        <v>4</v>
      </c>
      <c r="M49" s="87" t="s">
        <v>4</v>
      </c>
      <c r="N49" s="52" t="s">
        <v>4</v>
      </c>
      <c r="O49" s="87" t="s">
        <v>4</v>
      </c>
      <c r="Q49" s="43"/>
      <c r="U49" s="18"/>
    </row>
    <row r="50" spans="2:21" ht="15" x14ac:dyDescent="0.3">
      <c r="B50" s="57">
        <v>38</v>
      </c>
      <c r="C50" s="56">
        <v>4</v>
      </c>
      <c r="D50" s="55">
        <f t="shared" si="0"/>
        <v>732</v>
      </c>
      <c r="E50" s="87" t="s">
        <v>4</v>
      </c>
      <c r="F50" s="52" t="s">
        <v>4</v>
      </c>
      <c r="G50" s="53"/>
      <c r="H50" s="51" t="s">
        <v>4</v>
      </c>
      <c r="I50" s="87" t="s">
        <v>4</v>
      </c>
      <c r="J50" s="54"/>
      <c r="K50" s="53"/>
      <c r="L50" s="53"/>
      <c r="M50" s="90"/>
      <c r="N50" s="54"/>
      <c r="O50" s="90"/>
      <c r="Q50" s="43"/>
      <c r="U50" s="18"/>
    </row>
    <row r="51" spans="2:21" ht="15" x14ac:dyDescent="0.3">
      <c r="B51" s="57">
        <v>39</v>
      </c>
      <c r="C51" s="56">
        <v>4</v>
      </c>
      <c r="D51" s="55">
        <f t="shared" si="0"/>
        <v>736</v>
      </c>
      <c r="E51" s="87" t="s">
        <v>4</v>
      </c>
      <c r="F51" s="54"/>
      <c r="G51" s="51" t="s">
        <v>4</v>
      </c>
      <c r="H51" s="53"/>
      <c r="I51" s="90"/>
      <c r="J51" s="54"/>
      <c r="K51" s="53"/>
      <c r="L51" s="53"/>
      <c r="M51" s="90"/>
      <c r="N51" s="54"/>
      <c r="O51" s="90"/>
      <c r="Q51" s="43"/>
      <c r="U51" s="18"/>
    </row>
    <row r="52" spans="2:21" ht="15" x14ac:dyDescent="0.3">
      <c r="B52" s="57">
        <v>40</v>
      </c>
      <c r="C52" s="56">
        <v>4</v>
      </c>
      <c r="D52" s="55">
        <f t="shared" si="0"/>
        <v>740</v>
      </c>
      <c r="E52" s="87" t="s">
        <v>4</v>
      </c>
      <c r="F52" s="54"/>
      <c r="G52" s="53"/>
      <c r="H52" s="53"/>
      <c r="I52" s="90"/>
      <c r="J52" s="54"/>
      <c r="K52" s="53"/>
      <c r="L52" s="53"/>
      <c r="M52" s="87" t="s">
        <v>4</v>
      </c>
      <c r="N52" s="52" t="s">
        <v>4</v>
      </c>
      <c r="O52" s="87" t="s">
        <v>4</v>
      </c>
      <c r="Q52" s="43"/>
      <c r="U52" s="18"/>
    </row>
    <row r="53" spans="2:21" ht="15" x14ac:dyDescent="0.3">
      <c r="B53" s="57">
        <v>41</v>
      </c>
      <c r="C53" s="56">
        <v>4</v>
      </c>
      <c r="D53" s="55">
        <f t="shared" si="0"/>
        <v>744</v>
      </c>
      <c r="E53" s="87" t="s">
        <v>5</v>
      </c>
      <c r="F53" s="52" t="s">
        <v>5</v>
      </c>
      <c r="G53" s="53"/>
      <c r="H53" s="53"/>
      <c r="I53" s="90"/>
      <c r="J53" s="54"/>
      <c r="K53" s="53"/>
      <c r="L53" s="53"/>
      <c r="M53" s="90"/>
      <c r="N53" s="54"/>
      <c r="O53" s="90"/>
      <c r="Q53" s="43"/>
      <c r="U53" s="18"/>
    </row>
    <row r="54" spans="2:21" ht="15" x14ac:dyDescent="0.3">
      <c r="B54" s="57">
        <v>42</v>
      </c>
      <c r="C54" s="56">
        <v>3</v>
      </c>
      <c r="D54" s="55">
        <f t="shared" si="0"/>
        <v>747</v>
      </c>
      <c r="E54" s="87" t="s">
        <v>3</v>
      </c>
      <c r="F54" s="52" t="s">
        <v>3</v>
      </c>
      <c r="G54" s="51" t="s">
        <v>3</v>
      </c>
      <c r="H54" s="51" t="s">
        <v>3</v>
      </c>
      <c r="I54" s="87" t="s">
        <v>3</v>
      </c>
      <c r="J54" s="52" t="s">
        <v>3</v>
      </c>
      <c r="K54" s="51" t="s">
        <v>3</v>
      </c>
      <c r="L54" s="51" t="s">
        <v>3</v>
      </c>
      <c r="M54" s="90"/>
      <c r="N54" s="54"/>
      <c r="O54" s="90"/>
      <c r="Q54" s="43"/>
      <c r="U54" s="18"/>
    </row>
    <row r="55" spans="2:21" ht="15" x14ac:dyDescent="0.3">
      <c r="B55" s="57">
        <v>43</v>
      </c>
      <c r="C55" s="56">
        <v>3</v>
      </c>
      <c r="D55" s="55">
        <f t="shared" si="0"/>
        <v>750</v>
      </c>
      <c r="E55" s="87" t="s">
        <v>3</v>
      </c>
      <c r="F55" s="52" t="s">
        <v>4</v>
      </c>
      <c r="G55" s="53"/>
      <c r="H55" s="51" t="s">
        <v>4</v>
      </c>
      <c r="I55" s="87" t="s">
        <v>4</v>
      </c>
      <c r="J55" s="52" t="s">
        <v>4</v>
      </c>
      <c r="K55" s="51" t="s">
        <v>4</v>
      </c>
      <c r="L55" s="51" t="s">
        <v>4</v>
      </c>
      <c r="M55" s="87" t="s">
        <v>4</v>
      </c>
      <c r="N55" s="52" t="s">
        <v>4</v>
      </c>
      <c r="O55" s="87" t="s">
        <v>4</v>
      </c>
      <c r="Q55" s="43"/>
      <c r="U55" s="18"/>
    </row>
    <row r="56" spans="2:21" ht="15" x14ac:dyDescent="0.3">
      <c r="B56" s="57">
        <v>44</v>
      </c>
      <c r="C56" s="56">
        <v>3</v>
      </c>
      <c r="D56" s="55">
        <f t="shared" si="0"/>
        <v>753</v>
      </c>
      <c r="E56" s="87" t="s">
        <v>3</v>
      </c>
      <c r="F56" s="52" t="s">
        <v>7</v>
      </c>
      <c r="G56" s="53"/>
      <c r="H56" s="53"/>
      <c r="I56" s="90"/>
      <c r="J56" s="54"/>
      <c r="K56" s="53"/>
      <c r="L56" s="53"/>
      <c r="M56" s="90"/>
      <c r="N56" s="54"/>
      <c r="O56" s="90"/>
      <c r="Q56" s="43"/>
      <c r="U56" s="18"/>
    </row>
    <row r="57" spans="2:21" ht="15" x14ac:dyDescent="0.3">
      <c r="B57" s="57">
        <v>45</v>
      </c>
      <c r="C57" s="56">
        <v>3</v>
      </c>
      <c r="D57" s="55">
        <f t="shared" si="0"/>
        <v>756</v>
      </c>
      <c r="E57" s="87" t="s">
        <v>4</v>
      </c>
      <c r="F57" s="52" t="s">
        <v>4</v>
      </c>
      <c r="G57" s="51" t="s">
        <v>4</v>
      </c>
      <c r="H57" s="51" t="s">
        <v>4</v>
      </c>
      <c r="I57" s="87" t="s">
        <v>4</v>
      </c>
      <c r="J57" s="52" t="s">
        <v>4</v>
      </c>
      <c r="K57" s="51" t="s">
        <v>4</v>
      </c>
      <c r="L57" s="51" t="s">
        <v>4</v>
      </c>
      <c r="M57" s="87" t="s">
        <v>4</v>
      </c>
      <c r="N57" s="52" t="s">
        <v>3</v>
      </c>
      <c r="O57" s="87" t="s">
        <v>3</v>
      </c>
      <c r="Q57" s="43"/>
      <c r="U57" s="18"/>
    </row>
    <row r="58" spans="2:21" ht="15" x14ac:dyDescent="0.3">
      <c r="B58" s="57">
        <v>46</v>
      </c>
      <c r="C58" s="56">
        <v>3</v>
      </c>
      <c r="D58" s="55">
        <f t="shared" si="0"/>
        <v>759</v>
      </c>
      <c r="E58" s="87" t="s">
        <v>4</v>
      </c>
      <c r="F58" s="52" t="s">
        <v>4</v>
      </c>
      <c r="G58" s="51" t="s">
        <v>4</v>
      </c>
      <c r="H58" s="51" t="s">
        <v>4</v>
      </c>
      <c r="I58" s="87" t="s">
        <v>4</v>
      </c>
      <c r="J58" s="52" t="s">
        <v>4</v>
      </c>
      <c r="K58" s="51" t="s">
        <v>4</v>
      </c>
      <c r="L58" s="51" t="s">
        <v>4</v>
      </c>
      <c r="M58" s="87" t="s">
        <v>4</v>
      </c>
      <c r="N58" s="52" t="s">
        <v>4</v>
      </c>
      <c r="O58" s="87" t="s">
        <v>3</v>
      </c>
      <c r="Q58" s="43"/>
      <c r="U58" s="18"/>
    </row>
    <row r="59" spans="2:21" ht="15" x14ac:dyDescent="0.3">
      <c r="B59" s="57">
        <v>47</v>
      </c>
      <c r="C59" s="56">
        <v>3</v>
      </c>
      <c r="D59" s="55">
        <f t="shared" si="0"/>
        <v>762</v>
      </c>
      <c r="E59" s="87" t="s">
        <v>4</v>
      </c>
      <c r="F59" s="52" t="s">
        <v>4</v>
      </c>
      <c r="G59" s="51" t="s">
        <v>4</v>
      </c>
      <c r="H59" s="51" t="s">
        <v>4</v>
      </c>
      <c r="I59" s="87" t="s">
        <v>4</v>
      </c>
      <c r="J59" s="52" t="s">
        <v>4</v>
      </c>
      <c r="K59" s="51" t="s">
        <v>4</v>
      </c>
      <c r="L59" s="51" t="s">
        <v>7</v>
      </c>
      <c r="M59" s="90"/>
      <c r="N59" s="54"/>
      <c r="O59" s="90"/>
      <c r="Q59" s="43"/>
      <c r="U59" s="18"/>
    </row>
    <row r="60" spans="2:21" ht="15" x14ac:dyDescent="0.3">
      <c r="B60" s="57">
        <v>48</v>
      </c>
      <c r="C60" s="56">
        <v>3</v>
      </c>
      <c r="D60" s="55">
        <f t="shared" si="0"/>
        <v>765</v>
      </c>
      <c r="E60" s="87" t="s">
        <v>4</v>
      </c>
      <c r="F60" s="52" t="s">
        <v>4</v>
      </c>
      <c r="G60" s="51" t="s">
        <v>4</v>
      </c>
      <c r="H60" s="51" t="s">
        <v>7</v>
      </c>
      <c r="I60" s="90"/>
      <c r="J60" s="54"/>
      <c r="K60" s="53"/>
      <c r="L60" s="53"/>
      <c r="M60" s="90"/>
      <c r="N60" s="54"/>
      <c r="O60" s="90"/>
      <c r="Q60" s="43"/>
      <c r="U60" s="18"/>
    </row>
    <row r="61" spans="2:21" ht="15" x14ac:dyDescent="0.3">
      <c r="B61" s="57">
        <v>49</v>
      </c>
      <c r="C61" s="56">
        <v>3</v>
      </c>
      <c r="D61" s="55">
        <f t="shared" si="0"/>
        <v>768</v>
      </c>
      <c r="E61" s="87" t="s">
        <v>4</v>
      </c>
      <c r="F61" s="52" t="s">
        <v>4</v>
      </c>
      <c r="G61" s="53"/>
      <c r="H61" s="53"/>
      <c r="I61" s="90"/>
      <c r="J61" s="52" t="s">
        <v>4</v>
      </c>
      <c r="K61" s="51" t="s">
        <v>4</v>
      </c>
      <c r="L61" s="51" t="s">
        <v>4</v>
      </c>
      <c r="M61" s="87" t="s">
        <v>4</v>
      </c>
      <c r="N61" s="52" t="s">
        <v>4</v>
      </c>
      <c r="O61" s="87" t="s">
        <v>4</v>
      </c>
      <c r="Q61" s="43"/>
      <c r="U61" s="18"/>
    </row>
    <row r="62" spans="2:21" ht="15" x14ac:dyDescent="0.3">
      <c r="B62" s="57">
        <v>50</v>
      </c>
      <c r="C62" s="56">
        <v>3</v>
      </c>
      <c r="D62" s="55">
        <f t="shared" si="0"/>
        <v>771</v>
      </c>
      <c r="E62" s="87" t="s">
        <v>4</v>
      </c>
      <c r="F62" s="52" t="s">
        <v>5</v>
      </c>
      <c r="G62" s="51" t="s">
        <v>5</v>
      </c>
      <c r="H62" s="51" t="s">
        <v>5</v>
      </c>
      <c r="I62" s="87" t="s">
        <v>5</v>
      </c>
      <c r="J62" s="52" t="s">
        <v>5</v>
      </c>
      <c r="K62" s="51" t="s">
        <v>5</v>
      </c>
      <c r="L62" s="51" t="s">
        <v>5</v>
      </c>
      <c r="M62" s="87" t="s">
        <v>5</v>
      </c>
      <c r="N62" s="52" t="s">
        <v>5</v>
      </c>
      <c r="O62" s="87" t="s">
        <v>5</v>
      </c>
      <c r="Q62" s="43"/>
      <c r="U62" s="18"/>
    </row>
    <row r="63" spans="2:21" ht="15" x14ac:dyDescent="0.3">
      <c r="B63" s="57">
        <v>51</v>
      </c>
      <c r="C63" s="56">
        <v>3</v>
      </c>
      <c r="D63" s="55">
        <f t="shared" si="0"/>
        <v>774</v>
      </c>
      <c r="E63" s="87" t="s">
        <v>4</v>
      </c>
      <c r="F63" s="54"/>
      <c r="G63" s="51" t="s">
        <v>4</v>
      </c>
      <c r="H63" s="51" t="s">
        <v>4</v>
      </c>
      <c r="I63" s="87" t="s">
        <v>4</v>
      </c>
      <c r="J63" s="54"/>
      <c r="K63" s="53"/>
      <c r="L63" s="51" t="s">
        <v>4</v>
      </c>
      <c r="M63" s="87" t="s">
        <v>4</v>
      </c>
      <c r="N63" s="52" t="s">
        <v>4</v>
      </c>
      <c r="O63" s="87" t="s">
        <v>4</v>
      </c>
      <c r="Q63" s="43"/>
      <c r="U63" s="18"/>
    </row>
    <row r="64" spans="2:21" ht="15" x14ac:dyDescent="0.3">
      <c r="B64" s="57">
        <v>52</v>
      </c>
      <c r="C64" s="58">
        <v>3</v>
      </c>
      <c r="D64" s="55">
        <f t="shared" si="0"/>
        <v>777</v>
      </c>
      <c r="E64" s="87" t="s">
        <v>4</v>
      </c>
      <c r="F64" s="54"/>
      <c r="G64" s="53"/>
      <c r="H64" s="51" t="s">
        <v>7</v>
      </c>
      <c r="I64" s="90"/>
      <c r="J64" s="54"/>
      <c r="K64" s="53"/>
      <c r="L64" s="53"/>
      <c r="M64" s="90"/>
      <c r="N64" s="54"/>
      <c r="O64" s="90"/>
      <c r="Q64" s="43"/>
      <c r="U64" s="18"/>
    </row>
    <row r="65" spans="2:21" ht="15" x14ac:dyDescent="0.3">
      <c r="B65" s="57">
        <v>53</v>
      </c>
      <c r="C65" s="56">
        <v>3</v>
      </c>
      <c r="D65" s="55">
        <f t="shared" si="0"/>
        <v>780</v>
      </c>
      <c r="E65" s="87" t="s">
        <v>4</v>
      </c>
      <c r="F65" s="54"/>
      <c r="G65" s="53"/>
      <c r="H65" s="53"/>
      <c r="I65" s="90"/>
      <c r="J65" s="54"/>
      <c r="K65" s="53"/>
      <c r="L65" s="53"/>
      <c r="M65" s="90"/>
      <c r="N65" s="52" t="s">
        <v>4</v>
      </c>
      <c r="O65" s="87" t="s">
        <v>4</v>
      </c>
      <c r="Q65" s="43"/>
      <c r="U65" s="18"/>
    </row>
    <row r="66" spans="2:21" ht="15" x14ac:dyDescent="0.3">
      <c r="B66" s="57">
        <v>54</v>
      </c>
      <c r="C66" s="56">
        <v>3</v>
      </c>
      <c r="D66" s="55">
        <f t="shared" si="0"/>
        <v>783</v>
      </c>
      <c r="E66" s="87" t="s">
        <v>5</v>
      </c>
      <c r="F66" s="52" t="s">
        <v>5</v>
      </c>
      <c r="G66" s="51" t="s">
        <v>4</v>
      </c>
      <c r="H66" s="51" t="s">
        <v>4</v>
      </c>
      <c r="I66" s="87" t="s">
        <v>4</v>
      </c>
      <c r="J66" s="52" t="s">
        <v>4</v>
      </c>
      <c r="K66" s="51" t="s">
        <v>4</v>
      </c>
      <c r="L66" s="51" t="s">
        <v>4</v>
      </c>
      <c r="M66" s="87" t="s">
        <v>4</v>
      </c>
      <c r="N66" s="52" t="s">
        <v>4</v>
      </c>
      <c r="O66" s="87" t="s">
        <v>4</v>
      </c>
      <c r="Q66" s="43"/>
      <c r="U66" s="18"/>
    </row>
    <row r="67" spans="2:21" ht="15" x14ac:dyDescent="0.3">
      <c r="B67" s="57">
        <v>55</v>
      </c>
      <c r="C67" s="56">
        <v>3</v>
      </c>
      <c r="D67" s="55">
        <f t="shared" si="0"/>
        <v>786</v>
      </c>
      <c r="E67" s="87" t="s">
        <v>5</v>
      </c>
      <c r="F67" s="52" t="s">
        <v>5</v>
      </c>
      <c r="G67" s="51" t="s">
        <v>7</v>
      </c>
      <c r="H67" s="53"/>
      <c r="I67" s="90"/>
      <c r="J67" s="54"/>
      <c r="K67" s="53"/>
      <c r="L67" s="53"/>
      <c r="M67" s="90"/>
      <c r="N67" s="54"/>
      <c r="O67" s="90"/>
      <c r="Q67" s="43"/>
      <c r="U67" s="18"/>
    </row>
    <row r="68" spans="2:21" ht="15" x14ac:dyDescent="0.3">
      <c r="B68" s="57">
        <v>56</v>
      </c>
      <c r="C68" s="56">
        <v>3</v>
      </c>
      <c r="D68" s="55">
        <f t="shared" si="0"/>
        <v>789</v>
      </c>
      <c r="E68" s="87" t="s">
        <v>5</v>
      </c>
      <c r="F68" s="52" t="s">
        <v>5</v>
      </c>
      <c r="G68" s="53"/>
      <c r="H68" s="51" t="s">
        <v>5</v>
      </c>
      <c r="I68" s="87" t="s">
        <v>5</v>
      </c>
      <c r="J68" s="52" t="s">
        <v>5</v>
      </c>
      <c r="K68" s="51" t="s">
        <v>5</v>
      </c>
      <c r="L68" s="51" t="s">
        <v>5</v>
      </c>
      <c r="M68" s="87" t="s">
        <v>5</v>
      </c>
      <c r="N68" s="52" t="s">
        <v>5</v>
      </c>
      <c r="O68" s="87" t="s">
        <v>5</v>
      </c>
      <c r="Q68" s="43"/>
      <c r="U68" s="18"/>
    </row>
    <row r="69" spans="2:21" ht="15" x14ac:dyDescent="0.3">
      <c r="B69" s="57">
        <v>57</v>
      </c>
      <c r="C69" s="56">
        <v>3</v>
      </c>
      <c r="D69" s="55">
        <f t="shared" si="0"/>
        <v>792</v>
      </c>
      <c r="E69" s="87" t="s">
        <v>5</v>
      </c>
      <c r="F69" s="54"/>
      <c r="G69" s="51" t="s">
        <v>5</v>
      </c>
      <c r="H69" s="53"/>
      <c r="I69" s="90"/>
      <c r="J69" s="54"/>
      <c r="K69" s="53"/>
      <c r="L69" s="53"/>
      <c r="M69" s="90"/>
      <c r="N69" s="54"/>
      <c r="O69" s="90"/>
      <c r="Q69" s="43"/>
      <c r="U69" s="18"/>
    </row>
    <row r="70" spans="2:21" ht="15" x14ac:dyDescent="0.3">
      <c r="B70" s="57">
        <v>58</v>
      </c>
      <c r="C70" s="56">
        <v>2</v>
      </c>
      <c r="D70" s="55">
        <f t="shared" si="0"/>
        <v>794</v>
      </c>
      <c r="E70" s="87" t="s">
        <v>3</v>
      </c>
      <c r="F70" s="52" t="s">
        <v>3</v>
      </c>
      <c r="G70" s="51" t="s">
        <v>3</v>
      </c>
      <c r="H70" s="51" t="s">
        <v>3</v>
      </c>
      <c r="I70" s="87" t="s">
        <v>3</v>
      </c>
      <c r="J70" s="52" t="s">
        <v>3</v>
      </c>
      <c r="K70" s="51" t="s">
        <v>3</v>
      </c>
      <c r="L70" s="51" t="s">
        <v>3</v>
      </c>
      <c r="M70" s="87" t="s">
        <v>3</v>
      </c>
      <c r="N70" s="52" t="s">
        <v>3</v>
      </c>
      <c r="O70" s="90"/>
      <c r="Q70" s="43"/>
      <c r="U70" s="18"/>
    </row>
    <row r="71" spans="2:21" ht="15" x14ac:dyDescent="0.3">
      <c r="B71" s="57">
        <v>59</v>
      </c>
      <c r="C71" s="58">
        <v>2</v>
      </c>
      <c r="D71" s="55">
        <f t="shared" si="0"/>
        <v>796</v>
      </c>
      <c r="E71" s="87" t="s">
        <v>3</v>
      </c>
      <c r="F71" s="52" t="s">
        <v>3</v>
      </c>
      <c r="G71" s="51" t="s">
        <v>3</v>
      </c>
      <c r="H71" s="51" t="s">
        <v>3</v>
      </c>
      <c r="I71" s="87" t="s">
        <v>3</v>
      </c>
      <c r="J71" s="52" t="s">
        <v>3</v>
      </c>
      <c r="K71" s="51" t="s">
        <v>4</v>
      </c>
      <c r="L71" s="51" t="s">
        <v>4</v>
      </c>
      <c r="M71" s="87" t="s">
        <v>4</v>
      </c>
      <c r="N71" s="52" t="s">
        <v>4</v>
      </c>
      <c r="O71" s="87" t="s">
        <v>4</v>
      </c>
      <c r="Q71" s="43"/>
      <c r="U71" s="18"/>
    </row>
    <row r="72" spans="2:21" ht="15" x14ac:dyDescent="0.3">
      <c r="B72" s="57">
        <v>60</v>
      </c>
      <c r="C72" s="56">
        <v>2</v>
      </c>
      <c r="D72" s="55">
        <f t="shared" si="0"/>
        <v>798</v>
      </c>
      <c r="E72" s="87" t="s">
        <v>3</v>
      </c>
      <c r="F72" s="52" t="s">
        <v>3</v>
      </c>
      <c r="G72" s="53"/>
      <c r="H72" s="51" t="s">
        <v>3</v>
      </c>
      <c r="I72" s="87" t="s">
        <v>3</v>
      </c>
      <c r="J72" s="52" t="s">
        <v>3</v>
      </c>
      <c r="K72" s="51" t="s">
        <v>3</v>
      </c>
      <c r="L72" s="51" t="s">
        <v>3</v>
      </c>
      <c r="M72" s="87" t="s">
        <v>3</v>
      </c>
      <c r="N72" s="52" t="s">
        <v>3</v>
      </c>
      <c r="O72" s="87" t="s">
        <v>3</v>
      </c>
      <c r="Q72" s="43"/>
      <c r="U72" s="18"/>
    </row>
    <row r="73" spans="2:21" ht="15" x14ac:dyDescent="0.3">
      <c r="B73" s="57">
        <v>61</v>
      </c>
      <c r="C73" s="56">
        <v>2</v>
      </c>
      <c r="D73" s="55">
        <f t="shared" si="0"/>
        <v>800</v>
      </c>
      <c r="E73" s="87" t="s">
        <v>3</v>
      </c>
      <c r="F73" s="52" t="s">
        <v>3</v>
      </c>
      <c r="G73" s="53"/>
      <c r="H73" s="51" t="s">
        <v>3</v>
      </c>
      <c r="I73" s="87" t="s">
        <v>3</v>
      </c>
      <c r="J73" s="52" t="s">
        <v>3</v>
      </c>
      <c r="K73" s="53"/>
      <c r="L73" s="51" t="s">
        <v>3</v>
      </c>
      <c r="M73" s="87" t="s">
        <v>3</v>
      </c>
      <c r="N73" s="52" t="s">
        <v>3</v>
      </c>
      <c r="O73" s="87" t="s">
        <v>3</v>
      </c>
      <c r="Q73" s="43"/>
      <c r="U73" s="18"/>
    </row>
    <row r="74" spans="2:21" ht="15" x14ac:dyDescent="0.3">
      <c r="B74" s="57">
        <v>62</v>
      </c>
      <c r="C74" s="56">
        <v>2</v>
      </c>
      <c r="D74" s="55">
        <f t="shared" si="0"/>
        <v>802</v>
      </c>
      <c r="E74" s="87" t="s">
        <v>3</v>
      </c>
      <c r="F74" s="52" t="s">
        <v>3</v>
      </c>
      <c r="G74" s="51" t="s">
        <v>3</v>
      </c>
      <c r="H74" s="51" t="s">
        <v>3</v>
      </c>
      <c r="I74" s="87" t="s">
        <v>3</v>
      </c>
      <c r="J74" s="52" t="s">
        <v>3</v>
      </c>
      <c r="K74" s="51" t="s">
        <v>3</v>
      </c>
      <c r="L74" s="51" t="s">
        <v>3</v>
      </c>
      <c r="M74" s="87" t="s">
        <v>3</v>
      </c>
      <c r="N74" s="52" t="s">
        <v>3</v>
      </c>
      <c r="O74" s="87" t="s">
        <v>3</v>
      </c>
      <c r="Q74" s="43"/>
      <c r="U74" s="18"/>
    </row>
    <row r="75" spans="2:21" ht="15" x14ac:dyDescent="0.3">
      <c r="B75" s="57">
        <v>63</v>
      </c>
      <c r="C75" s="56">
        <v>2</v>
      </c>
      <c r="D75" s="55">
        <f t="shared" si="0"/>
        <v>804</v>
      </c>
      <c r="E75" s="87" t="s">
        <v>3</v>
      </c>
      <c r="F75" s="52" t="s">
        <v>4</v>
      </c>
      <c r="G75" s="51" t="s">
        <v>4</v>
      </c>
      <c r="H75" s="51" t="s">
        <v>4</v>
      </c>
      <c r="I75" s="87" t="s">
        <v>4</v>
      </c>
      <c r="J75" s="52" t="s">
        <v>4</v>
      </c>
      <c r="K75" s="51" t="s">
        <v>4</v>
      </c>
      <c r="L75" s="51" t="s">
        <v>4</v>
      </c>
      <c r="M75" s="87" t="s">
        <v>4</v>
      </c>
      <c r="N75" s="54"/>
      <c r="O75" s="90"/>
      <c r="Q75" s="43"/>
      <c r="U75" s="18"/>
    </row>
    <row r="76" spans="2:21" ht="15" x14ac:dyDescent="0.3">
      <c r="B76" s="57">
        <v>64</v>
      </c>
      <c r="C76" s="56">
        <v>2</v>
      </c>
      <c r="D76" s="55">
        <f t="shared" si="0"/>
        <v>806</v>
      </c>
      <c r="E76" s="87" t="s">
        <v>3</v>
      </c>
      <c r="F76" s="54"/>
      <c r="G76" s="53"/>
      <c r="H76" s="51" t="s">
        <v>3</v>
      </c>
      <c r="I76" s="87" t="s">
        <v>3</v>
      </c>
      <c r="J76" s="52" t="s">
        <v>3</v>
      </c>
      <c r="K76" s="51" t="s">
        <v>3</v>
      </c>
      <c r="L76" s="51" t="s">
        <v>3</v>
      </c>
      <c r="M76" s="87" t="s">
        <v>3</v>
      </c>
      <c r="N76" s="52" t="s">
        <v>3</v>
      </c>
      <c r="O76" s="87" t="s">
        <v>3</v>
      </c>
      <c r="Q76" s="43"/>
      <c r="U76" s="18"/>
    </row>
    <row r="77" spans="2:21" ht="15" x14ac:dyDescent="0.3">
      <c r="B77" s="57">
        <v>65</v>
      </c>
      <c r="C77" s="56">
        <v>2</v>
      </c>
      <c r="D77" s="55">
        <f t="shared" si="0"/>
        <v>808</v>
      </c>
      <c r="E77" s="87" t="s">
        <v>3</v>
      </c>
      <c r="F77" s="54"/>
      <c r="G77" s="53"/>
      <c r="H77" s="53"/>
      <c r="I77" s="90"/>
      <c r="J77" s="54"/>
      <c r="K77" s="53"/>
      <c r="L77" s="51" t="s">
        <v>5</v>
      </c>
      <c r="M77" s="87" t="s">
        <v>5</v>
      </c>
      <c r="N77" s="52" t="s">
        <v>5</v>
      </c>
      <c r="O77" s="87" t="s">
        <v>5</v>
      </c>
      <c r="Q77" s="43"/>
      <c r="U77" s="18"/>
    </row>
    <row r="78" spans="2:21" ht="15" x14ac:dyDescent="0.3">
      <c r="B78" s="57">
        <v>66</v>
      </c>
      <c r="C78" s="56">
        <v>2</v>
      </c>
      <c r="D78" s="55">
        <f t="shared" ref="D78:D141" si="1">C78+D77</f>
        <v>810</v>
      </c>
      <c r="E78" s="87" t="s">
        <v>4</v>
      </c>
      <c r="F78" s="52" t="s">
        <v>3</v>
      </c>
      <c r="G78" s="51" t="s">
        <v>3</v>
      </c>
      <c r="H78" s="51" t="s">
        <v>3</v>
      </c>
      <c r="I78" s="87" t="s">
        <v>3</v>
      </c>
      <c r="J78" s="52" t="s">
        <v>3</v>
      </c>
      <c r="K78" s="51" t="s">
        <v>3</v>
      </c>
      <c r="L78" s="51" t="s">
        <v>3</v>
      </c>
      <c r="M78" s="87" t="s">
        <v>3</v>
      </c>
      <c r="N78" s="52" t="s">
        <v>3</v>
      </c>
      <c r="O78" s="87" t="s">
        <v>3</v>
      </c>
      <c r="Q78" s="43"/>
      <c r="U78" s="18"/>
    </row>
    <row r="79" spans="2:21" ht="15" x14ac:dyDescent="0.3">
      <c r="B79" s="57">
        <v>67</v>
      </c>
      <c r="C79" s="56">
        <v>2</v>
      </c>
      <c r="D79" s="55">
        <f t="shared" si="1"/>
        <v>812</v>
      </c>
      <c r="E79" s="87" t="s">
        <v>4</v>
      </c>
      <c r="F79" s="52" t="s">
        <v>4</v>
      </c>
      <c r="G79" s="51" t="s">
        <v>3</v>
      </c>
      <c r="H79" s="51" t="s">
        <v>3</v>
      </c>
      <c r="I79" s="87" t="s">
        <v>3</v>
      </c>
      <c r="J79" s="52" t="s">
        <v>3</v>
      </c>
      <c r="K79" s="51" t="s">
        <v>3</v>
      </c>
      <c r="L79" s="51" t="s">
        <v>3</v>
      </c>
      <c r="M79" s="87" t="s">
        <v>3</v>
      </c>
      <c r="N79" s="52" t="s">
        <v>3</v>
      </c>
      <c r="O79" s="87" t="s">
        <v>3</v>
      </c>
      <c r="Q79" s="43"/>
      <c r="U79" s="18"/>
    </row>
    <row r="80" spans="2:21" ht="15" x14ac:dyDescent="0.3">
      <c r="B80" s="57">
        <v>68</v>
      </c>
      <c r="C80" s="56">
        <v>2</v>
      </c>
      <c r="D80" s="55">
        <f t="shared" si="1"/>
        <v>814</v>
      </c>
      <c r="E80" s="87" t="s">
        <v>4</v>
      </c>
      <c r="F80" s="52" t="s">
        <v>4</v>
      </c>
      <c r="G80" s="51" t="s">
        <v>4</v>
      </c>
      <c r="H80" s="51" t="s">
        <v>4</v>
      </c>
      <c r="I80" s="87" t="s">
        <v>4</v>
      </c>
      <c r="J80" s="52" t="s">
        <v>4</v>
      </c>
      <c r="K80" s="51" t="s">
        <v>4</v>
      </c>
      <c r="L80" s="51" t="s">
        <v>3</v>
      </c>
      <c r="M80" s="87" t="s">
        <v>3</v>
      </c>
      <c r="N80" s="52" t="s">
        <v>3</v>
      </c>
      <c r="O80" s="87" t="s">
        <v>3</v>
      </c>
      <c r="Q80" s="43"/>
      <c r="U80" s="18"/>
    </row>
    <row r="81" spans="2:21" ht="15" x14ac:dyDescent="0.3">
      <c r="B81" s="57">
        <v>69</v>
      </c>
      <c r="C81" s="56">
        <v>2</v>
      </c>
      <c r="D81" s="55">
        <f t="shared" si="1"/>
        <v>816</v>
      </c>
      <c r="E81" s="87" t="s">
        <v>4</v>
      </c>
      <c r="F81" s="52" t="s">
        <v>4</v>
      </c>
      <c r="G81" s="51" t="s">
        <v>4</v>
      </c>
      <c r="H81" s="51" t="s">
        <v>4</v>
      </c>
      <c r="I81" s="87" t="s">
        <v>4</v>
      </c>
      <c r="J81" s="52" t="s">
        <v>4</v>
      </c>
      <c r="K81" s="51" t="s">
        <v>4</v>
      </c>
      <c r="L81" s="51" t="s">
        <v>4</v>
      </c>
      <c r="M81" s="87" t="s">
        <v>4</v>
      </c>
      <c r="N81" s="52" t="s">
        <v>5</v>
      </c>
      <c r="O81" s="90"/>
      <c r="Q81" s="43"/>
      <c r="U81" s="18"/>
    </row>
    <row r="82" spans="2:21" ht="15" x14ac:dyDescent="0.3">
      <c r="B82" s="57">
        <v>70</v>
      </c>
      <c r="C82" s="58">
        <v>2</v>
      </c>
      <c r="D82" s="55">
        <f t="shared" si="1"/>
        <v>818</v>
      </c>
      <c r="E82" s="87" t="s">
        <v>4</v>
      </c>
      <c r="F82" s="52" t="s">
        <v>4</v>
      </c>
      <c r="G82" s="51" t="s">
        <v>4</v>
      </c>
      <c r="H82" s="51" t="s">
        <v>4</v>
      </c>
      <c r="I82" s="87" t="s">
        <v>4</v>
      </c>
      <c r="J82" s="52" t="s">
        <v>4</v>
      </c>
      <c r="K82" s="51" t="s">
        <v>4</v>
      </c>
      <c r="L82" s="51" t="s">
        <v>4</v>
      </c>
      <c r="M82" s="87" t="s">
        <v>4</v>
      </c>
      <c r="N82" s="54"/>
      <c r="O82" s="87" t="s">
        <v>4</v>
      </c>
      <c r="Q82" s="43"/>
      <c r="U82" s="18"/>
    </row>
    <row r="83" spans="2:21" ht="15" x14ac:dyDescent="0.3">
      <c r="B83" s="57">
        <v>71</v>
      </c>
      <c r="C83" s="56">
        <v>2</v>
      </c>
      <c r="D83" s="55">
        <f t="shared" si="1"/>
        <v>820</v>
      </c>
      <c r="E83" s="87" t="s">
        <v>4</v>
      </c>
      <c r="F83" s="52" t="s">
        <v>4</v>
      </c>
      <c r="G83" s="51" t="s">
        <v>4</v>
      </c>
      <c r="H83" s="51" t="s">
        <v>4</v>
      </c>
      <c r="I83" s="87" t="s">
        <v>4</v>
      </c>
      <c r="J83" s="52" t="s">
        <v>4</v>
      </c>
      <c r="K83" s="51" t="s">
        <v>4</v>
      </c>
      <c r="L83" s="51" t="s">
        <v>4</v>
      </c>
      <c r="M83" s="90"/>
      <c r="N83" s="52" t="s">
        <v>4</v>
      </c>
      <c r="O83" s="87" t="s">
        <v>4</v>
      </c>
      <c r="Q83" s="43"/>
      <c r="U83" s="18"/>
    </row>
    <row r="84" spans="2:21" ht="15" x14ac:dyDescent="0.3">
      <c r="B84" s="57">
        <v>72</v>
      </c>
      <c r="C84" s="56">
        <v>2</v>
      </c>
      <c r="D84" s="55">
        <f t="shared" si="1"/>
        <v>822</v>
      </c>
      <c r="E84" s="87" t="s">
        <v>4</v>
      </c>
      <c r="F84" s="52" t="s">
        <v>4</v>
      </c>
      <c r="G84" s="51" t="s">
        <v>4</v>
      </c>
      <c r="H84" s="51" t="s">
        <v>4</v>
      </c>
      <c r="I84" s="87" t="s">
        <v>4</v>
      </c>
      <c r="J84" s="52" t="s">
        <v>4</v>
      </c>
      <c r="K84" s="51" t="s">
        <v>5</v>
      </c>
      <c r="L84" s="51" t="s">
        <v>5</v>
      </c>
      <c r="M84" s="87" t="s">
        <v>5</v>
      </c>
      <c r="N84" s="52" t="s">
        <v>5</v>
      </c>
      <c r="O84" s="90"/>
      <c r="Q84" s="43"/>
      <c r="U84" s="18"/>
    </row>
    <row r="85" spans="2:21" ht="15" x14ac:dyDescent="0.3">
      <c r="B85" s="57">
        <v>73</v>
      </c>
      <c r="C85" s="56">
        <v>2</v>
      </c>
      <c r="D85" s="55">
        <f t="shared" si="1"/>
        <v>824</v>
      </c>
      <c r="E85" s="87" t="s">
        <v>4</v>
      </c>
      <c r="F85" s="52" t="s">
        <v>4</v>
      </c>
      <c r="G85" s="51" t="s">
        <v>4</v>
      </c>
      <c r="H85" s="51" t="s">
        <v>4</v>
      </c>
      <c r="I85" s="87" t="s">
        <v>4</v>
      </c>
      <c r="J85" s="52" t="s">
        <v>4</v>
      </c>
      <c r="K85" s="51" t="s">
        <v>5</v>
      </c>
      <c r="L85" s="53"/>
      <c r="M85" s="90"/>
      <c r="N85" s="54"/>
      <c r="O85" s="90"/>
      <c r="Q85" s="43"/>
      <c r="U85" s="18"/>
    </row>
    <row r="86" spans="2:21" ht="15" x14ac:dyDescent="0.3">
      <c r="B86" s="57">
        <v>74</v>
      </c>
      <c r="C86" s="56">
        <v>2</v>
      </c>
      <c r="D86" s="55">
        <f t="shared" si="1"/>
        <v>826</v>
      </c>
      <c r="E86" s="87" t="s">
        <v>4</v>
      </c>
      <c r="F86" s="52" t="s">
        <v>4</v>
      </c>
      <c r="G86" s="51" t="s">
        <v>4</v>
      </c>
      <c r="H86" s="51" t="s">
        <v>4</v>
      </c>
      <c r="I86" s="87" t="s">
        <v>5</v>
      </c>
      <c r="J86" s="52" t="s">
        <v>5</v>
      </c>
      <c r="K86" s="51" t="s">
        <v>5</v>
      </c>
      <c r="L86" s="51" t="s">
        <v>5</v>
      </c>
      <c r="M86" s="87" t="s">
        <v>5</v>
      </c>
      <c r="N86" s="52" t="s">
        <v>5</v>
      </c>
      <c r="O86" s="87" t="s">
        <v>5</v>
      </c>
      <c r="Q86" s="43"/>
      <c r="U86" s="18"/>
    </row>
    <row r="87" spans="2:21" ht="15" x14ac:dyDescent="0.3">
      <c r="B87" s="57">
        <v>75</v>
      </c>
      <c r="C87" s="56">
        <v>2</v>
      </c>
      <c r="D87" s="55">
        <f t="shared" si="1"/>
        <v>828</v>
      </c>
      <c r="E87" s="87" t="s">
        <v>4</v>
      </c>
      <c r="F87" s="52" t="s">
        <v>4</v>
      </c>
      <c r="G87" s="51" t="s">
        <v>4</v>
      </c>
      <c r="H87" s="51" t="s">
        <v>4</v>
      </c>
      <c r="I87" s="90"/>
      <c r="J87" s="52" t="s">
        <v>4</v>
      </c>
      <c r="K87" s="51" t="s">
        <v>4</v>
      </c>
      <c r="L87" s="51" t="s">
        <v>4</v>
      </c>
      <c r="M87" s="87" t="s">
        <v>4</v>
      </c>
      <c r="N87" s="52" t="s">
        <v>4</v>
      </c>
      <c r="O87" s="87" t="s">
        <v>4</v>
      </c>
      <c r="Q87" s="43"/>
      <c r="U87" s="18"/>
    </row>
    <row r="88" spans="2:21" ht="15" x14ac:dyDescent="0.3">
      <c r="B88" s="57">
        <v>76</v>
      </c>
      <c r="C88" s="56">
        <v>2</v>
      </c>
      <c r="D88" s="55">
        <f t="shared" si="1"/>
        <v>830</v>
      </c>
      <c r="E88" s="87" t="s">
        <v>4</v>
      </c>
      <c r="F88" s="52" t="s">
        <v>4</v>
      </c>
      <c r="G88" s="51" t="s">
        <v>4</v>
      </c>
      <c r="H88" s="51" t="s">
        <v>4</v>
      </c>
      <c r="I88" s="90"/>
      <c r="J88" s="54"/>
      <c r="K88" s="51" t="s">
        <v>4</v>
      </c>
      <c r="L88" s="51" t="s">
        <v>4</v>
      </c>
      <c r="M88" s="87" t="s">
        <v>4</v>
      </c>
      <c r="N88" s="52" t="s">
        <v>4</v>
      </c>
      <c r="O88" s="87" t="s">
        <v>4</v>
      </c>
      <c r="Q88" s="43"/>
      <c r="U88" s="18"/>
    </row>
    <row r="89" spans="2:21" ht="15" x14ac:dyDescent="0.3">
      <c r="B89" s="57">
        <v>77</v>
      </c>
      <c r="C89" s="56">
        <v>2</v>
      </c>
      <c r="D89" s="55">
        <f t="shared" si="1"/>
        <v>832</v>
      </c>
      <c r="E89" s="87" t="s">
        <v>4</v>
      </c>
      <c r="F89" s="52" t="s">
        <v>4</v>
      </c>
      <c r="G89" s="51" t="s">
        <v>4</v>
      </c>
      <c r="H89" s="51" t="s">
        <v>4</v>
      </c>
      <c r="I89" s="90"/>
      <c r="J89" s="54"/>
      <c r="K89" s="53"/>
      <c r="L89" s="51" t="s">
        <v>4</v>
      </c>
      <c r="M89" s="87" t="s">
        <v>4</v>
      </c>
      <c r="N89" s="52" t="s">
        <v>4</v>
      </c>
      <c r="O89" s="87" t="s">
        <v>4</v>
      </c>
      <c r="Q89" s="43"/>
      <c r="U89" s="18"/>
    </row>
    <row r="90" spans="2:21" ht="15" x14ac:dyDescent="0.3">
      <c r="B90" s="57">
        <v>78</v>
      </c>
      <c r="C90" s="56">
        <v>2</v>
      </c>
      <c r="D90" s="55">
        <f t="shared" si="1"/>
        <v>834</v>
      </c>
      <c r="E90" s="87" t="s">
        <v>4</v>
      </c>
      <c r="F90" s="52" t="s">
        <v>4</v>
      </c>
      <c r="G90" s="51" t="s">
        <v>4</v>
      </c>
      <c r="H90" s="51" t="s">
        <v>5</v>
      </c>
      <c r="I90" s="87" t="s">
        <v>5</v>
      </c>
      <c r="J90" s="52" t="s">
        <v>5</v>
      </c>
      <c r="K90" s="51" t="s">
        <v>5</v>
      </c>
      <c r="L90" s="51" t="s">
        <v>5</v>
      </c>
      <c r="M90" s="87" t="s">
        <v>5</v>
      </c>
      <c r="N90" s="52" t="s">
        <v>5</v>
      </c>
      <c r="O90" s="87" t="s">
        <v>5</v>
      </c>
      <c r="Q90" s="43"/>
      <c r="U90" s="18"/>
    </row>
    <row r="91" spans="2:21" ht="15" x14ac:dyDescent="0.3">
      <c r="B91" s="57">
        <v>79</v>
      </c>
      <c r="C91" s="56">
        <v>2</v>
      </c>
      <c r="D91" s="55">
        <f t="shared" si="1"/>
        <v>836</v>
      </c>
      <c r="E91" s="87" t="s">
        <v>4</v>
      </c>
      <c r="F91" s="52" t="s">
        <v>4</v>
      </c>
      <c r="G91" s="51" t="s">
        <v>4</v>
      </c>
      <c r="H91" s="51" t="s">
        <v>5</v>
      </c>
      <c r="I91" s="90"/>
      <c r="J91" s="54"/>
      <c r="K91" s="53"/>
      <c r="L91" s="53"/>
      <c r="M91" s="90"/>
      <c r="N91" s="54"/>
      <c r="O91" s="90"/>
      <c r="Q91" s="43"/>
      <c r="U91" s="18"/>
    </row>
    <row r="92" spans="2:21" ht="15" x14ac:dyDescent="0.3">
      <c r="B92" s="57">
        <v>80</v>
      </c>
      <c r="C92" s="56">
        <v>2</v>
      </c>
      <c r="D92" s="55">
        <f t="shared" si="1"/>
        <v>838</v>
      </c>
      <c r="E92" s="87" t="s">
        <v>4</v>
      </c>
      <c r="F92" s="52" t="s">
        <v>4</v>
      </c>
      <c r="G92" s="51" t="s">
        <v>4</v>
      </c>
      <c r="H92" s="53"/>
      <c r="I92" s="87" t="s">
        <v>4</v>
      </c>
      <c r="J92" s="52" t="s">
        <v>4</v>
      </c>
      <c r="K92" s="53"/>
      <c r="L92" s="53"/>
      <c r="M92" s="90"/>
      <c r="N92" s="54"/>
      <c r="O92" s="90"/>
      <c r="Q92" s="43"/>
      <c r="U92" s="18"/>
    </row>
    <row r="93" spans="2:21" ht="15" x14ac:dyDescent="0.3">
      <c r="B93" s="57">
        <v>81</v>
      </c>
      <c r="C93" s="56">
        <v>2</v>
      </c>
      <c r="D93" s="55">
        <f t="shared" si="1"/>
        <v>840</v>
      </c>
      <c r="E93" s="87" t="s">
        <v>4</v>
      </c>
      <c r="F93" s="52" t="s">
        <v>4</v>
      </c>
      <c r="G93" s="51" t="s">
        <v>4</v>
      </c>
      <c r="H93" s="53"/>
      <c r="I93" s="87" t="s">
        <v>4</v>
      </c>
      <c r="J93" s="54"/>
      <c r="K93" s="51" t="s">
        <v>4</v>
      </c>
      <c r="L93" s="51" t="s">
        <v>4</v>
      </c>
      <c r="M93" s="90"/>
      <c r="N93" s="54"/>
      <c r="O93" s="90"/>
      <c r="Q93" s="43"/>
      <c r="U93" s="18"/>
    </row>
    <row r="94" spans="2:21" ht="15" x14ac:dyDescent="0.3">
      <c r="B94" s="57">
        <v>82</v>
      </c>
      <c r="C94" s="56">
        <v>2</v>
      </c>
      <c r="D94" s="55">
        <f t="shared" si="1"/>
        <v>842</v>
      </c>
      <c r="E94" s="87" t="s">
        <v>4</v>
      </c>
      <c r="F94" s="52" t="s">
        <v>4</v>
      </c>
      <c r="G94" s="51" t="s">
        <v>4</v>
      </c>
      <c r="H94" s="53"/>
      <c r="I94" s="90"/>
      <c r="J94" s="54"/>
      <c r="K94" s="53"/>
      <c r="L94" s="51" t="s">
        <v>4</v>
      </c>
      <c r="M94" s="90"/>
      <c r="N94" s="54"/>
      <c r="O94" s="90"/>
      <c r="Q94" s="43"/>
      <c r="U94" s="18"/>
    </row>
    <row r="95" spans="2:21" ht="15" x14ac:dyDescent="0.3">
      <c r="B95" s="57">
        <v>83</v>
      </c>
      <c r="C95" s="56">
        <v>2</v>
      </c>
      <c r="D95" s="55">
        <f t="shared" si="1"/>
        <v>844</v>
      </c>
      <c r="E95" s="87" t="s">
        <v>4</v>
      </c>
      <c r="F95" s="52" t="s">
        <v>4</v>
      </c>
      <c r="G95" s="53"/>
      <c r="H95" s="51" t="s">
        <v>4</v>
      </c>
      <c r="I95" s="87" t="s">
        <v>4</v>
      </c>
      <c r="J95" s="52" t="s">
        <v>4</v>
      </c>
      <c r="K95" s="51" t="s">
        <v>4</v>
      </c>
      <c r="L95" s="53"/>
      <c r="M95" s="90"/>
      <c r="N95" s="54"/>
      <c r="O95" s="90"/>
      <c r="Q95" s="43"/>
      <c r="U95" s="18"/>
    </row>
    <row r="96" spans="2:21" ht="15" x14ac:dyDescent="0.3">
      <c r="B96" s="57">
        <v>84</v>
      </c>
      <c r="C96" s="56">
        <v>2</v>
      </c>
      <c r="D96" s="55">
        <f t="shared" si="1"/>
        <v>846</v>
      </c>
      <c r="E96" s="87" t="s">
        <v>4</v>
      </c>
      <c r="F96" s="52" t="s">
        <v>4</v>
      </c>
      <c r="G96" s="53"/>
      <c r="H96" s="51" t="s">
        <v>4</v>
      </c>
      <c r="I96" s="87" t="s">
        <v>4</v>
      </c>
      <c r="J96" s="52" t="s">
        <v>4</v>
      </c>
      <c r="K96" s="53"/>
      <c r="L96" s="53"/>
      <c r="M96" s="90"/>
      <c r="N96" s="54"/>
      <c r="O96" s="90"/>
      <c r="Q96" s="43"/>
      <c r="U96" s="18"/>
    </row>
    <row r="97" spans="2:21" ht="15" x14ac:dyDescent="0.3">
      <c r="B97" s="57">
        <v>85</v>
      </c>
      <c r="C97" s="56">
        <v>2</v>
      </c>
      <c r="D97" s="55">
        <f t="shared" si="1"/>
        <v>848</v>
      </c>
      <c r="E97" s="87" t="s">
        <v>4</v>
      </c>
      <c r="F97" s="52" t="s">
        <v>4</v>
      </c>
      <c r="G97" s="53"/>
      <c r="H97" s="51" t="s">
        <v>4</v>
      </c>
      <c r="I97" s="87" t="s">
        <v>4</v>
      </c>
      <c r="J97" s="54"/>
      <c r="K97" s="51" t="s">
        <v>4</v>
      </c>
      <c r="L97" s="51" t="s">
        <v>4</v>
      </c>
      <c r="M97" s="87" t="s">
        <v>4</v>
      </c>
      <c r="N97" s="52" t="s">
        <v>4</v>
      </c>
      <c r="O97" s="87" t="s">
        <v>4</v>
      </c>
      <c r="Q97" s="43"/>
      <c r="U97" s="18"/>
    </row>
    <row r="98" spans="2:21" ht="15" x14ac:dyDescent="0.3">
      <c r="B98" s="57">
        <v>86</v>
      </c>
      <c r="C98" s="56">
        <v>2</v>
      </c>
      <c r="D98" s="55">
        <f t="shared" si="1"/>
        <v>850</v>
      </c>
      <c r="E98" s="87" t="s">
        <v>4</v>
      </c>
      <c r="F98" s="52" t="s">
        <v>4</v>
      </c>
      <c r="G98" s="53"/>
      <c r="H98" s="51" t="s">
        <v>4</v>
      </c>
      <c r="I98" s="90"/>
      <c r="J98" s="52" t="s">
        <v>4</v>
      </c>
      <c r="K98" s="51" t="s">
        <v>4</v>
      </c>
      <c r="L98" s="51" t="s">
        <v>4</v>
      </c>
      <c r="M98" s="87" t="s">
        <v>4</v>
      </c>
      <c r="N98" s="52" t="s">
        <v>4</v>
      </c>
      <c r="O98" s="87" t="s">
        <v>4</v>
      </c>
      <c r="Q98" s="43"/>
      <c r="U98" s="18"/>
    </row>
    <row r="99" spans="2:21" ht="15" x14ac:dyDescent="0.3">
      <c r="B99" s="57">
        <v>87</v>
      </c>
      <c r="C99" s="56">
        <v>2</v>
      </c>
      <c r="D99" s="55">
        <f t="shared" si="1"/>
        <v>852</v>
      </c>
      <c r="E99" s="87" t="s">
        <v>4</v>
      </c>
      <c r="F99" s="52" t="s">
        <v>4</v>
      </c>
      <c r="G99" s="53"/>
      <c r="H99" s="51" t="s">
        <v>4</v>
      </c>
      <c r="I99" s="90"/>
      <c r="J99" s="52" t="s">
        <v>4</v>
      </c>
      <c r="K99" s="53"/>
      <c r="L99" s="51" t="s">
        <v>4</v>
      </c>
      <c r="M99" s="87" t="s">
        <v>4</v>
      </c>
      <c r="N99" s="52" t="s">
        <v>4</v>
      </c>
      <c r="O99" s="87" t="s">
        <v>4</v>
      </c>
      <c r="Q99" s="43"/>
      <c r="U99" s="18"/>
    </row>
    <row r="100" spans="2:21" ht="15" x14ac:dyDescent="0.3">
      <c r="B100" s="57">
        <v>88</v>
      </c>
      <c r="C100" s="56">
        <v>2</v>
      </c>
      <c r="D100" s="55">
        <f t="shared" si="1"/>
        <v>854</v>
      </c>
      <c r="E100" s="87" t="s">
        <v>4</v>
      </c>
      <c r="F100" s="52" t="s">
        <v>4</v>
      </c>
      <c r="G100" s="53"/>
      <c r="H100" s="51" t="s">
        <v>4</v>
      </c>
      <c r="I100" s="90"/>
      <c r="J100" s="54"/>
      <c r="K100" s="51" t="s">
        <v>4</v>
      </c>
      <c r="L100" s="51" t="s">
        <v>4</v>
      </c>
      <c r="M100" s="87" t="s">
        <v>4</v>
      </c>
      <c r="N100" s="52" t="s">
        <v>4</v>
      </c>
      <c r="O100" s="87" t="s">
        <v>4</v>
      </c>
      <c r="Q100" s="43"/>
      <c r="U100" s="18"/>
    </row>
    <row r="101" spans="2:21" ht="15" x14ac:dyDescent="0.3">
      <c r="B101" s="57">
        <v>89</v>
      </c>
      <c r="C101" s="56">
        <v>2</v>
      </c>
      <c r="D101" s="55">
        <f t="shared" si="1"/>
        <v>856</v>
      </c>
      <c r="E101" s="87" t="s">
        <v>4</v>
      </c>
      <c r="F101" s="52" t="s">
        <v>4</v>
      </c>
      <c r="G101" s="53"/>
      <c r="H101" s="53"/>
      <c r="I101" s="87" t="s">
        <v>4</v>
      </c>
      <c r="J101" s="54"/>
      <c r="K101" s="53"/>
      <c r="L101" s="53"/>
      <c r="M101" s="90"/>
      <c r="N101" s="54"/>
      <c r="O101" s="90"/>
      <c r="Q101" s="43"/>
      <c r="U101" s="18"/>
    </row>
    <row r="102" spans="2:21" ht="15" x14ac:dyDescent="0.3">
      <c r="B102" s="57">
        <v>90</v>
      </c>
      <c r="C102" s="56">
        <v>2</v>
      </c>
      <c r="D102" s="55">
        <f t="shared" si="1"/>
        <v>858</v>
      </c>
      <c r="E102" s="87" t="s">
        <v>4</v>
      </c>
      <c r="F102" s="52" t="s">
        <v>4</v>
      </c>
      <c r="G102" s="53"/>
      <c r="H102" s="53"/>
      <c r="I102" s="90"/>
      <c r="J102" s="52" t="s">
        <v>4</v>
      </c>
      <c r="K102" s="53"/>
      <c r="L102" s="53"/>
      <c r="M102" s="90"/>
      <c r="N102" s="54"/>
      <c r="O102" s="90"/>
      <c r="Q102" s="43"/>
      <c r="U102" s="18"/>
    </row>
    <row r="103" spans="2:21" ht="15" x14ac:dyDescent="0.3">
      <c r="B103" s="57">
        <v>91</v>
      </c>
      <c r="C103" s="58">
        <v>2</v>
      </c>
      <c r="D103" s="55">
        <f t="shared" si="1"/>
        <v>860</v>
      </c>
      <c r="E103" s="87" t="s">
        <v>4</v>
      </c>
      <c r="F103" s="52" t="s">
        <v>4</v>
      </c>
      <c r="G103" s="53"/>
      <c r="H103" s="53"/>
      <c r="I103" s="90"/>
      <c r="J103" s="54"/>
      <c r="K103" s="51" t="s">
        <v>4</v>
      </c>
      <c r="L103" s="51" t="s">
        <v>4</v>
      </c>
      <c r="M103" s="87" t="s">
        <v>4</v>
      </c>
      <c r="N103" s="52" t="s">
        <v>4</v>
      </c>
      <c r="O103" s="87" t="s">
        <v>4</v>
      </c>
      <c r="Q103" s="43"/>
      <c r="U103" s="18"/>
    </row>
    <row r="104" spans="2:21" ht="15" x14ac:dyDescent="0.3">
      <c r="B104" s="57">
        <v>92</v>
      </c>
      <c r="C104" s="56">
        <v>2</v>
      </c>
      <c r="D104" s="55">
        <f t="shared" si="1"/>
        <v>862</v>
      </c>
      <c r="E104" s="87" t="s">
        <v>4</v>
      </c>
      <c r="F104" s="52" t="s">
        <v>4</v>
      </c>
      <c r="G104" s="53"/>
      <c r="H104" s="53"/>
      <c r="I104" s="90"/>
      <c r="J104" s="54"/>
      <c r="K104" s="53"/>
      <c r="L104" s="51" t="s">
        <v>4</v>
      </c>
      <c r="M104" s="87" t="s">
        <v>4</v>
      </c>
      <c r="N104" s="52" t="s">
        <v>4</v>
      </c>
      <c r="O104" s="87" t="s">
        <v>4</v>
      </c>
      <c r="Q104" s="43"/>
      <c r="U104" s="18"/>
    </row>
    <row r="105" spans="2:21" ht="15" x14ac:dyDescent="0.3">
      <c r="B105" s="57">
        <v>93</v>
      </c>
      <c r="C105" s="56">
        <v>2</v>
      </c>
      <c r="D105" s="55">
        <f t="shared" si="1"/>
        <v>864</v>
      </c>
      <c r="E105" s="87" t="s">
        <v>4</v>
      </c>
      <c r="F105" s="52" t="s">
        <v>7</v>
      </c>
      <c r="G105" s="51" t="s">
        <v>7</v>
      </c>
      <c r="H105" s="51" t="s">
        <v>7</v>
      </c>
      <c r="I105" s="90"/>
      <c r="J105" s="54"/>
      <c r="K105" s="53"/>
      <c r="L105" s="53"/>
      <c r="M105" s="90"/>
      <c r="N105" s="54"/>
      <c r="O105" s="90"/>
      <c r="Q105" s="43"/>
      <c r="U105" s="18"/>
    </row>
    <row r="106" spans="2:21" ht="15" x14ac:dyDescent="0.3">
      <c r="B106" s="57">
        <v>94</v>
      </c>
      <c r="C106" s="56">
        <v>2</v>
      </c>
      <c r="D106" s="55">
        <f t="shared" si="1"/>
        <v>866</v>
      </c>
      <c r="E106" s="87" t="s">
        <v>4</v>
      </c>
      <c r="F106" s="54"/>
      <c r="G106" s="51" t="s">
        <v>4</v>
      </c>
      <c r="H106" s="51" t="s">
        <v>4</v>
      </c>
      <c r="I106" s="87" t="s">
        <v>4</v>
      </c>
      <c r="J106" s="52" t="s">
        <v>4</v>
      </c>
      <c r="K106" s="51" t="s">
        <v>4</v>
      </c>
      <c r="L106" s="51" t="s">
        <v>4</v>
      </c>
      <c r="M106" s="87" t="s">
        <v>4</v>
      </c>
      <c r="N106" s="52" t="s">
        <v>4</v>
      </c>
      <c r="O106" s="90"/>
      <c r="Q106" s="43"/>
      <c r="U106" s="18"/>
    </row>
    <row r="107" spans="2:21" ht="15" x14ac:dyDescent="0.3">
      <c r="B107" s="57">
        <v>95</v>
      </c>
      <c r="C107" s="56">
        <v>2</v>
      </c>
      <c r="D107" s="55">
        <f t="shared" si="1"/>
        <v>868</v>
      </c>
      <c r="E107" s="87" t="s">
        <v>4</v>
      </c>
      <c r="F107" s="54"/>
      <c r="G107" s="51" t="s">
        <v>4</v>
      </c>
      <c r="H107" s="51" t="s">
        <v>4</v>
      </c>
      <c r="I107" s="87" t="s">
        <v>4</v>
      </c>
      <c r="J107" s="52" t="s">
        <v>4</v>
      </c>
      <c r="K107" s="53"/>
      <c r="L107" s="51" t="s">
        <v>4</v>
      </c>
      <c r="M107" s="87" t="s">
        <v>4</v>
      </c>
      <c r="N107" s="52" t="s">
        <v>4</v>
      </c>
      <c r="O107" s="87" t="s">
        <v>4</v>
      </c>
      <c r="Q107" s="43"/>
      <c r="U107" s="18"/>
    </row>
    <row r="108" spans="2:21" ht="15" x14ac:dyDescent="0.3">
      <c r="B108" s="57">
        <v>96</v>
      </c>
      <c r="C108" s="56">
        <v>2</v>
      </c>
      <c r="D108" s="55">
        <f t="shared" si="1"/>
        <v>870</v>
      </c>
      <c r="E108" s="87" t="s">
        <v>4</v>
      </c>
      <c r="F108" s="54"/>
      <c r="G108" s="51" t="s">
        <v>4</v>
      </c>
      <c r="H108" s="51" t="s">
        <v>4</v>
      </c>
      <c r="I108" s="87" t="s">
        <v>4</v>
      </c>
      <c r="J108" s="54"/>
      <c r="K108" s="53"/>
      <c r="L108" s="51" t="s">
        <v>4</v>
      </c>
      <c r="M108" s="87" t="s">
        <v>4</v>
      </c>
      <c r="N108" s="54"/>
      <c r="O108" s="90"/>
      <c r="Q108" s="43"/>
      <c r="U108" s="18"/>
    </row>
    <row r="109" spans="2:21" ht="15" x14ac:dyDescent="0.3">
      <c r="B109" s="57">
        <v>97</v>
      </c>
      <c r="C109" s="56">
        <v>2</v>
      </c>
      <c r="D109" s="55">
        <f t="shared" si="1"/>
        <v>872</v>
      </c>
      <c r="E109" s="87" t="s">
        <v>4</v>
      </c>
      <c r="F109" s="54"/>
      <c r="G109" s="51" t="s">
        <v>4</v>
      </c>
      <c r="H109" s="53"/>
      <c r="I109" s="87" t="s">
        <v>4</v>
      </c>
      <c r="J109" s="52" t="s">
        <v>4</v>
      </c>
      <c r="K109" s="51" t="s">
        <v>4</v>
      </c>
      <c r="L109" s="51" t="s">
        <v>4</v>
      </c>
      <c r="M109" s="87" t="s">
        <v>4</v>
      </c>
      <c r="N109" s="52" t="s">
        <v>4</v>
      </c>
      <c r="O109" s="87" t="s">
        <v>4</v>
      </c>
      <c r="Q109" s="43"/>
      <c r="U109" s="18"/>
    </row>
    <row r="110" spans="2:21" ht="15" x14ac:dyDescent="0.3">
      <c r="B110" s="57">
        <v>98</v>
      </c>
      <c r="C110" s="56">
        <v>2</v>
      </c>
      <c r="D110" s="55">
        <f t="shared" si="1"/>
        <v>874</v>
      </c>
      <c r="E110" s="87" t="s">
        <v>4</v>
      </c>
      <c r="F110" s="54"/>
      <c r="G110" s="51" t="s">
        <v>4</v>
      </c>
      <c r="H110" s="53"/>
      <c r="I110" s="87" t="s">
        <v>4</v>
      </c>
      <c r="J110" s="52" t="s">
        <v>4</v>
      </c>
      <c r="K110" s="53"/>
      <c r="L110" s="51" t="s">
        <v>4</v>
      </c>
      <c r="M110" s="87" t="s">
        <v>4</v>
      </c>
      <c r="N110" s="52" t="s">
        <v>4</v>
      </c>
      <c r="O110" s="87" t="s">
        <v>4</v>
      </c>
      <c r="Q110" s="43"/>
      <c r="U110" s="18"/>
    </row>
    <row r="111" spans="2:21" ht="15" x14ac:dyDescent="0.3">
      <c r="B111" s="57">
        <v>99</v>
      </c>
      <c r="C111" s="56">
        <v>2</v>
      </c>
      <c r="D111" s="55">
        <f t="shared" si="1"/>
        <v>876</v>
      </c>
      <c r="E111" s="87" t="s">
        <v>4</v>
      </c>
      <c r="F111" s="54"/>
      <c r="G111" s="51" t="s">
        <v>4</v>
      </c>
      <c r="H111" s="53"/>
      <c r="I111" s="87" t="s">
        <v>4</v>
      </c>
      <c r="J111" s="54"/>
      <c r="K111" s="53"/>
      <c r="L111" s="53"/>
      <c r="M111" s="90"/>
      <c r="N111" s="54"/>
      <c r="O111" s="90"/>
      <c r="Q111" s="43"/>
      <c r="U111" s="18"/>
    </row>
    <row r="112" spans="2:21" ht="15" x14ac:dyDescent="0.3">
      <c r="B112" s="57">
        <v>100</v>
      </c>
      <c r="C112" s="56">
        <v>2</v>
      </c>
      <c r="D112" s="55">
        <f t="shared" si="1"/>
        <v>878</v>
      </c>
      <c r="E112" s="87" t="s">
        <v>4</v>
      </c>
      <c r="F112" s="54"/>
      <c r="G112" s="51" t="s">
        <v>4</v>
      </c>
      <c r="H112" s="53"/>
      <c r="I112" s="90"/>
      <c r="J112" s="54"/>
      <c r="K112" s="53"/>
      <c r="L112" s="51" t="s">
        <v>4</v>
      </c>
      <c r="M112" s="87" t="s">
        <v>4</v>
      </c>
      <c r="N112" s="52" t="s">
        <v>4</v>
      </c>
      <c r="O112" s="87" t="s">
        <v>4</v>
      </c>
      <c r="Q112" s="43"/>
      <c r="U112" s="18"/>
    </row>
    <row r="113" spans="2:21" ht="15" x14ac:dyDescent="0.3">
      <c r="B113" s="57">
        <v>101</v>
      </c>
      <c r="C113" s="56">
        <v>2</v>
      </c>
      <c r="D113" s="55">
        <f t="shared" si="1"/>
        <v>880</v>
      </c>
      <c r="E113" s="87" t="s">
        <v>4</v>
      </c>
      <c r="F113" s="54"/>
      <c r="G113" s="53"/>
      <c r="H113" s="53"/>
      <c r="I113" s="90"/>
      <c r="J113" s="52" t="s">
        <v>4</v>
      </c>
      <c r="K113" s="51" t="s">
        <v>4</v>
      </c>
      <c r="L113" s="51" t="s">
        <v>4</v>
      </c>
      <c r="M113" s="87" t="s">
        <v>4</v>
      </c>
      <c r="N113" s="52" t="s">
        <v>4</v>
      </c>
      <c r="O113" s="87" t="s">
        <v>4</v>
      </c>
      <c r="Q113" s="43"/>
      <c r="U113" s="18"/>
    </row>
    <row r="114" spans="2:21" ht="15" x14ac:dyDescent="0.3">
      <c r="B114" s="57">
        <v>102</v>
      </c>
      <c r="C114" s="58">
        <v>2</v>
      </c>
      <c r="D114" s="55">
        <f t="shared" si="1"/>
        <v>882</v>
      </c>
      <c r="E114" s="87" t="s">
        <v>4</v>
      </c>
      <c r="F114" s="54"/>
      <c r="G114" s="53"/>
      <c r="H114" s="53"/>
      <c r="I114" s="90"/>
      <c r="J114" s="54"/>
      <c r="K114" s="53"/>
      <c r="L114" s="51" t="s">
        <v>4</v>
      </c>
      <c r="M114" s="87" t="s">
        <v>4</v>
      </c>
      <c r="N114" s="52" t="s">
        <v>4</v>
      </c>
      <c r="O114" s="87" t="s">
        <v>4</v>
      </c>
      <c r="Q114" s="43"/>
      <c r="U114" s="18"/>
    </row>
    <row r="115" spans="2:21" ht="15" x14ac:dyDescent="0.3">
      <c r="B115" s="57">
        <v>103</v>
      </c>
      <c r="C115" s="56">
        <v>2</v>
      </c>
      <c r="D115" s="55">
        <f t="shared" si="1"/>
        <v>884</v>
      </c>
      <c r="E115" s="87" t="s">
        <v>4</v>
      </c>
      <c r="F115" s="54"/>
      <c r="G115" s="53"/>
      <c r="H115" s="53"/>
      <c r="I115" s="90"/>
      <c r="J115" s="54"/>
      <c r="K115" s="53"/>
      <c r="L115" s="51" t="s">
        <v>5</v>
      </c>
      <c r="M115" s="87" t="s">
        <v>5</v>
      </c>
      <c r="N115" s="52" t="s">
        <v>5</v>
      </c>
      <c r="O115" s="87" t="s">
        <v>5</v>
      </c>
      <c r="Q115" s="43"/>
      <c r="U115" s="18"/>
    </row>
    <row r="116" spans="2:21" ht="15" x14ac:dyDescent="0.3">
      <c r="B116" s="57">
        <v>104</v>
      </c>
      <c r="C116" s="56">
        <v>2</v>
      </c>
      <c r="D116" s="55">
        <f t="shared" si="1"/>
        <v>886</v>
      </c>
      <c r="E116" s="87" t="s">
        <v>5</v>
      </c>
      <c r="F116" s="52" t="s">
        <v>5</v>
      </c>
      <c r="G116" s="51" t="s">
        <v>5</v>
      </c>
      <c r="H116" s="51" t="s">
        <v>5</v>
      </c>
      <c r="I116" s="87" t="s">
        <v>5</v>
      </c>
      <c r="J116" s="52" t="s">
        <v>5</v>
      </c>
      <c r="K116" s="51" t="s">
        <v>5</v>
      </c>
      <c r="L116" s="51" t="s">
        <v>5</v>
      </c>
      <c r="M116" s="87" t="s">
        <v>5</v>
      </c>
      <c r="N116" s="52" t="s">
        <v>5</v>
      </c>
      <c r="O116" s="87" t="s">
        <v>5</v>
      </c>
      <c r="Q116" s="43"/>
      <c r="U116" s="18"/>
    </row>
    <row r="117" spans="2:21" ht="15" x14ac:dyDescent="0.3">
      <c r="B117" s="57">
        <v>105</v>
      </c>
      <c r="C117" s="56">
        <v>2</v>
      </c>
      <c r="D117" s="55">
        <f t="shared" si="1"/>
        <v>888</v>
      </c>
      <c r="E117" s="87" t="s">
        <v>5</v>
      </c>
      <c r="F117" s="52" t="s">
        <v>5</v>
      </c>
      <c r="G117" s="51" t="s">
        <v>5</v>
      </c>
      <c r="H117" s="51" t="s">
        <v>7</v>
      </c>
      <c r="I117" s="90"/>
      <c r="J117" s="54"/>
      <c r="K117" s="53"/>
      <c r="L117" s="53"/>
      <c r="M117" s="90"/>
      <c r="N117" s="54"/>
      <c r="O117" s="90"/>
      <c r="Q117" s="43"/>
      <c r="U117" s="18"/>
    </row>
    <row r="118" spans="2:21" ht="15" x14ac:dyDescent="0.3">
      <c r="B118" s="57">
        <v>106</v>
      </c>
      <c r="C118" s="56">
        <v>2</v>
      </c>
      <c r="D118" s="55">
        <f t="shared" si="1"/>
        <v>890</v>
      </c>
      <c r="E118" s="87" t="s">
        <v>5</v>
      </c>
      <c r="F118" s="52" t="s">
        <v>5</v>
      </c>
      <c r="G118" s="53"/>
      <c r="H118" s="51" t="s">
        <v>5</v>
      </c>
      <c r="I118" s="90"/>
      <c r="J118" s="54"/>
      <c r="K118" s="51" t="s">
        <v>5</v>
      </c>
      <c r="L118" s="51" t="s">
        <v>5</v>
      </c>
      <c r="M118" s="87" t="s">
        <v>5</v>
      </c>
      <c r="N118" s="52" t="s">
        <v>5</v>
      </c>
      <c r="O118" s="87" t="s">
        <v>5</v>
      </c>
      <c r="Q118" s="43"/>
      <c r="U118" s="18"/>
    </row>
    <row r="119" spans="2:21" ht="15" x14ac:dyDescent="0.3">
      <c r="B119" s="57">
        <v>107</v>
      </c>
      <c r="C119" s="56">
        <v>2</v>
      </c>
      <c r="D119" s="55">
        <f t="shared" si="1"/>
        <v>892</v>
      </c>
      <c r="E119" s="87" t="s">
        <v>5</v>
      </c>
      <c r="F119" s="54"/>
      <c r="G119" s="51" t="s">
        <v>5</v>
      </c>
      <c r="H119" s="51" t="s">
        <v>5</v>
      </c>
      <c r="I119" s="90"/>
      <c r="J119" s="54"/>
      <c r="K119" s="53"/>
      <c r="L119" s="53"/>
      <c r="M119" s="90"/>
      <c r="N119" s="54"/>
      <c r="O119" s="90"/>
      <c r="Q119" s="43"/>
      <c r="U119" s="18"/>
    </row>
    <row r="120" spans="2:21" ht="15" x14ac:dyDescent="0.3">
      <c r="B120" s="57">
        <v>108</v>
      </c>
      <c r="C120" s="56">
        <v>2</v>
      </c>
      <c r="D120" s="55">
        <f t="shared" si="1"/>
        <v>894</v>
      </c>
      <c r="E120" s="87" t="s">
        <v>5</v>
      </c>
      <c r="F120" s="54"/>
      <c r="G120" s="53"/>
      <c r="H120" s="51" t="s">
        <v>5</v>
      </c>
      <c r="I120" s="90"/>
      <c r="J120" s="54"/>
      <c r="K120" s="53"/>
      <c r="L120" s="53"/>
      <c r="M120" s="90"/>
      <c r="N120" s="54"/>
      <c r="O120" s="90"/>
      <c r="Q120" s="43"/>
      <c r="U120" s="18"/>
    </row>
    <row r="121" spans="2:21" ht="15" x14ac:dyDescent="0.3">
      <c r="B121" s="57">
        <v>109</v>
      </c>
      <c r="C121" s="56">
        <v>2</v>
      </c>
      <c r="D121" s="55">
        <f t="shared" si="1"/>
        <v>896</v>
      </c>
      <c r="E121" s="87" t="s">
        <v>5</v>
      </c>
      <c r="F121" s="54"/>
      <c r="G121" s="53"/>
      <c r="H121" s="53"/>
      <c r="I121" s="87" t="s">
        <v>7</v>
      </c>
      <c r="J121" s="54"/>
      <c r="K121" s="53"/>
      <c r="L121" s="53"/>
      <c r="M121" s="90"/>
      <c r="N121" s="54"/>
      <c r="O121" s="90"/>
      <c r="Q121" s="43"/>
      <c r="U121" s="18"/>
    </row>
    <row r="122" spans="2:21" ht="15" x14ac:dyDescent="0.3">
      <c r="B122" s="57">
        <v>110</v>
      </c>
      <c r="C122" s="56">
        <v>2</v>
      </c>
      <c r="D122" s="55">
        <f t="shared" si="1"/>
        <v>898</v>
      </c>
      <c r="E122" s="87" t="s">
        <v>5</v>
      </c>
      <c r="F122" s="54"/>
      <c r="G122" s="53"/>
      <c r="H122" s="53"/>
      <c r="I122" s="90"/>
      <c r="J122" s="52" t="s">
        <v>7</v>
      </c>
      <c r="K122" s="53"/>
      <c r="L122" s="53"/>
      <c r="M122" s="90"/>
      <c r="N122" s="54"/>
      <c r="O122" s="90"/>
      <c r="Q122" s="43"/>
      <c r="U122" s="18"/>
    </row>
    <row r="123" spans="2:21" ht="15" x14ac:dyDescent="0.3">
      <c r="B123" s="57">
        <v>111</v>
      </c>
      <c r="C123" s="56">
        <v>2</v>
      </c>
      <c r="D123" s="55">
        <f t="shared" si="1"/>
        <v>900</v>
      </c>
      <c r="E123" s="87" t="s">
        <v>5</v>
      </c>
      <c r="F123" s="54"/>
      <c r="G123" s="53"/>
      <c r="H123" s="53"/>
      <c r="I123" s="90"/>
      <c r="J123" s="54"/>
      <c r="K123" s="53"/>
      <c r="L123" s="51" t="s">
        <v>7</v>
      </c>
      <c r="M123" s="90"/>
      <c r="N123" s="54"/>
      <c r="O123" s="90"/>
      <c r="Q123" s="43"/>
      <c r="U123" s="18"/>
    </row>
    <row r="124" spans="2:21" ht="15" x14ac:dyDescent="0.3">
      <c r="B124" s="57">
        <v>112</v>
      </c>
      <c r="C124" s="58">
        <v>2</v>
      </c>
      <c r="D124" s="55">
        <f t="shared" si="1"/>
        <v>902</v>
      </c>
      <c r="E124" s="87" t="s">
        <v>7</v>
      </c>
      <c r="F124" s="52" t="s">
        <v>7</v>
      </c>
      <c r="G124" s="53"/>
      <c r="H124" s="53"/>
      <c r="I124" s="90"/>
      <c r="J124" s="54"/>
      <c r="K124" s="53"/>
      <c r="L124" s="53"/>
      <c r="M124" s="90"/>
      <c r="N124" s="54"/>
      <c r="O124" s="90"/>
      <c r="Q124" s="43"/>
      <c r="U124" s="18"/>
    </row>
    <row r="125" spans="2:21" ht="15" x14ac:dyDescent="0.3">
      <c r="B125" s="57">
        <v>113</v>
      </c>
      <c r="C125" s="56">
        <v>2</v>
      </c>
      <c r="D125" s="55">
        <f t="shared" si="1"/>
        <v>904</v>
      </c>
      <c r="E125" s="87" t="s">
        <v>7</v>
      </c>
      <c r="F125" s="54"/>
      <c r="G125" s="53"/>
      <c r="H125" s="53"/>
      <c r="I125" s="90"/>
      <c r="J125" s="54"/>
      <c r="K125" s="53"/>
      <c r="L125" s="53"/>
      <c r="M125" s="90"/>
      <c r="N125" s="52" t="s">
        <v>5</v>
      </c>
      <c r="O125" s="87" t="s">
        <v>5</v>
      </c>
      <c r="Q125" s="43"/>
      <c r="U125" s="18"/>
    </row>
    <row r="126" spans="2:21" ht="15" x14ac:dyDescent="0.3">
      <c r="B126" s="57">
        <v>114</v>
      </c>
      <c r="C126" s="56">
        <v>1</v>
      </c>
      <c r="D126" s="55">
        <f t="shared" si="1"/>
        <v>905</v>
      </c>
      <c r="E126" s="87" t="s">
        <v>3</v>
      </c>
      <c r="F126" s="52" t="s">
        <v>3</v>
      </c>
      <c r="G126" s="51" t="s">
        <v>3</v>
      </c>
      <c r="H126" s="51" t="s">
        <v>3</v>
      </c>
      <c r="I126" s="87" t="s">
        <v>3</v>
      </c>
      <c r="J126" s="52" t="s">
        <v>3</v>
      </c>
      <c r="K126" s="51" t="s">
        <v>3</v>
      </c>
      <c r="L126" s="51" t="s">
        <v>3</v>
      </c>
      <c r="M126" s="87" t="s">
        <v>3</v>
      </c>
      <c r="N126" s="52" t="s">
        <v>3</v>
      </c>
      <c r="O126" s="87" t="s">
        <v>4</v>
      </c>
      <c r="Q126" s="43"/>
      <c r="U126" s="18"/>
    </row>
    <row r="127" spans="2:21" ht="15" x14ac:dyDescent="0.3">
      <c r="B127" s="57">
        <v>115</v>
      </c>
      <c r="C127" s="56">
        <v>1</v>
      </c>
      <c r="D127" s="55">
        <f t="shared" si="1"/>
        <v>906</v>
      </c>
      <c r="E127" s="87" t="s">
        <v>3</v>
      </c>
      <c r="F127" s="52" t="s">
        <v>3</v>
      </c>
      <c r="G127" s="51" t="s">
        <v>3</v>
      </c>
      <c r="H127" s="51" t="s">
        <v>3</v>
      </c>
      <c r="I127" s="87" t="s">
        <v>3</v>
      </c>
      <c r="J127" s="52" t="s">
        <v>3</v>
      </c>
      <c r="K127" s="51" t="s">
        <v>3</v>
      </c>
      <c r="L127" s="51" t="s">
        <v>3</v>
      </c>
      <c r="M127" s="87" t="s">
        <v>3</v>
      </c>
      <c r="N127" s="52" t="s">
        <v>4</v>
      </c>
      <c r="O127" s="87" t="s">
        <v>4</v>
      </c>
      <c r="Q127" s="43"/>
      <c r="U127" s="18"/>
    </row>
    <row r="128" spans="2:21" ht="15" x14ac:dyDescent="0.3">
      <c r="B128" s="57">
        <v>116</v>
      </c>
      <c r="C128" s="56">
        <v>1</v>
      </c>
      <c r="D128" s="55">
        <f t="shared" si="1"/>
        <v>907</v>
      </c>
      <c r="E128" s="87" t="s">
        <v>3</v>
      </c>
      <c r="F128" s="52" t="s">
        <v>3</v>
      </c>
      <c r="G128" s="51" t="s">
        <v>3</v>
      </c>
      <c r="H128" s="51" t="s">
        <v>3</v>
      </c>
      <c r="I128" s="87" t="s">
        <v>3</v>
      </c>
      <c r="J128" s="52" t="s">
        <v>3</v>
      </c>
      <c r="K128" s="51" t="s">
        <v>3</v>
      </c>
      <c r="L128" s="51" t="s">
        <v>3</v>
      </c>
      <c r="M128" s="87" t="s">
        <v>3</v>
      </c>
      <c r="N128" s="52" t="s">
        <v>5</v>
      </c>
      <c r="O128" s="90"/>
      <c r="Q128" s="43"/>
      <c r="U128" s="18"/>
    </row>
    <row r="129" spans="2:21" ht="15" x14ac:dyDescent="0.3">
      <c r="B129" s="57">
        <v>117</v>
      </c>
      <c r="C129" s="56">
        <v>1</v>
      </c>
      <c r="D129" s="55">
        <f t="shared" si="1"/>
        <v>908</v>
      </c>
      <c r="E129" s="87" t="s">
        <v>3</v>
      </c>
      <c r="F129" s="52" t="s">
        <v>3</v>
      </c>
      <c r="G129" s="51" t="s">
        <v>3</v>
      </c>
      <c r="H129" s="51" t="s">
        <v>3</v>
      </c>
      <c r="I129" s="87" t="s">
        <v>3</v>
      </c>
      <c r="J129" s="52" t="s">
        <v>3</v>
      </c>
      <c r="K129" s="51" t="s">
        <v>3</v>
      </c>
      <c r="L129" s="51" t="s">
        <v>3</v>
      </c>
      <c r="M129" s="87" t="s">
        <v>3</v>
      </c>
      <c r="N129" s="52" t="s">
        <v>7</v>
      </c>
      <c r="O129" s="87" t="s">
        <v>7</v>
      </c>
      <c r="Q129" s="43"/>
      <c r="U129" s="18"/>
    </row>
    <row r="130" spans="2:21" ht="15" x14ac:dyDescent="0.3">
      <c r="B130" s="57">
        <v>118</v>
      </c>
      <c r="C130" s="56">
        <v>1</v>
      </c>
      <c r="D130" s="55">
        <f t="shared" si="1"/>
        <v>909</v>
      </c>
      <c r="E130" s="87" t="s">
        <v>3</v>
      </c>
      <c r="F130" s="52" t="s">
        <v>3</v>
      </c>
      <c r="G130" s="51" t="s">
        <v>3</v>
      </c>
      <c r="H130" s="51" t="s">
        <v>3</v>
      </c>
      <c r="I130" s="87" t="s">
        <v>3</v>
      </c>
      <c r="J130" s="52" t="s">
        <v>3</v>
      </c>
      <c r="K130" s="51" t="s">
        <v>3</v>
      </c>
      <c r="L130" s="51" t="s">
        <v>3</v>
      </c>
      <c r="M130" s="87" t="s">
        <v>4</v>
      </c>
      <c r="N130" s="52" t="s">
        <v>4</v>
      </c>
      <c r="O130" s="87" t="s">
        <v>4</v>
      </c>
      <c r="Q130" s="43"/>
      <c r="U130" s="18"/>
    </row>
    <row r="131" spans="2:21" ht="15" x14ac:dyDescent="0.3">
      <c r="B131" s="57">
        <v>119</v>
      </c>
      <c r="C131" s="56">
        <v>1</v>
      </c>
      <c r="D131" s="55">
        <f t="shared" si="1"/>
        <v>910</v>
      </c>
      <c r="E131" s="87" t="s">
        <v>3</v>
      </c>
      <c r="F131" s="52" t="s">
        <v>3</v>
      </c>
      <c r="G131" s="51" t="s">
        <v>3</v>
      </c>
      <c r="H131" s="51" t="s">
        <v>3</v>
      </c>
      <c r="I131" s="87" t="s">
        <v>3</v>
      </c>
      <c r="J131" s="52" t="s">
        <v>3</v>
      </c>
      <c r="K131" s="51" t="s">
        <v>3</v>
      </c>
      <c r="L131" s="51" t="s">
        <v>3</v>
      </c>
      <c r="M131" s="87" t="s">
        <v>5</v>
      </c>
      <c r="N131" s="52" t="s">
        <v>5</v>
      </c>
      <c r="O131" s="87" t="s">
        <v>5</v>
      </c>
      <c r="Q131" s="43"/>
      <c r="U131" s="18"/>
    </row>
    <row r="132" spans="2:21" ht="15" x14ac:dyDescent="0.3">
      <c r="B132" s="57">
        <v>120</v>
      </c>
      <c r="C132" s="56">
        <v>1</v>
      </c>
      <c r="D132" s="55">
        <f t="shared" si="1"/>
        <v>911</v>
      </c>
      <c r="E132" s="87" t="s">
        <v>3</v>
      </c>
      <c r="F132" s="52" t="s">
        <v>3</v>
      </c>
      <c r="G132" s="51" t="s">
        <v>3</v>
      </c>
      <c r="H132" s="51" t="s">
        <v>3</v>
      </c>
      <c r="I132" s="87" t="s">
        <v>3</v>
      </c>
      <c r="J132" s="52" t="s">
        <v>3</v>
      </c>
      <c r="K132" s="51" t="s">
        <v>3</v>
      </c>
      <c r="L132" s="51" t="s">
        <v>3</v>
      </c>
      <c r="M132" s="87" t="s">
        <v>7</v>
      </c>
      <c r="N132" s="54"/>
      <c r="O132" s="90"/>
      <c r="Q132" s="43"/>
      <c r="U132" s="18"/>
    </row>
    <row r="133" spans="2:21" ht="15" x14ac:dyDescent="0.3">
      <c r="B133" s="57">
        <v>121</v>
      </c>
      <c r="C133" s="56">
        <v>1</v>
      </c>
      <c r="D133" s="55">
        <f t="shared" si="1"/>
        <v>912</v>
      </c>
      <c r="E133" s="87" t="s">
        <v>3</v>
      </c>
      <c r="F133" s="52" t="s">
        <v>3</v>
      </c>
      <c r="G133" s="51" t="s">
        <v>3</v>
      </c>
      <c r="H133" s="51" t="s">
        <v>3</v>
      </c>
      <c r="I133" s="87" t="s">
        <v>3</v>
      </c>
      <c r="J133" s="52" t="s">
        <v>3</v>
      </c>
      <c r="K133" s="51" t="s">
        <v>3</v>
      </c>
      <c r="L133" s="51" t="s">
        <v>4</v>
      </c>
      <c r="M133" s="87" t="s">
        <v>4</v>
      </c>
      <c r="N133" s="52" t="s">
        <v>7</v>
      </c>
      <c r="O133" s="87" t="s">
        <v>5</v>
      </c>
      <c r="Q133" s="43"/>
      <c r="U133" s="18"/>
    </row>
    <row r="134" spans="2:21" ht="15" x14ac:dyDescent="0.3">
      <c r="B134" s="57">
        <v>122</v>
      </c>
      <c r="C134" s="56">
        <v>1</v>
      </c>
      <c r="D134" s="55">
        <f t="shared" si="1"/>
        <v>913</v>
      </c>
      <c r="E134" s="87" t="s">
        <v>3</v>
      </c>
      <c r="F134" s="52" t="s">
        <v>3</v>
      </c>
      <c r="G134" s="51" t="s">
        <v>3</v>
      </c>
      <c r="H134" s="51" t="s">
        <v>3</v>
      </c>
      <c r="I134" s="87" t="s">
        <v>3</v>
      </c>
      <c r="J134" s="52" t="s">
        <v>3</v>
      </c>
      <c r="K134" s="51" t="s">
        <v>3</v>
      </c>
      <c r="L134" s="51" t="s">
        <v>5</v>
      </c>
      <c r="M134" s="87" t="s">
        <v>5</v>
      </c>
      <c r="N134" s="52" t="s">
        <v>5</v>
      </c>
      <c r="O134" s="87" t="s">
        <v>5</v>
      </c>
      <c r="Q134" s="43"/>
      <c r="U134" s="18"/>
    </row>
    <row r="135" spans="2:21" ht="15" x14ac:dyDescent="0.3">
      <c r="B135" s="57">
        <v>123</v>
      </c>
      <c r="C135" s="56">
        <v>1</v>
      </c>
      <c r="D135" s="55">
        <f t="shared" si="1"/>
        <v>914</v>
      </c>
      <c r="E135" s="87" t="s">
        <v>3</v>
      </c>
      <c r="F135" s="52" t="s">
        <v>3</v>
      </c>
      <c r="G135" s="51" t="s">
        <v>3</v>
      </c>
      <c r="H135" s="51" t="s">
        <v>3</v>
      </c>
      <c r="I135" s="87" t="s">
        <v>3</v>
      </c>
      <c r="J135" s="52" t="s">
        <v>3</v>
      </c>
      <c r="K135" s="51" t="s">
        <v>5</v>
      </c>
      <c r="L135" s="51" t="s">
        <v>5</v>
      </c>
      <c r="M135" s="87" t="s">
        <v>5</v>
      </c>
      <c r="N135" s="54"/>
      <c r="O135" s="87" t="s">
        <v>7</v>
      </c>
      <c r="Q135" s="43"/>
      <c r="U135" s="18"/>
    </row>
    <row r="136" spans="2:21" ht="15" x14ac:dyDescent="0.3">
      <c r="B136" s="57">
        <v>124</v>
      </c>
      <c r="C136" s="56">
        <v>1</v>
      </c>
      <c r="D136" s="55">
        <f t="shared" si="1"/>
        <v>915</v>
      </c>
      <c r="E136" s="87" t="s">
        <v>3</v>
      </c>
      <c r="F136" s="52" t="s">
        <v>3</v>
      </c>
      <c r="G136" s="51" t="s">
        <v>3</v>
      </c>
      <c r="H136" s="51" t="s">
        <v>3</v>
      </c>
      <c r="I136" s="87" t="s">
        <v>3</v>
      </c>
      <c r="J136" s="52" t="s">
        <v>3</v>
      </c>
      <c r="K136" s="53"/>
      <c r="L136" s="51" t="s">
        <v>4</v>
      </c>
      <c r="M136" s="87" t="s">
        <v>4</v>
      </c>
      <c r="N136" s="52" t="s">
        <v>4</v>
      </c>
      <c r="O136" s="87" t="s">
        <v>4</v>
      </c>
      <c r="Q136" s="43"/>
      <c r="U136" s="18"/>
    </row>
    <row r="137" spans="2:21" ht="15" x14ac:dyDescent="0.3">
      <c r="B137" s="57">
        <v>125</v>
      </c>
      <c r="C137" s="56">
        <v>1</v>
      </c>
      <c r="D137" s="55">
        <f t="shared" si="1"/>
        <v>916</v>
      </c>
      <c r="E137" s="87" t="s">
        <v>3</v>
      </c>
      <c r="F137" s="52" t="s">
        <v>3</v>
      </c>
      <c r="G137" s="51" t="s">
        <v>3</v>
      </c>
      <c r="H137" s="51" t="s">
        <v>3</v>
      </c>
      <c r="I137" s="87" t="s">
        <v>3</v>
      </c>
      <c r="J137" s="52" t="s">
        <v>4</v>
      </c>
      <c r="K137" s="62"/>
      <c r="L137" s="51" t="s">
        <v>5</v>
      </c>
      <c r="M137" s="90"/>
      <c r="N137" s="54"/>
      <c r="O137" s="90"/>
      <c r="Q137" s="43"/>
      <c r="U137" s="18"/>
    </row>
    <row r="138" spans="2:21" ht="15" x14ac:dyDescent="0.3">
      <c r="B138" s="57">
        <v>126</v>
      </c>
      <c r="C138" s="56">
        <v>1</v>
      </c>
      <c r="D138" s="55">
        <f t="shared" si="1"/>
        <v>917</v>
      </c>
      <c r="E138" s="87" t="s">
        <v>3</v>
      </c>
      <c r="F138" s="52" t="s">
        <v>3</v>
      </c>
      <c r="G138" s="51" t="s">
        <v>3</v>
      </c>
      <c r="H138" s="51" t="s">
        <v>3</v>
      </c>
      <c r="I138" s="87" t="s">
        <v>3</v>
      </c>
      <c r="J138" s="54"/>
      <c r="K138" s="51" t="s">
        <v>4</v>
      </c>
      <c r="L138" s="51" t="s">
        <v>4</v>
      </c>
      <c r="M138" s="87" t="s">
        <v>4</v>
      </c>
      <c r="N138" s="52" t="s">
        <v>4</v>
      </c>
      <c r="O138" s="87" t="s">
        <v>4</v>
      </c>
      <c r="Q138" s="43"/>
      <c r="U138" s="18"/>
    </row>
    <row r="139" spans="2:21" ht="15" x14ac:dyDescent="0.3">
      <c r="B139" s="57">
        <v>127</v>
      </c>
      <c r="C139" s="56">
        <v>1</v>
      </c>
      <c r="D139" s="55">
        <f t="shared" si="1"/>
        <v>918</v>
      </c>
      <c r="E139" s="87" t="s">
        <v>3</v>
      </c>
      <c r="F139" s="52" t="s">
        <v>3</v>
      </c>
      <c r="G139" s="51" t="s">
        <v>3</v>
      </c>
      <c r="H139" s="51" t="s">
        <v>3</v>
      </c>
      <c r="I139" s="87" t="s">
        <v>3</v>
      </c>
      <c r="J139" s="54"/>
      <c r="K139" s="53"/>
      <c r="L139" s="51" t="s">
        <v>3</v>
      </c>
      <c r="M139" s="87" t="s">
        <v>3</v>
      </c>
      <c r="N139" s="52" t="s">
        <v>3</v>
      </c>
      <c r="O139" s="87" t="s">
        <v>3</v>
      </c>
      <c r="Q139" s="43"/>
      <c r="U139" s="18"/>
    </row>
    <row r="140" spans="2:21" ht="15" x14ac:dyDescent="0.3">
      <c r="B140" s="57">
        <v>128</v>
      </c>
      <c r="C140" s="56">
        <v>1</v>
      </c>
      <c r="D140" s="55">
        <f t="shared" si="1"/>
        <v>919</v>
      </c>
      <c r="E140" s="87" t="s">
        <v>3</v>
      </c>
      <c r="F140" s="52" t="s">
        <v>3</v>
      </c>
      <c r="G140" s="51" t="s">
        <v>3</v>
      </c>
      <c r="H140" s="51" t="s">
        <v>3</v>
      </c>
      <c r="I140" s="87" t="s">
        <v>3</v>
      </c>
      <c r="J140" s="54"/>
      <c r="K140" s="53"/>
      <c r="L140" s="53"/>
      <c r="M140" s="90"/>
      <c r="N140" s="54"/>
      <c r="O140" s="90"/>
      <c r="Q140" s="43"/>
      <c r="U140" s="18"/>
    </row>
    <row r="141" spans="2:21" ht="15" x14ac:dyDescent="0.3">
      <c r="B141" s="57">
        <v>129</v>
      </c>
      <c r="C141" s="58">
        <v>1</v>
      </c>
      <c r="D141" s="55">
        <f t="shared" si="1"/>
        <v>920</v>
      </c>
      <c r="E141" s="87" t="s">
        <v>3</v>
      </c>
      <c r="F141" s="52" t="s">
        <v>3</v>
      </c>
      <c r="G141" s="51" t="s">
        <v>3</v>
      </c>
      <c r="H141" s="51" t="s">
        <v>3</v>
      </c>
      <c r="I141" s="87" t="s">
        <v>3</v>
      </c>
      <c r="J141" s="52" t="s">
        <v>3</v>
      </c>
      <c r="K141" s="53"/>
      <c r="L141" s="51" t="s">
        <v>3</v>
      </c>
      <c r="M141" s="87" t="s">
        <v>3</v>
      </c>
      <c r="N141" s="52" t="s">
        <v>3</v>
      </c>
      <c r="O141" s="87" t="s">
        <v>4</v>
      </c>
      <c r="Q141" s="43"/>
      <c r="U141" s="18"/>
    </row>
    <row r="142" spans="2:21" ht="15" x14ac:dyDescent="0.3">
      <c r="B142" s="57">
        <v>130</v>
      </c>
      <c r="C142" s="56">
        <v>1</v>
      </c>
      <c r="D142" s="55">
        <f t="shared" ref="D142:D205" si="2">C142+D141</f>
        <v>921</v>
      </c>
      <c r="E142" s="87" t="s">
        <v>3</v>
      </c>
      <c r="F142" s="52" t="s">
        <v>3</v>
      </c>
      <c r="G142" s="51" t="s">
        <v>3</v>
      </c>
      <c r="H142" s="51" t="s">
        <v>3</v>
      </c>
      <c r="I142" s="87" t="s">
        <v>3</v>
      </c>
      <c r="J142" s="54"/>
      <c r="K142" s="51" t="s">
        <v>4</v>
      </c>
      <c r="L142" s="51" t="s">
        <v>4</v>
      </c>
      <c r="M142" s="87" t="s">
        <v>4</v>
      </c>
      <c r="N142" s="52" t="s">
        <v>4</v>
      </c>
      <c r="O142" s="87" t="s">
        <v>4</v>
      </c>
      <c r="Q142" s="43"/>
      <c r="U142" s="18"/>
    </row>
    <row r="143" spans="2:21" ht="15" x14ac:dyDescent="0.3">
      <c r="B143" s="57">
        <v>131</v>
      </c>
      <c r="C143" s="56">
        <v>1</v>
      </c>
      <c r="D143" s="55">
        <f t="shared" si="2"/>
        <v>922</v>
      </c>
      <c r="E143" s="87" t="s">
        <v>3</v>
      </c>
      <c r="F143" s="52" t="s">
        <v>3</v>
      </c>
      <c r="G143" s="51" t="s">
        <v>3</v>
      </c>
      <c r="H143" s="51" t="s">
        <v>3</v>
      </c>
      <c r="I143" s="87" t="s">
        <v>4</v>
      </c>
      <c r="J143" s="52" t="s">
        <v>4</v>
      </c>
      <c r="K143" s="51" t="s">
        <v>4</v>
      </c>
      <c r="L143" s="51" t="s">
        <v>4</v>
      </c>
      <c r="M143" s="87" t="s">
        <v>4</v>
      </c>
      <c r="N143" s="52" t="s">
        <v>4</v>
      </c>
      <c r="O143" s="87" t="s">
        <v>4</v>
      </c>
      <c r="Q143" s="43"/>
      <c r="U143" s="18"/>
    </row>
    <row r="144" spans="2:21" ht="15" x14ac:dyDescent="0.3">
      <c r="B144" s="57">
        <v>132</v>
      </c>
      <c r="C144" s="56">
        <v>1</v>
      </c>
      <c r="D144" s="55">
        <f t="shared" si="2"/>
        <v>923</v>
      </c>
      <c r="E144" s="87" t="s">
        <v>3</v>
      </c>
      <c r="F144" s="52" t="s">
        <v>3</v>
      </c>
      <c r="G144" s="51" t="s">
        <v>3</v>
      </c>
      <c r="H144" s="51" t="s">
        <v>3</v>
      </c>
      <c r="I144" s="90"/>
      <c r="J144" s="52" t="s">
        <v>3</v>
      </c>
      <c r="K144" s="51" t="s">
        <v>3</v>
      </c>
      <c r="L144" s="51" t="s">
        <v>3</v>
      </c>
      <c r="M144" s="87" t="s">
        <v>3</v>
      </c>
      <c r="N144" s="52" t="s">
        <v>3</v>
      </c>
      <c r="O144" s="87" t="s">
        <v>3</v>
      </c>
      <c r="Q144" s="43"/>
      <c r="U144" s="18"/>
    </row>
    <row r="145" spans="2:21" ht="15" x14ac:dyDescent="0.3">
      <c r="B145" s="57">
        <v>133</v>
      </c>
      <c r="C145" s="56">
        <v>1</v>
      </c>
      <c r="D145" s="55">
        <f t="shared" si="2"/>
        <v>924</v>
      </c>
      <c r="E145" s="87" t="s">
        <v>3</v>
      </c>
      <c r="F145" s="52" t="s">
        <v>3</v>
      </c>
      <c r="G145" s="51" t="s">
        <v>3</v>
      </c>
      <c r="H145" s="51" t="s">
        <v>4</v>
      </c>
      <c r="I145" s="87" t="s">
        <v>4</v>
      </c>
      <c r="J145" s="52" t="s">
        <v>3</v>
      </c>
      <c r="K145" s="53"/>
      <c r="L145" s="51" t="s">
        <v>3</v>
      </c>
      <c r="M145" s="87" t="s">
        <v>3</v>
      </c>
      <c r="N145" s="52" t="s">
        <v>3</v>
      </c>
      <c r="O145" s="87" t="s">
        <v>3</v>
      </c>
      <c r="Q145" s="43"/>
      <c r="U145" s="18"/>
    </row>
    <row r="146" spans="2:21" ht="15" x14ac:dyDescent="0.3">
      <c r="B146" s="57">
        <v>134</v>
      </c>
      <c r="C146" s="56">
        <v>1</v>
      </c>
      <c r="D146" s="55">
        <f t="shared" si="2"/>
        <v>925</v>
      </c>
      <c r="E146" s="87" t="s">
        <v>3</v>
      </c>
      <c r="F146" s="52" t="s">
        <v>3</v>
      </c>
      <c r="G146" s="51" t="s">
        <v>3</v>
      </c>
      <c r="H146" s="51" t="s">
        <v>4</v>
      </c>
      <c r="I146" s="87" t="s">
        <v>4</v>
      </c>
      <c r="J146" s="52" t="s">
        <v>5</v>
      </c>
      <c r="K146" s="51" t="s">
        <v>5</v>
      </c>
      <c r="L146" s="51" t="s">
        <v>5</v>
      </c>
      <c r="M146" s="87" t="s">
        <v>5</v>
      </c>
      <c r="N146" s="52" t="s">
        <v>5</v>
      </c>
      <c r="O146" s="87" t="s">
        <v>5</v>
      </c>
      <c r="Q146" s="43"/>
      <c r="U146" s="18"/>
    </row>
    <row r="147" spans="2:21" ht="15" x14ac:dyDescent="0.3">
      <c r="B147" s="57">
        <v>135</v>
      </c>
      <c r="C147" s="56">
        <v>1</v>
      </c>
      <c r="D147" s="55">
        <f t="shared" si="2"/>
        <v>926</v>
      </c>
      <c r="E147" s="87" t="s">
        <v>3</v>
      </c>
      <c r="F147" s="52" t="s">
        <v>3</v>
      </c>
      <c r="G147" s="51" t="s">
        <v>3</v>
      </c>
      <c r="H147" s="51" t="s">
        <v>7</v>
      </c>
      <c r="I147" s="87" t="s">
        <v>3</v>
      </c>
      <c r="J147" s="52" t="s">
        <v>3</v>
      </c>
      <c r="K147" s="51" t="s">
        <v>3</v>
      </c>
      <c r="L147" s="53"/>
      <c r="M147" s="90"/>
      <c r="N147" s="54"/>
      <c r="O147" s="90"/>
      <c r="Q147" s="43"/>
      <c r="U147" s="18"/>
    </row>
    <row r="148" spans="2:21" ht="15" x14ac:dyDescent="0.3">
      <c r="B148" s="57">
        <v>136</v>
      </c>
      <c r="C148" s="56">
        <v>1</v>
      </c>
      <c r="D148" s="55">
        <f t="shared" si="2"/>
        <v>927</v>
      </c>
      <c r="E148" s="87" t="s">
        <v>3</v>
      </c>
      <c r="F148" s="52" t="s">
        <v>3</v>
      </c>
      <c r="G148" s="51" t="s">
        <v>3</v>
      </c>
      <c r="H148" s="53"/>
      <c r="I148" s="87" t="s">
        <v>3</v>
      </c>
      <c r="J148" s="52" t="s">
        <v>3</v>
      </c>
      <c r="K148" s="51" t="s">
        <v>3</v>
      </c>
      <c r="L148" s="51" t="s">
        <v>3</v>
      </c>
      <c r="M148" s="87" t="s">
        <v>3</v>
      </c>
      <c r="N148" s="52" t="s">
        <v>3</v>
      </c>
      <c r="O148" s="87" t="s">
        <v>3</v>
      </c>
      <c r="Q148" s="43"/>
      <c r="U148" s="18"/>
    </row>
    <row r="149" spans="2:21" ht="15" x14ac:dyDescent="0.3">
      <c r="B149" s="57">
        <v>137</v>
      </c>
      <c r="C149" s="56">
        <v>1</v>
      </c>
      <c r="D149" s="55">
        <f t="shared" si="2"/>
        <v>928</v>
      </c>
      <c r="E149" s="87" t="s">
        <v>3</v>
      </c>
      <c r="F149" s="52" t="s">
        <v>3</v>
      </c>
      <c r="G149" s="51" t="s">
        <v>3</v>
      </c>
      <c r="H149" s="53"/>
      <c r="I149" s="87" t="s">
        <v>3</v>
      </c>
      <c r="J149" s="52" t="s">
        <v>3</v>
      </c>
      <c r="K149" s="51" t="s">
        <v>4</v>
      </c>
      <c r="L149" s="51" t="s">
        <v>4</v>
      </c>
      <c r="M149" s="87" t="s">
        <v>4</v>
      </c>
      <c r="N149" s="52" t="s">
        <v>4</v>
      </c>
      <c r="O149" s="87" t="s">
        <v>4</v>
      </c>
      <c r="Q149" s="43"/>
      <c r="U149" s="18"/>
    </row>
    <row r="150" spans="2:21" ht="15" x14ac:dyDescent="0.3">
      <c r="B150" s="57">
        <v>138</v>
      </c>
      <c r="C150" s="56">
        <v>1</v>
      </c>
      <c r="D150" s="55">
        <f t="shared" si="2"/>
        <v>929</v>
      </c>
      <c r="E150" s="87" t="s">
        <v>3</v>
      </c>
      <c r="F150" s="52" t="s">
        <v>3</v>
      </c>
      <c r="G150" s="51" t="s">
        <v>3</v>
      </c>
      <c r="H150" s="53"/>
      <c r="I150" s="87" t="s">
        <v>3</v>
      </c>
      <c r="J150" s="52" t="s">
        <v>3</v>
      </c>
      <c r="K150" s="53"/>
      <c r="L150" s="51" t="s">
        <v>3</v>
      </c>
      <c r="M150" s="87" t="s">
        <v>5</v>
      </c>
      <c r="N150" s="52" t="s">
        <v>5</v>
      </c>
      <c r="O150" s="87" t="s">
        <v>3</v>
      </c>
      <c r="Q150" s="43"/>
      <c r="U150" s="18"/>
    </row>
    <row r="151" spans="2:21" ht="15" x14ac:dyDescent="0.3">
      <c r="B151" s="57">
        <v>139</v>
      </c>
      <c r="C151" s="56">
        <v>1</v>
      </c>
      <c r="D151" s="55">
        <f t="shared" si="2"/>
        <v>930</v>
      </c>
      <c r="E151" s="87" t="s">
        <v>3</v>
      </c>
      <c r="F151" s="52" t="s">
        <v>3</v>
      </c>
      <c r="G151" s="51" t="s">
        <v>3</v>
      </c>
      <c r="H151" s="53"/>
      <c r="I151" s="87" t="s">
        <v>3</v>
      </c>
      <c r="J151" s="52" t="s">
        <v>4</v>
      </c>
      <c r="K151" s="51" t="s">
        <v>3</v>
      </c>
      <c r="L151" s="51" t="s">
        <v>4</v>
      </c>
      <c r="M151" s="87" t="s">
        <v>4</v>
      </c>
      <c r="N151" s="52" t="s">
        <v>4</v>
      </c>
      <c r="O151" s="87" t="s">
        <v>4</v>
      </c>
      <c r="Q151" s="43"/>
      <c r="U151" s="18"/>
    </row>
    <row r="152" spans="2:21" ht="15" x14ac:dyDescent="0.3">
      <c r="B152" s="57">
        <v>140</v>
      </c>
      <c r="C152" s="58">
        <v>1</v>
      </c>
      <c r="D152" s="55">
        <f t="shared" si="2"/>
        <v>931</v>
      </c>
      <c r="E152" s="87" t="s">
        <v>3</v>
      </c>
      <c r="F152" s="52" t="s">
        <v>3</v>
      </c>
      <c r="G152" s="51" t="s">
        <v>3</v>
      </c>
      <c r="H152" s="53"/>
      <c r="I152" s="87" t="s">
        <v>3</v>
      </c>
      <c r="J152" s="54"/>
      <c r="K152" s="53"/>
      <c r="L152" s="51" t="s">
        <v>4</v>
      </c>
      <c r="M152" s="87" t="s">
        <v>4</v>
      </c>
      <c r="N152" s="52" t="s">
        <v>4</v>
      </c>
      <c r="O152" s="87" t="s">
        <v>4</v>
      </c>
      <c r="Q152" s="43"/>
      <c r="U152" s="18"/>
    </row>
    <row r="153" spans="2:21" ht="15" x14ac:dyDescent="0.3">
      <c r="B153" s="57">
        <v>141</v>
      </c>
      <c r="C153" s="56">
        <v>1</v>
      </c>
      <c r="D153" s="55">
        <f t="shared" si="2"/>
        <v>932</v>
      </c>
      <c r="E153" s="87" t="s">
        <v>3</v>
      </c>
      <c r="F153" s="52" t="s">
        <v>3</v>
      </c>
      <c r="G153" s="51" t="s">
        <v>3</v>
      </c>
      <c r="H153" s="53"/>
      <c r="I153" s="90"/>
      <c r="J153" s="54"/>
      <c r="K153" s="51" t="s">
        <v>3</v>
      </c>
      <c r="L153" s="53"/>
      <c r="M153" s="90"/>
      <c r="N153" s="54"/>
      <c r="O153" s="90"/>
      <c r="Q153" s="43"/>
      <c r="U153" s="18"/>
    </row>
    <row r="154" spans="2:21" ht="15" x14ac:dyDescent="0.3">
      <c r="B154" s="57">
        <v>142</v>
      </c>
      <c r="C154" s="56">
        <v>1</v>
      </c>
      <c r="D154" s="55">
        <f t="shared" si="2"/>
        <v>933</v>
      </c>
      <c r="E154" s="87" t="s">
        <v>3</v>
      </c>
      <c r="F154" s="52" t="s">
        <v>3</v>
      </c>
      <c r="G154" s="51" t="s">
        <v>3</v>
      </c>
      <c r="H154" s="53"/>
      <c r="I154" s="90"/>
      <c r="J154" s="54"/>
      <c r="K154" s="51" t="s">
        <v>3</v>
      </c>
      <c r="L154" s="51" t="s">
        <v>3</v>
      </c>
      <c r="M154" s="87" t="s">
        <v>3</v>
      </c>
      <c r="N154" s="52" t="s">
        <v>3</v>
      </c>
      <c r="O154" s="87" t="s">
        <v>3</v>
      </c>
      <c r="Q154" s="43"/>
      <c r="U154" s="18"/>
    </row>
    <row r="155" spans="2:21" ht="15" x14ac:dyDescent="0.3">
      <c r="B155" s="57">
        <v>143</v>
      </c>
      <c r="C155" s="56">
        <v>1</v>
      </c>
      <c r="D155" s="55">
        <f t="shared" si="2"/>
        <v>934</v>
      </c>
      <c r="E155" s="87" t="s">
        <v>3</v>
      </c>
      <c r="F155" s="52" t="s">
        <v>3</v>
      </c>
      <c r="G155" s="51" t="s">
        <v>3</v>
      </c>
      <c r="H155" s="53"/>
      <c r="I155" s="90"/>
      <c r="J155" s="54"/>
      <c r="K155" s="53"/>
      <c r="L155" s="53"/>
      <c r="M155" s="90"/>
      <c r="N155" s="54"/>
      <c r="O155" s="90"/>
      <c r="Q155" s="43"/>
      <c r="U155" s="18"/>
    </row>
    <row r="156" spans="2:21" ht="15" x14ac:dyDescent="0.3">
      <c r="B156" s="57">
        <v>144</v>
      </c>
      <c r="C156" s="56">
        <v>1</v>
      </c>
      <c r="D156" s="55">
        <f t="shared" si="2"/>
        <v>935</v>
      </c>
      <c r="E156" s="87" t="s">
        <v>3</v>
      </c>
      <c r="F156" s="52" t="s">
        <v>3</v>
      </c>
      <c r="G156" s="51" t="s">
        <v>3</v>
      </c>
      <c r="H156" s="51" t="s">
        <v>3</v>
      </c>
      <c r="I156" s="87" t="s">
        <v>3</v>
      </c>
      <c r="J156" s="52" t="s">
        <v>3</v>
      </c>
      <c r="K156" s="53"/>
      <c r="L156" s="51" t="s">
        <v>3</v>
      </c>
      <c r="M156" s="87" t="s">
        <v>3</v>
      </c>
      <c r="N156" s="54"/>
      <c r="O156" s="90"/>
      <c r="Q156" s="43"/>
      <c r="U156" s="18"/>
    </row>
    <row r="157" spans="2:21" ht="15" x14ac:dyDescent="0.3">
      <c r="B157" s="57">
        <v>145</v>
      </c>
      <c r="C157" s="56">
        <v>1</v>
      </c>
      <c r="D157" s="55">
        <f t="shared" si="2"/>
        <v>936</v>
      </c>
      <c r="E157" s="87" t="s">
        <v>3</v>
      </c>
      <c r="F157" s="52" t="s">
        <v>3</v>
      </c>
      <c r="G157" s="51" t="s">
        <v>3</v>
      </c>
      <c r="H157" s="51" t="s">
        <v>3</v>
      </c>
      <c r="I157" s="87" t="s">
        <v>7</v>
      </c>
      <c r="J157" s="54"/>
      <c r="K157" s="53"/>
      <c r="L157" s="53"/>
      <c r="M157" s="90"/>
      <c r="N157" s="54"/>
      <c r="O157" s="90"/>
      <c r="Q157" s="43"/>
      <c r="U157" s="18"/>
    </row>
    <row r="158" spans="2:21" ht="15" x14ac:dyDescent="0.3">
      <c r="B158" s="57">
        <v>146</v>
      </c>
      <c r="C158" s="56">
        <v>1</v>
      </c>
      <c r="D158" s="55">
        <f t="shared" si="2"/>
        <v>937</v>
      </c>
      <c r="E158" s="87" t="s">
        <v>3</v>
      </c>
      <c r="F158" s="52" t="s">
        <v>3</v>
      </c>
      <c r="G158" s="51" t="s">
        <v>4</v>
      </c>
      <c r="H158" s="51" t="s">
        <v>4</v>
      </c>
      <c r="I158" s="87" t="s">
        <v>4</v>
      </c>
      <c r="J158" s="52" t="s">
        <v>4</v>
      </c>
      <c r="K158" s="51" t="s">
        <v>3</v>
      </c>
      <c r="L158" s="51" t="s">
        <v>3</v>
      </c>
      <c r="M158" s="87" t="s">
        <v>3</v>
      </c>
      <c r="N158" s="52" t="s">
        <v>3</v>
      </c>
      <c r="O158" s="87" t="s">
        <v>7</v>
      </c>
      <c r="Q158" s="43"/>
      <c r="U158" s="18"/>
    </row>
    <row r="159" spans="2:21" ht="15" x14ac:dyDescent="0.3">
      <c r="B159" s="57">
        <v>147</v>
      </c>
      <c r="C159" s="56">
        <v>1</v>
      </c>
      <c r="D159" s="55">
        <f t="shared" si="2"/>
        <v>938</v>
      </c>
      <c r="E159" s="87" t="s">
        <v>3</v>
      </c>
      <c r="F159" s="52" t="s">
        <v>3</v>
      </c>
      <c r="G159" s="51" t="s">
        <v>4</v>
      </c>
      <c r="H159" s="51" t="s">
        <v>4</v>
      </c>
      <c r="I159" s="90"/>
      <c r="J159" s="52" t="s">
        <v>4</v>
      </c>
      <c r="K159" s="53"/>
      <c r="L159" s="51" t="s">
        <v>4</v>
      </c>
      <c r="M159" s="87" t="s">
        <v>3</v>
      </c>
      <c r="N159" s="52" t="s">
        <v>7</v>
      </c>
      <c r="O159" s="90"/>
      <c r="Q159" s="43"/>
      <c r="U159" s="18"/>
    </row>
    <row r="160" spans="2:21" ht="15" x14ac:dyDescent="0.3">
      <c r="B160" s="57">
        <v>148</v>
      </c>
      <c r="C160" s="56">
        <v>1</v>
      </c>
      <c r="D160" s="55">
        <f t="shared" si="2"/>
        <v>939</v>
      </c>
      <c r="E160" s="87" t="s">
        <v>3</v>
      </c>
      <c r="F160" s="52" t="s">
        <v>3</v>
      </c>
      <c r="G160" s="51" t="s">
        <v>5</v>
      </c>
      <c r="H160" s="51" t="s">
        <v>5</v>
      </c>
      <c r="I160" s="87" t="s">
        <v>5</v>
      </c>
      <c r="J160" s="52" t="s">
        <v>5</v>
      </c>
      <c r="K160" s="53"/>
      <c r="L160" s="51" t="s">
        <v>5</v>
      </c>
      <c r="M160" s="87" t="s">
        <v>5</v>
      </c>
      <c r="N160" s="52" t="s">
        <v>5</v>
      </c>
      <c r="O160" s="87" t="s">
        <v>5</v>
      </c>
      <c r="Q160" s="43"/>
      <c r="U160" s="18"/>
    </row>
    <row r="161" spans="2:21" ht="15" x14ac:dyDescent="0.3">
      <c r="B161" s="57">
        <v>149</v>
      </c>
      <c r="C161" s="56">
        <v>1</v>
      </c>
      <c r="D161" s="55">
        <f t="shared" si="2"/>
        <v>940</v>
      </c>
      <c r="E161" s="87" t="s">
        <v>3</v>
      </c>
      <c r="F161" s="52" t="s">
        <v>3</v>
      </c>
      <c r="G161" s="53"/>
      <c r="H161" s="51" t="s">
        <v>3</v>
      </c>
      <c r="I161" s="87" t="s">
        <v>3</v>
      </c>
      <c r="J161" s="52" t="s">
        <v>3</v>
      </c>
      <c r="K161" s="51" t="s">
        <v>3</v>
      </c>
      <c r="L161" s="51" t="s">
        <v>3</v>
      </c>
      <c r="M161" s="87" t="s">
        <v>3</v>
      </c>
      <c r="N161" s="52" t="s">
        <v>3</v>
      </c>
      <c r="O161" s="87" t="s">
        <v>3</v>
      </c>
      <c r="Q161" s="43"/>
      <c r="U161" s="18"/>
    </row>
    <row r="162" spans="2:21" ht="15" x14ac:dyDescent="0.3">
      <c r="B162" s="57">
        <v>150</v>
      </c>
      <c r="C162" s="58">
        <v>1</v>
      </c>
      <c r="D162" s="55">
        <f t="shared" si="2"/>
        <v>941</v>
      </c>
      <c r="E162" s="87" t="s">
        <v>3</v>
      </c>
      <c r="F162" s="52" t="s">
        <v>3</v>
      </c>
      <c r="G162" s="53"/>
      <c r="H162" s="51" t="s">
        <v>3</v>
      </c>
      <c r="I162" s="87" t="s">
        <v>3</v>
      </c>
      <c r="J162" s="54"/>
      <c r="K162" s="53"/>
      <c r="L162" s="51" t="s">
        <v>3</v>
      </c>
      <c r="M162" s="87" t="s">
        <v>3</v>
      </c>
      <c r="N162" s="52" t="s">
        <v>4</v>
      </c>
      <c r="O162" s="90"/>
      <c r="Q162" s="43"/>
      <c r="U162" s="18"/>
    </row>
    <row r="163" spans="2:21" ht="15" x14ac:dyDescent="0.3">
      <c r="B163" s="57">
        <v>151</v>
      </c>
      <c r="C163" s="56">
        <v>1</v>
      </c>
      <c r="D163" s="55">
        <f t="shared" si="2"/>
        <v>942</v>
      </c>
      <c r="E163" s="87" t="s">
        <v>3</v>
      </c>
      <c r="F163" s="52" t="s">
        <v>3</v>
      </c>
      <c r="G163" s="53"/>
      <c r="H163" s="51" t="s">
        <v>3</v>
      </c>
      <c r="I163" s="87" t="s">
        <v>3</v>
      </c>
      <c r="J163" s="52" t="s">
        <v>3</v>
      </c>
      <c r="K163" s="51" t="s">
        <v>3</v>
      </c>
      <c r="L163" s="51" t="s">
        <v>3</v>
      </c>
      <c r="M163" s="90"/>
      <c r="N163" s="54"/>
      <c r="O163" s="90"/>
      <c r="Q163" s="43"/>
      <c r="U163" s="18"/>
    </row>
    <row r="164" spans="2:21" ht="15" x14ac:dyDescent="0.3">
      <c r="B164" s="57">
        <v>152</v>
      </c>
      <c r="C164" s="56">
        <v>1</v>
      </c>
      <c r="D164" s="55">
        <f t="shared" si="2"/>
        <v>943</v>
      </c>
      <c r="E164" s="87" t="s">
        <v>3</v>
      </c>
      <c r="F164" s="52" t="s">
        <v>3</v>
      </c>
      <c r="G164" s="53"/>
      <c r="H164" s="51" t="s">
        <v>3</v>
      </c>
      <c r="I164" s="87" t="s">
        <v>4</v>
      </c>
      <c r="J164" s="52" t="s">
        <v>4</v>
      </c>
      <c r="K164" s="51" t="s">
        <v>4</v>
      </c>
      <c r="L164" s="51" t="s">
        <v>4</v>
      </c>
      <c r="M164" s="87" t="s">
        <v>4</v>
      </c>
      <c r="N164" s="52" t="s">
        <v>4</v>
      </c>
      <c r="O164" s="87" t="s">
        <v>4</v>
      </c>
      <c r="Q164" s="43"/>
      <c r="U164" s="18"/>
    </row>
    <row r="165" spans="2:21" ht="15" x14ac:dyDescent="0.3">
      <c r="B165" s="57">
        <v>153</v>
      </c>
      <c r="C165" s="56">
        <v>1</v>
      </c>
      <c r="D165" s="55">
        <f t="shared" si="2"/>
        <v>944</v>
      </c>
      <c r="E165" s="87" t="s">
        <v>3</v>
      </c>
      <c r="F165" s="52" t="s">
        <v>3</v>
      </c>
      <c r="G165" s="53"/>
      <c r="H165" s="51" t="s">
        <v>3</v>
      </c>
      <c r="I165" s="87" t="s">
        <v>5</v>
      </c>
      <c r="J165" s="52" t="s">
        <v>5</v>
      </c>
      <c r="K165" s="51" t="s">
        <v>5</v>
      </c>
      <c r="L165" s="51" t="s">
        <v>5</v>
      </c>
      <c r="M165" s="87" t="s">
        <v>5</v>
      </c>
      <c r="N165" s="52" t="s">
        <v>4</v>
      </c>
      <c r="O165" s="87" t="s">
        <v>4</v>
      </c>
      <c r="Q165" s="43"/>
      <c r="U165" s="18"/>
    </row>
    <row r="166" spans="2:21" ht="15" x14ac:dyDescent="0.3">
      <c r="B166" s="57">
        <v>154</v>
      </c>
      <c r="C166" s="56">
        <v>1</v>
      </c>
      <c r="D166" s="55">
        <f t="shared" si="2"/>
        <v>945</v>
      </c>
      <c r="E166" s="87" t="s">
        <v>3</v>
      </c>
      <c r="F166" s="52" t="s">
        <v>3</v>
      </c>
      <c r="G166" s="53"/>
      <c r="H166" s="51" t="s">
        <v>3</v>
      </c>
      <c r="I166" s="90"/>
      <c r="J166" s="54"/>
      <c r="K166" s="53"/>
      <c r="L166" s="53"/>
      <c r="M166" s="90"/>
      <c r="N166" s="54"/>
      <c r="O166" s="90"/>
      <c r="Q166" s="43"/>
      <c r="U166" s="18"/>
    </row>
    <row r="167" spans="2:21" ht="15" x14ac:dyDescent="0.3">
      <c r="B167" s="57">
        <v>155</v>
      </c>
      <c r="C167" s="56">
        <v>1</v>
      </c>
      <c r="D167" s="55">
        <f t="shared" si="2"/>
        <v>946</v>
      </c>
      <c r="E167" s="87" t="s">
        <v>3</v>
      </c>
      <c r="F167" s="52" t="s">
        <v>3</v>
      </c>
      <c r="G167" s="53"/>
      <c r="H167" s="51" t="s">
        <v>3</v>
      </c>
      <c r="I167" s="87" t="s">
        <v>3</v>
      </c>
      <c r="J167" s="52" t="s">
        <v>3</v>
      </c>
      <c r="K167" s="53"/>
      <c r="L167" s="51" t="s">
        <v>3</v>
      </c>
      <c r="M167" s="87" t="s">
        <v>3</v>
      </c>
      <c r="N167" s="52" t="s">
        <v>3</v>
      </c>
      <c r="O167" s="87" t="s">
        <v>3</v>
      </c>
      <c r="Q167" s="43"/>
      <c r="U167" s="18"/>
    </row>
    <row r="168" spans="2:21" ht="15" x14ac:dyDescent="0.3">
      <c r="B168" s="57">
        <v>156</v>
      </c>
      <c r="C168" s="56">
        <v>1</v>
      </c>
      <c r="D168" s="55">
        <f t="shared" si="2"/>
        <v>947</v>
      </c>
      <c r="E168" s="87" t="s">
        <v>3</v>
      </c>
      <c r="F168" s="52" t="s">
        <v>3</v>
      </c>
      <c r="G168" s="53"/>
      <c r="H168" s="51" t="s">
        <v>4</v>
      </c>
      <c r="I168" s="87" t="s">
        <v>4</v>
      </c>
      <c r="J168" s="52" t="s">
        <v>4</v>
      </c>
      <c r="K168" s="51" t="s">
        <v>4</v>
      </c>
      <c r="L168" s="51" t="s">
        <v>4</v>
      </c>
      <c r="M168" s="87" t="s">
        <v>4</v>
      </c>
      <c r="N168" s="52" t="s">
        <v>4</v>
      </c>
      <c r="O168" s="87" t="s">
        <v>4</v>
      </c>
      <c r="Q168" s="43"/>
      <c r="U168" s="18"/>
    </row>
    <row r="169" spans="2:21" ht="15" x14ac:dyDescent="0.3">
      <c r="B169" s="57">
        <v>157</v>
      </c>
      <c r="C169" s="56">
        <v>1</v>
      </c>
      <c r="D169" s="55">
        <f t="shared" si="2"/>
        <v>948</v>
      </c>
      <c r="E169" s="87" t="s">
        <v>3</v>
      </c>
      <c r="F169" s="52" t="s">
        <v>3</v>
      </c>
      <c r="G169" s="53"/>
      <c r="H169" s="51" t="s">
        <v>5</v>
      </c>
      <c r="I169" s="87" t="s">
        <v>5</v>
      </c>
      <c r="J169" s="52" t="s">
        <v>5</v>
      </c>
      <c r="K169" s="51" t="s">
        <v>5</v>
      </c>
      <c r="L169" s="51" t="s">
        <v>5</v>
      </c>
      <c r="M169" s="87" t="s">
        <v>5</v>
      </c>
      <c r="N169" s="52" t="s">
        <v>5</v>
      </c>
      <c r="O169" s="87" t="s">
        <v>5</v>
      </c>
      <c r="Q169" s="43"/>
      <c r="U169" s="18"/>
    </row>
    <row r="170" spans="2:21" ht="15" x14ac:dyDescent="0.3">
      <c r="B170" s="57">
        <v>158</v>
      </c>
      <c r="C170" s="56">
        <v>1</v>
      </c>
      <c r="D170" s="55">
        <f t="shared" si="2"/>
        <v>949</v>
      </c>
      <c r="E170" s="87" t="s">
        <v>3</v>
      </c>
      <c r="F170" s="52" t="s">
        <v>3</v>
      </c>
      <c r="G170" s="53"/>
      <c r="H170" s="53"/>
      <c r="I170" s="87" t="s">
        <v>3</v>
      </c>
      <c r="J170" s="52" t="s">
        <v>3</v>
      </c>
      <c r="K170" s="51" t="s">
        <v>3</v>
      </c>
      <c r="L170" s="51" t="s">
        <v>3</v>
      </c>
      <c r="M170" s="87" t="s">
        <v>3</v>
      </c>
      <c r="N170" s="52" t="s">
        <v>3</v>
      </c>
      <c r="O170" s="87" t="s">
        <v>3</v>
      </c>
      <c r="Q170" s="43"/>
      <c r="U170" s="18"/>
    </row>
    <row r="171" spans="2:21" ht="15" x14ac:dyDescent="0.3">
      <c r="B171" s="57">
        <v>159</v>
      </c>
      <c r="C171" s="56">
        <v>1</v>
      </c>
      <c r="D171" s="55">
        <f t="shared" si="2"/>
        <v>950</v>
      </c>
      <c r="E171" s="87" t="s">
        <v>3</v>
      </c>
      <c r="F171" s="52" t="s">
        <v>3</v>
      </c>
      <c r="G171" s="53"/>
      <c r="H171" s="53"/>
      <c r="I171" s="90"/>
      <c r="J171" s="52" t="s">
        <v>3</v>
      </c>
      <c r="K171" s="53"/>
      <c r="L171" s="51" t="s">
        <v>3</v>
      </c>
      <c r="M171" s="87" t="s">
        <v>3</v>
      </c>
      <c r="N171" s="52" t="s">
        <v>3</v>
      </c>
      <c r="O171" s="87" t="s">
        <v>3</v>
      </c>
      <c r="Q171" s="43"/>
      <c r="U171" s="18"/>
    </row>
    <row r="172" spans="2:21" ht="15" x14ac:dyDescent="0.3">
      <c r="B172" s="57">
        <v>160</v>
      </c>
      <c r="C172" s="58">
        <v>1</v>
      </c>
      <c r="D172" s="55">
        <f t="shared" si="2"/>
        <v>951</v>
      </c>
      <c r="E172" s="87" t="s">
        <v>3</v>
      </c>
      <c r="F172" s="52" t="s">
        <v>3</v>
      </c>
      <c r="G172" s="53"/>
      <c r="H172" s="53"/>
      <c r="I172" s="90"/>
      <c r="J172" s="54"/>
      <c r="K172" s="53"/>
      <c r="L172" s="51" t="s">
        <v>4</v>
      </c>
      <c r="M172" s="87" t="s">
        <v>3</v>
      </c>
      <c r="N172" s="52" t="s">
        <v>3</v>
      </c>
      <c r="O172" s="87" t="s">
        <v>3</v>
      </c>
      <c r="Q172" s="43"/>
      <c r="U172" s="18"/>
    </row>
    <row r="173" spans="2:21" ht="15" x14ac:dyDescent="0.3">
      <c r="B173" s="57">
        <v>161</v>
      </c>
      <c r="C173" s="56">
        <v>1</v>
      </c>
      <c r="D173" s="55">
        <f t="shared" si="2"/>
        <v>952</v>
      </c>
      <c r="E173" s="87" t="s">
        <v>3</v>
      </c>
      <c r="F173" s="52" t="s">
        <v>3</v>
      </c>
      <c r="G173" s="53"/>
      <c r="H173" s="53"/>
      <c r="I173" s="90"/>
      <c r="J173" s="54"/>
      <c r="K173" s="53"/>
      <c r="L173" s="53"/>
      <c r="M173" s="90"/>
      <c r="N173" s="54"/>
      <c r="O173" s="87" t="s">
        <v>5</v>
      </c>
      <c r="Q173" s="43"/>
      <c r="U173" s="18"/>
    </row>
    <row r="174" spans="2:21" ht="15" x14ac:dyDescent="0.3">
      <c r="B174" s="57">
        <v>162</v>
      </c>
      <c r="C174" s="56">
        <v>1</v>
      </c>
      <c r="D174" s="55">
        <f t="shared" si="2"/>
        <v>953</v>
      </c>
      <c r="E174" s="87" t="s">
        <v>3</v>
      </c>
      <c r="F174" s="52" t="s">
        <v>3</v>
      </c>
      <c r="G174" s="51" t="s">
        <v>3</v>
      </c>
      <c r="H174" s="51" t="s">
        <v>3</v>
      </c>
      <c r="I174" s="87" t="s">
        <v>3</v>
      </c>
      <c r="J174" s="54"/>
      <c r="K174" s="51" t="s">
        <v>3</v>
      </c>
      <c r="L174" s="51" t="s">
        <v>3</v>
      </c>
      <c r="M174" s="87" t="s">
        <v>4</v>
      </c>
      <c r="N174" s="52" t="s">
        <v>4</v>
      </c>
      <c r="O174" s="87" t="s">
        <v>4</v>
      </c>
      <c r="Q174" s="43"/>
      <c r="U174" s="18"/>
    </row>
    <row r="175" spans="2:21" ht="15" x14ac:dyDescent="0.3">
      <c r="B175" s="57">
        <v>163</v>
      </c>
      <c r="C175" s="56">
        <v>1</v>
      </c>
      <c r="D175" s="55">
        <f t="shared" si="2"/>
        <v>954</v>
      </c>
      <c r="E175" s="87" t="s">
        <v>3</v>
      </c>
      <c r="F175" s="52" t="s">
        <v>3</v>
      </c>
      <c r="G175" s="51" t="s">
        <v>3</v>
      </c>
      <c r="H175" s="51" t="s">
        <v>3</v>
      </c>
      <c r="I175" s="87" t="s">
        <v>4</v>
      </c>
      <c r="J175" s="52" t="s">
        <v>4</v>
      </c>
      <c r="K175" s="51" t="s">
        <v>4</v>
      </c>
      <c r="L175" s="51" t="s">
        <v>4</v>
      </c>
      <c r="M175" s="87" t="s">
        <v>4</v>
      </c>
      <c r="N175" s="52" t="s">
        <v>4</v>
      </c>
      <c r="O175" s="87" t="s">
        <v>4</v>
      </c>
      <c r="Q175" s="43"/>
      <c r="U175" s="18"/>
    </row>
    <row r="176" spans="2:21" ht="15" x14ac:dyDescent="0.3">
      <c r="B176" s="57">
        <v>164</v>
      </c>
      <c r="C176" s="56">
        <v>1</v>
      </c>
      <c r="D176" s="55">
        <f t="shared" si="2"/>
        <v>955</v>
      </c>
      <c r="E176" s="87" t="s">
        <v>3</v>
      </c>
      <c r="F176" s="52" t="s">
        <v>3</v>
      </c>
      <c r="G176" s="51" t="s">
        <v>3</v>
      </c>
      <c r="H176" s="51" t="s">
        <v>4</v>
      </c>
      <c r="I176" s="90"/>
      <c r="J176" s="54"/>
      <c r="K176" s="51" t="s">
        <v>4</v>
      </c>
      <c r="L176" s="51" t="s">
        <v>4</v>
      </c>
      <c r="M176" s="90"/>
      <c r="N176" s="54"/>
      <c r="O176" s="90"/>
      <c r="Q176" s="43"/>
      <c r="U176" s="18"/>
    </row>
    <row r="177" spans="2:21" ht="15" x14ac:dyDescent="0.3">
      <c r="B177" s="57">
        <v>165</v>
      </c>
      <c r="C177" s="56">
        <v>1</v>
      </c>
      <c r="D177" s="55">
        <f t="shared" si="2"/>
        <v>956</v>
      </c>
      <c r="E177" s="87" t="s">
        <v>3</v>
      </c>
      <c r="F177" s="52" t="s">
        <v>3</v>
      </c>
      <c r="G177" s="51" t="s">
        <v>3</v>
      </c>
      <c r="H177" s="53"/>
      <c r="I177" s="90"/>
      <c r="J177" s="52" t="s">
        <v>3</v>
      </c>
      <c r="K177" s="51" t="s">
        <v>3</v>
      </c>
      <c r="L177" s="51" t="s">
        <v>3</v>
      </c>
      <c r="M177" s="87" t="s">
        <v>3</v>
      </c>
      <c r="N177" s="52" t="s">
        <v>3</v>
      </c>
      <c r="O177" s="87" t="s">
        <v>3</v>
      </c>
      <c r="Q177" s="43"/>
      <c r="U177" s="18"/>
    </row>
    <row r="178" spans="2:21" ht="15" x14ac:dyDescent="0.3">
      <c r="B178" s="57">
        <v>166</v>
      </c>
      <c r="C178" s="56">
        <v>1</v>
      </c>
      <c r="D178" s="55">
        <f t="shared" si="2"/>
        <v>957</v>
      </c>
      <c r="E178" s="87" t="s">
        <v>3</v>
      </c>
      <c r="F178" s="52" t="s">
        <v>3</v>
      </c>
      <c r="G178" s="51" t="s">
        <v>3</v>
      </c>
      <c r="H178" s="53"/>
      <c r="I178" s="90"/>
      <c r="J178" s="54"/>
      <c r="K178" s="51" t="s">
        <v>4</v>
      </c>
      <c r="L178" s="51" t="s">
        <v>4</v>
      </c>
      <c r="M178" s="87" t="s">
        <v>4</v>
      </c>
      <c r="N178" s="52" t="s">
        <v>4</v>
      </c>
      <c r="O178" s="87" t="s">
        <v>4</v>
      </c>
      <c r="Q178" s="43"/>
      <c r="U178" s="18"/>
    </row>
    <row r="179" spans="2:21" ht="15" x14ac:dyDescent="0.3">
      <c r="B179" s="57">
        <v>167</v>
      </c>
      <c r="C179" s="56">
        <v>1</v>
      </c>
      <c r="D179" s="55">
        <f t="shared" si="2"/>
        <v>958</v>
      </c>
      <c r="E179" s="87" t="s">
        <v>3</v>
      </c>
      <c r="F179" s="52" t="s">
        <v>3</v>
      </c>
      <c r="G179" s="51" t="s">
        <v>3</v>
      </c>
      <c r="H179" s="53"/>
      <c r="I179" s="87" t="s">
        <v>3</v>
      </c>
      <c r="J179" s="52" t="s">
        <v>3</v>
      </c>
      <c r="K179" s="51" t="s">
        <v>3</v>
      </c>
      <c r="L179" s="51" t="s">
        <v>3</v>
      </c>
      <c r="M179" s="87" t="s">
        <v>3</v>
      </c>
      <c r="N179" s="52" t="s">
        <v>3</v>
      </c>
      <c r="O179" s="87" t="s">
        <v>3</v>
      </c>
      <c r="Q179" s="43"/>
      <c r="U179" s="18"/>
    </row>
    <row r="180" spans="2:21" ht="15" x14ac:dyDescent="0.3">
      <c r="B180" s="57">
        <v>168</v>
      </c>
      <c r="C180" s="56">
        <v>1</v>
      </c>
      <c r="D180" s="55">
        <f t="shared" si="2"/>
        <v>959</v>
      </c>
      <c r="E180" s="87" t="s">
        <v>3</v>
      </c>
      <c r="F180" s="52" t="s">
        <v>3</v>
      </c>
      <c r="G180" s="53"/>
      <c r="H180" s="51" t="s">
        <v>3</v>
      </c>
      <c r="I180" s="87" t="s">
        <v>3</v>
      </c>
      <c r="J180" s="52" t="s">
        <v>3</v>
      </c>
      <c r="K180" s="51" t="s">
        <v>3</v>
      </c>
      <c r="L180" s="51" t="s">
        <v>3</v>
      </c>
      <c r="M180" s="87" t="s">
        <v>3</v>
      </c>
      <c r="N180" s="52" t="s">
        <v>3</v>
      </c>
      <c r="O180" s="87" t="s">
        <v>3</v>
      </c>
      <c r="Q180" s="43"/>
      <c r="U180" s="18"/>
    </row>
    <row r="181" spans="2:21" ht="15" x14ac:dyDescent="0.3">
      <c r="B181" s="57">
        <v>169</v>
      </c>
      <c r="C181" s="56">
        <v>1</v>
      </c>
      <c r="D181" s="55">
        <f t="shared" si="2"/>
        <v>960</v>
      </c>
      <c r="E181" s="87" t="s">
        <v>3</v>
      </c>
      <c r="F181" s="52" t="s">
        <v>3</v>
      </c>
      <c r="G181" s="53"/>
      <c r="H181" s="51" t="s">
        <v>3</v>
      </c>
      <c r="I181" s="87" t="s">
        <v>3</v>
      </c>
      <c r="J181" s="52" t="s">
        <v>3</v>
      </c>
      <c r="K181" s="53"/>
      <c r="L181" s="51" t="s">
        <v>3</v>
      </c>
      <c r="M181" s="87" t="s">
        <v>3</v>
      </c>
      <c r="N181" s="52" t="s">
        <v>3</v>
      </c>
      <c r="O181" s="87" t="s">
        <v>3</v>
      </c>
      <c r="Q181" s="43"/>
      <c r="U181" s="18"/>
    </row>
    <row r="182" spans="2:21" ht="15" x14ac:dyDescent="0.3">
      <c r="B182" s="57">
        <v>170</v>
      </c>
      <c r="C182" s="56">
        <v>1</v>
      </c>
      <c r="D182" s="55">
        <f t="shared" si="2"/>
        <v>961</v>
      </c>
      <c r="E182" s="87" t="s">
        <v>3</v>
      </c>
      <c r="F182" s="52" t="s">
        <v>3</v>
      </c>
      <c r="G182" s="53"/>
      <c r="H182" s="53"/>
      <c r="I182" s="90"/>
      <c r="J182" s="52" t="s">
        <v>7</v>
      </c>
      <c r="K182" s="51" t="s">
        <v>5</v>
      </c>
      <c r="L182" s="51" t="s">
        <v>5</v>
      </c>
      <c r="M182" s="87" t="s">
        <v>5</v>
      </c>
      <c r="N182" s="52" t="s">
        <v>5</v>
      </c>
      <c r="O182" s="90"/>
      <c r="Q182" s="43"/>
      <c r="U182" s="18"/>
    </row>
    <row r="183" spans="2:21" ht="15" x14ac:dyDescent="0.3">
      <c r="B183" s="57">
        <v>171</v>
      </c>
      <c r="C183" s="58">
        <v>1</v>
      </c>
      <c r="D183" s="55">
        <f t="shared" si="2"/>
        <v>962</v>
      </c>
      <c r="E183" s="87" t="s">
        <v>3</v>
      </c>
      <c r="F183" s="52" t="s">
        <v>3</v>
      </c>
      <c r="G183" s="53"/>
      <c r="H183" s="53"/>
      <c r="I183" s="90"/>
      <c r="J183" s="54"/>
      <c r="K183" s="53"/>
      <c r="L183" s="51" t="s">
        <v>3</v>
      </c>
      <c r="M183" s="87" t="s">
        <v>3</v>
      </c>
      <c r="N183" s="54"/>
      <c r="O183" s="90"/>
      <c r="Q183" s="43"/>
      <c r="U183" s="18"/>
    </row>
    <row r="184" spans="2:21" ht="15" x14ac:dyDescent="0.3">
      <c r="B184" s="57">
        <v>172</v>
      </c>
      <c r="C184" s="56">
        <v>1</v>
      </c>
      <c r="D184" s="55">
        <f t="shared" si="2"/>
        <v>963</v>
      </c>
      <c r="E184" s="87" t="s">
        <v>3</v>
      </c>
      <c r="F184" s="52" t="s">
        <v>4</v>
      </c>
      <c r="G184" s="51" t="s">
        <v>3</v>
      </c>
      <c r="H184" s="51" t="s">
        <v>3</v>
      </c>
      <c r="I184" s="87" t="s">
        <v>3</v>
      </c>
      <c r="J184" s="52" t="s">
        <v>3</v>
      </c>
      <c r="K184" s="51" t="s">
        <v>3</v>
      </c>
      <c r="L184" s="51" t="s">
        <v>3</v>
      </c>
      <c r="M184" s="87" t="s">
        <v>3</v>
      </c>
      <c r="N184" s="52" t="s">
        <v>3</v>
      </c>
      <c r="O184" s="87" t="s">
        <v>3</v>
      </c>
      <c r="Q184" s="43"/>
      <c r="U184" s="18"/>
    </row>
    <row r="185" spans="2:21" ht="15" x14ac:dyDescent="0.3">
      <c r="B185" s="57">
        <v>173</v>
      </c>
      <c r="C185" s="56">
        <v>1</v>
      </c>
      <c r="D185" s="55">
        <f t="shared" si="2"/>
        <v>964</v>
      </c>
      <c r="E185" s="87" t="s">
        <v>3</v>
      </c>
      <c r="F185" s="52" t="s">
        <v>4</v>
      </c>
      <c r="G185" s="51" t="s">
        <v>4</v>
      </c>
      <c r="H185" s="51" t="s">
        <v>4</v>
      </c>
      <c r="I185" s="87" t="s">
        <v>3</v>
      </c>
      <c r="J185" s="54"/>
      <c r="K185" s="53"/>
      <c r="L185" s="53"/>
      <c r="M185" s="90"/>
      <c r="N185" s="54"/>
      <c r="O185" s="90"/>
      <c r="Q185" s="43"/>
      <c r="U185" s="18"/>
    </row>
    <row r="186" spans="2:21" ht="15" x14ac:dyDescent="0.3">
      <c r="B186" s="57">
        <v>174</v>
      </c>
      <c r="C186" s="56">
        <v>1</v>
      </c>
      <c r="D186" s="55">
        <f t="shared" si="2"/>
        <v>965</v>
      </c>
      <c r="E186" s="87" t="s">
        <v>3</v>
      </c>
      <c r="F186" s="52" t="s">
        <v>4</v>
      </c>
      <c r="G186" s="51" t="s">
        <v>4</v>
      </c>
      <c r="H186" s="51" t="s">
        <v>4</v>
      </c>
      <c r="I186" s="87" t="s">
        <v>4</v>
      </c>
      <c r="J186" s="52" t="s">
        <v>4</v>
      </c>
      <c r="K186" s="51" t="s">
        <v>3</v>
      </c>
      <c r="L186" s="51" t="s">
        <v>3</v>
      </c>
      <c r="M186" s="87" t="s">
        <v>3</v>
      </c>
      <c r="N186" s="52" t="s">
        <v>3</v>
      </c>
      <c r="O186" s="87" t="s">
        <v>3</v>
      </c>
      <c r="Q186" s="43"/>
      <c r="U186" s="18"/>
    </row>
    <row r="187" spans="2:21" ht="15" x14ac:dyDescent="0.3">
      <c r="B187" s="57">
        <v>175</v>
      </c>
      <c r="C187" s="56">
        <v>1</v>
      </c>
      <c r="D187" s="55">
        <f t="shared" si="2"/>
        <v>966</v>
      </c>
      <c r="E187" s="87" t="s">
        <v>3</v>
      </c>
      <c r="F187" s="52" t="s">
        <v>4</v>
      </c>
      <c r="G187" s="51" t="s">
        <v>4</v>
      </c>
      <c r="H187" s="51" t="s">
        <v>4</v>
      </c>
      <c r="I187" s="87" t="s">
        <v>4</v>
      </c>
      <c r="J187" s="52" t="s">
        <v>4</v>
      </c>
      <c r="K187" s="51" t="s">
        <v>4</v>
      </c>
      <c r="L187" s="51" t="s">
        <v>3</v>
      </c>
      <c r="M187" s="87" t="s">
        <v>4</v>
      </c>
      <c r="N187" s="52" t="s">
        <v>4</v>
      </c>
      <c r="O187" s="87" t="s">
        <v>4</v>
      </c>
      <c r="Q187" s="43"/>
      <c r="U187" s="18"/>
    </row>
    <row r="188" spans="2:21" ht="15" x14ac:dyDescent="0.3">
      <c r="B188" s="57">
        <v>176</v>
      </c>
      <c r="C188" s="56">
        <v>1</v>
      </c>
      <c r="D188" s="55">
        <f t="shared" si="2"/>
        <v>967</v>
      </c>
      <c r="E188" s="87" t="s">
        <v>3</v>
      </c>
      <c r="F188" s="52" t="s">
        <v>4</v>
      </c>
      <c r="G188" s="51" t="s">
        <v>4</v>
      </c>
      <c r="H188" s="51" t="s">
        <v>4</v>
      </c>
      <c r="I188" s="87" t="s">
        <v>4</v>
      </c>
      <c r="J188" s="52" t="s">
        <v>4</v>
      </c>
      <c r="K188" s="51" t="s">
        <v>4</v>
      </c>
      <c r="L188" s="51" t="s">
        <v>4</v>
      </c>
      <c r="M188" s="87" t="s">
        <v>4</v>
      </c>
      <c r="N188" s="52" t="s">
        <v>7</v>
      </c>
      <c r="O188" s="90"/>
      <c r="Q188" s="43"/>
      <c r="U188" s="18"/>
    </row>
    <row r="189" spans="2:21" ht="15" x14ac:dyDescent="0.3">
      <c r="B189" s="57">
        <v>177</v>
      </c>
      <c r="C189" s="56">
        <v>1</v>
      </c>
      <c r="D189" s="55">
        <f t="shared" si="2"/>
        <v>968</v>
      </c>
      <c r="E189" s="87" t="s">
        <v>3</v>
      </c>
      <c r="F189" s="52" t="s">
        <v>4</v>
      </c>
      <c r="G189" s="51" t="s">
        <v>4</v>
      </c>
      <c r="H189" s="51" t="s">
        <v>4</v>
      </c>
      <c r="I189" s="87" t="s">
        <v>4</v>
      </c>
      <c r="J189" s="52" t="s">
        <v>4</v>
      </c>
      <c r="K189" s="51" t="s">
        <v>4</v>
      </c>
      <c r="L189" s="53"/>
      <c r="M189" s="90"/>
      <c r="N189" s="54"/>
      <c r="O189" s="90"/>
      <c r="Q189" s="43"/>
      <c r="U189" s="18"/>
    </row>
    <row r="190" spans="2:21" ht="15" x14ac:dyDescent="0.3">
      <c r="B190" s="57">
        <v>178</v>
      </c>
      <c r="C190" s="56">
        <v>1</v>
      </c>
      <c r="D190" s="55">
        <f t="shared" si="2"/>
        <v>969</v>
      </c>
      <c r="E190" s="87" t="s">
        <v>3</v>
      </c>
      <c r="F190" s="52" t="s">
        <v>4</v>
      </c>
      <c r="G190" s="51" t="s">
        <v>4</v>
      </c>
      <c r="H190" s="51" t="s">
        <v>4</v>
      </c>
      <c r="I190" s="87" t="s">
        <v>4</v>
      </c>
      <c r="J190" s="54"/>
      <c r="K190" s="51" t="s">
        <v>4</v>
      </c>
      <c r="L190" s="51" t="s">
        <v>4</v>
      </c>
      <c r="M190" s="87" t="s">
        <v>4</v>
      </c>
      <c r="N190" s="52" t="s">
        <v>4</v>
      </c>
      <c r="O190" s="87" t="s">
        <v>4</v>
      </c>
      <c r="Q190" s="43"/>
      <c r="U190" s="18"/>
    </row>
    <row r="191" spans="2:21" ht="15" x14ac:dyDescent="0.3">
      <c r="B191" s="57">
        <v>179</v>
      </c>
      <c r="C191" s="56">
        <v>1</v>
      </c>
      <c r="D191" s="55">
        <f t="shared" si="2"/>
        <v>970</v>
      </c>
      <c r="E191" s="87" t="s">
        <v>3</v>
      </c>
      <c r="F191" s="52" t="s">
        <v>4</v>
      </c>
      <c r="G191" s="51" t="s">
        <v>4</v>
      </c>
      <c r="H191" s="51" t="s">
        <v>4</v>
      </c>
      <c r="I191" s="87" t="s">
        <v>4</v>
      </c>
      <c r="J191" s="54"/>
      <c r="K191" s="53"/>
      <c r="L191" s="51" t="s">
        <v>4</v>
      </c>
      <c r="M191" s="87" t="s">
        <v>4</v>
      </c>
      <c r="N191" s="52" t="s">
        <v>4</v>
      </c>
      <c r="O191" s="87" t="s">
        <v>4</v>
      </c>
      <c r="Q191" s="43"/>
      <c r="U191" s="18"/>
    </row>
    <row r="192" spans="2:21" ht="15" x14ac:dyDescent="0.3">
      <c r="B192" s="57">
        <v>180</v>
      </c>
      <c r="C192" s="56">
        <v>1</v>
      </c>
      <c r="D192" s="55">
        <f t="shared" si="2"/>
        <v>971</v>
      </c>
      <c r="E192" s="87" t="s">
        <v>3</v>
      </c>
      <c r="F192" s="52" t="s">
        <v>4</v>
      </c>
      <c r="G192" s="51" t="s">
        <v>4</v>
      </c>
      <c r="H192" s="51" t="s">
        <v>4</v>
      </c>
      <c r="I192" s="90"/>
      <c r="J192" s="52" t="s">
        <v>3</v>
      </c>
      <c r="K192" s="51" t="s">
        <v>3</v>
      </c>
      <c r="L192" s="51" t="s">
        <v>4</v>
      </c>
      <c r="M192" s="87" t="s">
        <v>4</v>
      </c>
      <c r="N192" s="52" t="s">
        <v>4</v>
      </c>
      <c r="O192" s="90"/>
      <c r="Q192" s="43"/>
      <c r="U192" s="18"/>
    </row>
    <row r="193" spans="2:21" ht="15" x14ac:dyDescent="0.3">
      <c r="B193" s="57">
        <v>181</v>
      </c>
      <c r="C193" s="56">
        <v>1</v>
      </c>
      <c r="D193" s="55">
        <f t="shared" si="2"/>
        <v>972</v>
      </c>
      <c r="E193" s="87" t="s">
        <v>3</v>
      </c>
      <c r="F193" s="52" t="s">
        <v>4</v>
      </c>
      <c r="G193" s="51" t="s">
        <v>4</v>
      </c>
      <c r="H193" s="53"/>
      <c r="I193" s="90"/>
      <c r="J193" s="54"/>
      <c r="K193" s="53"/>
      <c r="L193" s="53"/>
      <c r="M193" s="90"/>
      <c r="N193" s="52" t="s">
        <v>3</v>
      </c>
      <c r="O193" s="90"/>
      <c r="Q193" s="43"/>
      <c r="U193" s="18"/>
    </row>
    <row r="194" spans="2:21" ht="15" x14ac:dyDescent="0.3">
      <c r="B194" s="57">
        <v>182</v>
      </c>
      <c r="C194" s="56">
        <v>1</v>
      </c>
      <c r="D194" s="55">
        <f t="shared" si="2"/>
        <v>973</v>
      </c>
      <c r="E194" s="87" t="s">
        <v>3</v>
      </c>
      <c r="F194" s="52" t="s">
        <v>4</v>
      </c>
      <c r="G194" s="51" t="s">
        <v>7</v>
      </c>
      <c r="H194" s="53"/>
      <c r="I194" s="90"/>
      <c r="J194" s="54"/>
      <c r="K194" s="53"/>
      <c r="L194" s="53"/>
      <c r="M194" s="90"/>
      <c r="N194" s="54"/>
      <c r="O194" s="90"/>
      <c r="Q194" s="43"/>
      <c r="U194" s="18"/>
    </row>
    <row r="195" spans="2:21" ht="15" x14ac:dyDescent="0.3">
      <c r="B195" s="57">
        <v>183</v>
      </c>
      <c r="C195" s="58">
        <v>1</v>
      </c>
      <c r="D195" s="55">
        <f t="shared" si="2"/>
        <v>974</v>
      </c>
      <c r="E195" s="87" t="s">
        <v>3</v>
      </c>
      <c r="F195" s="52" t="s">
        <v>4</v>
      </c>
      <c r="G195" s="53"/>
      <c r="H195" s="51" t="s">
        <v>3</v>
      </c>
      <c r="I195" s="90"/>
      <c r="J195" s="52" t="s">
        <v>3</v>
      </c>
      <c r="K195" s="53"/>
      <c r="L195" s="51" t="s">
        <v>3</v>
      </c>
      <c r="M195" s="87" t="s">
        <v>3</v>
      </c>
      <c r="N195" s="52" t="s">
        <v>3</v>
      </c>
      <c r="O195" s="90"/>
      <c r="Q195" s="43"/>
      <c r="U195" s="18"/>
    </row>
    <row r="196" spans="2:21" ht="15" x14ac:dyDescent="0.3">
      <c r="B196" s="57">
        <v>184</v>
      </c>
      <c r="C196" s="56">
        <v>1</v>
      </c>
      <c r="D196" s="55">
        <f t="shared" si="2"/>
        <v>975</v>
      </c>
      <c r="E196" s="87" t="s">
        <v>3</v>
      </c>
      <c r="F196" s="52" t="s">
        <v>4</v>
      </c>
      <c r="G196" s="53"/>
      <c r="H196" s="51" t="s">
        <v>4</v>
      </c>
      <c r="I196" s="87" t="s">
        <v>4</v>
      </c>
      <c r="J196" s="52" t="s">
        <v>4</v>
      </c>
      <c r="K196" s="51" t="s">
        <v>3</v>
      </c>
      <c r="L196" s="51" t="s">
        <v>3</v>
      </c>
      <c r="M196" s="87" t="s">
        <v>3</v>
      </c>
      <c r="N196" s="52" t="s">
        <v>3</v>
      </c>
      <c r="O196" s="87" t="s">
        <v>3</v>
      </c>
      <c r="Q196" s="43"/>
      <c r="U196" s="18"/>
    </row>
    <row r="197" spans="2:21" ht="15" x14ac:dyDescent="0.3">
      <c r="B197" s="57">
        <v>185</v>
      </c>
      <c r="C197" s="56">
        <v>1</v>
      </c>
      <c r="D197" s="55">
        <f t="shared" si="2"/>
        <v>976</v>
      </c>
      <c r="E197" s="87" t="s">
        <v>3</v>
      </c>
      <c r="F197" s="52" t="s">
        <v>4</v>
      </c>
      <c r="G197" s="53"/>
      <c r="H197" s="51" t="s">
        <v>4</v>
      </c>
      <c r="I197" s="87" t="s">
        <v>4</v>
      </c>
      <c r="J197" s="52" t="s">
        <v>4</v>
      </c>
      <c r="K197" s="51" t="s">
        <v>4</v>
      </c>
      <c r="L197" s="53"/>
      <c r="M197" s="90"/>
      <c r="N197" s="54"/>
      <c r="O197" s="90"/>
      <c r="Q197" s="43"/>
      <c r="U197" s="18"/>
    </row>
    <row r="198" spans="2:21" ht="15" x14ac:dyDescent="0.3">
      <c r="B198" s="57">
        <v>186</v>
      </c>
      <c r="C198" s="56">
        <v>1</v>
      </c>
      <c r="D198" s="55">
        <f t="shared" si="2"/>
        <v>977</v>
      </c>
      <c r="E198" s="87" t="s">
        <v>3</v>
      </c>
      <c r="F198" s="52" t="s">
        <v>5</v>
      </c>
      <c r="G198" s="51" t="s">
        <v>5</v>
      </c>
      <c r="H198" s="51" t="s">
        <v>5</v>
      </c>
      <c r="I198" s="87" t="s">
        <v>5</v>
      </c>
      <c r="J198" s="52" t="s">
        <v>5</v>
      </c>
      <c r="K198" s="51" t="s">
        <v>5</v>
      </c>
      <c r="L198" s="51" t="s">
        <v>7</v>
      </c>
      <c r="M198" s="87" t="s">
        <v>7</v>
      </c>
      <c r="N198" s="52" t="s">
        <v>7</v>
      </c>
      <c r="O198" s="87" t="s">
        <v>7</v>
      </c>
      <c r="Q198" s="43"/>
      <c r="U198" s="18"/>
    </row>
    <row r="199" spans="2:21" ht="15" x14ac:dyDescent="0.3">
      <c r="B199" s="57">
        <v>187</v>
      </c>
      <c r="C199" s="56">
        <v>1</v>
      </c>
      <c r="D199" s="55">
        <f t="shared" si="2"/>
        <v>978</v>
      </c>
      <c r="E199" s="87" t="s">
        <v>3</v>
      </c>
      <c r="F199" s="52" t="s">
        <v>5</v>
      </c>
      <c r="G199" s="53"/>
      <c r="H199" s="53"/>
      <c r="I199" s="90"/>
      <c r="J199" s="54"/>
      <c r="K199" s="53"/>
      <c r="L199" s="53"/>
      <c r="M199" s="90"/>
      <c r="N199" s="54"/>
      <c r="O199" s="90"/>
      <c r="Q199" s="43"/>
      <c r="U199" s="18"/>
    </row>
    <row r="200" spans="2:21" ht="15" x14ac:dyDescent="0.3">
      <c r="B200" s="57">
        <v>188</v>
      </c>
      <c r="C200" s="56">
        <v>1</v>
      </c>
      <c r="D200" s="55">
        <f t="shared" si="2"/>
        <v>979</v>
      </c>
      <c r="E200" s="87" t="s">
        <v>3</v>
      </c>
      <c r="F200" s="52" t="s">
        <v>7</v>
      </c>
      <c r="G200" s="51" t="s">
        <v>4</v>
      </c>
      <c r="H200" s="51" t="s">
        <v>3</v>
      </c>
      <c r="I200" s="87" t="s">
        <v>3</v>
      </c>
      <c r="J200" s="52" t="s">
        <v>3</v>
      </c>
      <c r="K200" s="53"/>
      <c r="L200" s="53"/>
      <c r="M200" s="90"/>
      <c r="N200" s="54"/>
      <c r="O200" s="90"/>
      <c r="Q200" s="43"/>
      <c r="U200" s="18"/>
    </row>
    <row r="201" spans="2:21" ht="15" x14ac:dyDescent="0.3">
      <c r="B201" s="57">
        <v>189</v>
      </c>
      <c r="C201" s="56">
        <v>1</v>
      </c>
      <c r="D201" s="55">
        <f t="shared" si="2"/>
        <v>980</v>
      </c>
      <c r="E201" s="87" t="s">
        <v>3</v>
      </c>
      <c r="F201" s="52" t="s">
        <v>7</v>
      </c>
      <c r="G201" s="51" t="s">
        <v>5</v>
      </c>
      <c r="H201" s="53"/>
      <c r="I201" s="87" t="s">
        <v>5</v>
      </c>
      <c r="J201" s="54"/>
      <c r="K201" s="51" t="s">
        <v>5</v>
      </c>
      <c r="L201" s="53"/>
      <c r="M201" s="90"/>
      <c r="N201" s="54"/>
      <c r="O201" s="90"/>
      <c r="Q201" s="43"/>
      <c r="U201" s="18"/>
    </row>
    <row r="202" spans="2:21" ht="15" x14ac:dyDescent="0.3">
      <c r="B202" s="57">
        <v>190</v>
      </c>
      <c r="C202" s="56">
        <v>1</v>
      </c>
      <c r="D202" s="55">
        <f t="shared" si="2"/>
        <v>981</v>
      </c>
      <c r="E202" s="87" t="s">
        <v>3</v>
      </c>
      <c r="F202" s="52" t="s">
        <v>7</v>
      </c>
      <c r="G202" s="53"/>
      <c r="H202" s="51" t="s">
        <v>5</v>
      </c>
      <c r="I202" s="87" t="s">
        <v>7</v>
      </c>
      <c r="J202" s="54"/>
      <c r="K202" s="53"/>
      <c r="L202" s="53"/>
      <c r="M202" s="90"/>
      <c r="N202" s="54"/>
      <c r="O202" s="90"/>
      <c r="Q202" s="43"/>
      <c r="U202" s="18"/>
    </row>
    <row r="203" spans="2:21" ht="15" x14ac:dyDescent="0.3">
      <c r="B203" s="57">
        <v>191</v>
      </c>
      <c r="C203" s="56">
        <v>1</v>
      </c>
      <c r="D203" s="55">
        <f t="shared" si="2"/>
        <v>982</v>
      </c>
      <c r="E203" s="87" t="s">
        <v>3</v>
      </c>
      <c r="F203" s="54"/>
      <c r="G203" s="51" t="s">
        <v>3</v>
      </c>
      <c r="H203" s="51" t="s">
        <v>3</v>
      </c>
      <c r="I203" s="87" t="s">
        <v>3</v>
      </c>
      <c r="J203" s="52" t="s">
        <v>3</v>
      </c>
      <c r="K203" s="51" t="s">
        <v>3</v>
      </c>
      <c r="L203" s="51" t="s">
        <v>7</v>
      </c>
      <c r="M203" s="90"/>
      <c r="N203" s="54"/>
      <c r="O203" s="90"/>
      <c r="Q203" s="43"/>
      <c r="U203" s="18"/>
    </row>
    <row r="204" spans="2:21" ht="15" x14ac:dyDescent="0.3">
      <c r="B204" s="57">
        <v>192</v>
      </c>
      <c r="C204" s="58">
        <v>1</v>
      </c>
      <c r="D204" s="55">
        <f t="shared" si="2"/>
        <v>983</v>
      </c>
      <c r="E204" s="87" t="s">
        <v>3</v>
      </c>
      <c r="F204" s="54"/>
      <c r="G204" s="51" t="s">
        <v>3</v>
      </c>
      <c r="H204" s="51" t="s">
        <v>3</v>
      </c>
      <c r="I204" s="87" t="s">
        <v>3</v>
      </c>
      <c r="J204" s="52" t="s">
        <v>3</v>
      </c>
      <c r="K204" s="53"/>
      <c r="L204" s="51" t="s">
        <v>3</v>
      </c>
      <c r="M204" s="87" t="s">
        <v>3</v>
      </c>
      <c r="N204" s="52" t="s">
        <v>3</v>
      </c>
      <c r="O204" s="87" t="s">
        <v>3</v>
      </c>
      <c r="Q204" s="43"/>
      <c r="U204" s="18"/>
    </row>
    <row r="205" spans="2:21" ht="15" x14ac:dyDescent="0.3">
      <c r="B205" s="57">
        <v>193</v>
      </c>
      <c r="C205" s="56">
        <v>1</v>
      </c>
      <c r="D205" s="55">
        <f t="shared" si="2"/>
        <v>984</v>
      </c>
      <c r="E205" s="87" t="s">
        <v>3</v>
      </c>
      <c r="F205" s="54"/>
      <c r="G205" s="51" t="s">
        <v>3</v>
      </c>
      <c r="H205" s="51" t="s">
        <v>3</v>
      </c>
      <c r="I205" s="87" t="s">
        <v>4</v>
      </c>
      <c r="J205" s="52" t="s">
        <v>4</v>
      </c>
      <c r="K205" s="51" t="s">
        <v>4</v>
      </c>
      <c r="L205" s="51" t="s">
        <v>4</v>
      </c>
      <c r="M205" s="87" t="s">
        <v>4</v>
      </c>
      <c r="N205" s="52" t="s">
        <v>4</v>
      </c>
      <c r="O205" s="87" t="s">
        <v>4</v>
      </c>
      <c r="Q205" s="43"/>
      <c r="U205" s="18"/>
    </row>
    <row r="206" spans="2:21" ht="15" x14ac:dyDescent="0.3">
      <c r="B206" s="57">
        <v>194</v>
      </c>
      <c r="C206" s="56">
        <v>1</v>
      </c>
      <c r="D206" s="55">
        <f t="shared" ref="D206:D269" si="3">C206+D205</f>
        <v>985</v>
      </c>
      <c r="E206" s="87" t="s">
        <v>3</v>
      </c>
      <c r="F206" s="54"/>
      <c r="G206" s="51" t="s">
        <v>3</v>
      </c>
      <c r="H206" s="51" t="s">
        <v>3</v>
      </c>
      <c r="I206" s="90"/>
      <c r="J206" s="52" t="s">
        <v>3</v>
      </c>
      <c r="K206" s="53"/>
      <c r="L206" s="51" t="s">
        <v>3</v>
      </c>
      <c r="M206" s="87" t="s">
        <v>3</v>
      </c>
      <c r="N206" s="52" t="s">
        <v>3</v>
      </c>
      <c r="O206" s="87" t="s">
        <v>3</v>
      </c>
      <c r="Q206" s="43"/>
      <c r="U206" s="18"/>
    </row>
    <row r="207" spans="2:21" ht="15" x14ac:dyDescent="0.3">
      <c r="B207" s="57">
        <v>195</v>
      </c>
      <c r="C207" s="56">
        <v>1</v>
      </c>
      <c r="D207" s="55">
        <f t="shared" si="3"/>
        <v>986</v>
      </c>
      <c r="E207" s="87" t="s">
        <v>3</v>
      </c>
      <c r="F207" s="54"/>
      <c r="G207" s="51" t="s">
        <v>3</v>
      </c>
      <c r="H207" s="51" t="s">
        <v>3</v>
      </c>
      <c r="I207" s="90"/>
      <c r="J207" s="54"/>
      <c r="K207" s="53"/>
      <c r="L207" s="53"/>
      <c r="M207" s="90"/>
      <c r="N207" s="54"/>
      <c r="O207" s="90"/>
      <c r="Q207" s="43"/>
      <c r="U207" s="18"/>
    </row>
    <row r="208" spans="2:21" ht="15" x14ac:dyDescent="0.3">
      <c r="B208" s="57">
        <v>196</v>
      </c>
      <c r="C208" s="56">
        <v>1</v>
      </c>
      <c r="D208" s="55">
        <f t="shared" si="3"/>
        <v>987</v>
      </c>
      <c r="E208" s="87" t="s">
        <v>3</v>
      </c>
      <c r="F208" s="54"/>
      <c r="G208" s="51" t="s">
        <v>3</v>
      </c>
      <c r="H208" s="51" t="s">
        <v>5</v>
      </c>
      <c r="I208" s="87" t="s">
        <v>5</v>
      </c>
      <c r="J208" s="52" t="s">
        <v>5</v>
      </c>
      <c r="K208" s="53"/>
      <c r="L208" s="51" t="s">
        <v>5</v>
      </c>
      <c r="M208" s="87" t="s">
        <v>5</v>
      </c>
      <c r="N208" s="52" t="s">
        <v>5</v>
      </c>
      <c r="O208" s="87" t="s">
        <v>5</v>
      </c>
      <c r="Q208" s="43"/>
      <c r="U208" s="18"/>
    </row>
    <row r="209" spans="2:21" ht="15" x14ac:dyDescent="0.3">
      <c r="B209" s="57">
        <v>197</v>
      </c>
      <c r="C209" s="56">
        <v>1</v>
      </c>
      <c r="D209" s="55">
        <f t="shared" si="3"/>
        <v>988</v>
      </c>
      <c r="E209" s="87" t="s">
        <v>3</v>
      </c>
      <c r="F209" s="54"/>
      <c r="G209" s="51" t="s">
        <v>3</v>
      </c>
      <c r="H209" s="53"/>
      <c r="I209" s="87" t="s">
        <v>3</v>
      </c>
      <c r="J209" s="54"/>
      <c r="K209" s="53"/>
      <c r="L209" s="51" t="s">
        <v>5</v>
      </c>
      <c r="M209" s="87" t="s">
        <v>5</v>
      </c>
      <c r="N209" s="52" t="s">
        <v>5</v>
      </c>
      <c r="O209" s="87" t="s">
        <v>5</v>
      </c>
      <c r="Q209" s="43"/>
      <c r="U209" s="18"/>
    </row>
    <row r="210" spans="2:21" ht="15" x14ac:dyDescent="0.3">
      <c r="B210" s="57">
        <v>198</v>
      </c>
      <c r="C210" s="56">
        <v>1</v>
      </c>
      <c r="D210" s="55">
        <f t="shared" si="3"/>
        <v>989</v>
      </c>
      <c r="E210" s="87" t="s">
        <v>3</v>
      </c>
      <c r="F210" s="54"/>
      <c r="G210" s="51" t="s">
        <v>3</v>
      </c>
      <c r="H210" s="51" t="s">
        <v>3</v>
      </c>
      <c r="I210" s="90"/>
      <c r="J210" s="52" t="s">
        <v>4</v>
      </c>
      <c r="K210" s="53"/>
      <c r="L210" s="53"/>
      <c r="M210" s="90"/>
      <c r="N210" s="54"/>
      <c r="O210" s="90"/>
      <c r="Q210" s="43"/>
      <c r="U210" s="18"/>
    </row>
    <row r="211" spans="2:21" ht="15" x14ac:dyDescent="0.3">
      <c r="B211" s="57">
        <v>199</v>
      </c>
      <c r="C211" s="56">
        <v>1</v>
      </c>
      <c r="D211" s="55">
        <f t="shared" si="3"/>
        <v>990</v>
      </c>
      <c r="E211" s="87" t="s">
        <v>3</v>
      </c>
      <c r="F211" s="54"/>
      <c r="G211" s="51" t="s">
        <v>3</v>
      </c>
      <c r="H211" s="53"/>
      <c r="I211" s="87" t="s">
        <v>3</v>
      </c>
      <c r="J211" s="52" t="s">
        <v>3</v>
      </c>
      <c r="K211" s="51" t="s">
        <v>3</v>
      </c>
      <c r="L211" s="51" t="s">
        <v>3</v>
      </c>
      <c r="M211" s="87" t="s">
        <v>3</v>
      </c>
      <c r="N211" s="52" t="s">
        <v>3</v>
      </c>
      <c r="O211" s="87" t="s">
        <v>3</v>
      </c>
      <c r="Q211" s="43"/>
      <c r="U211" s="18"/>
    </row>
    <row r="212" spans="2:21" ht="15" x14ac:dyDescent="0.3">
      <c r="B212" s="57">
        <v>200</v>
      </c>
      <c r="C212" s="56">
        <v>1</v>
      </c>
      <c r="D212" s="55">
        <f t="shared" si="3"/>
        <v>991</v>
      </c>
      <c r="E212" s="87" t="s">
        <v>3</v>
      </c>
      <c r="F212" s="54"/>
      <c r="G212" s="51" t="s">
        <v>3</v>
      </c>
      <c r="H212" s="53"/>
      <c r="I212" s="87" t="s">
        <v>3</v>
      </c>
      <c r="J212" s="52" t="s">
        <v>3</v>
      </c>
      <c r="K212" s="53"/>
      <c r="L212" s="51" t="s">
        <v>5</v>
      </c>
      <c r="M212" s="87" t="s">
        <v>5</v>
      </c>
      <c r="N212" s="52" t="s">
        <v>5</v>
      </c>
      <c r="O212" s="87" t="s">
        <v>5</v>
      </c>
      <c r="Q212" s="43"/>
      <c r="U212" s="18"/>
    </row>
    <row r="213" spans="2:21" ht="15" x14ac:dyDescent="0.3">
      <c r="B213" s="57">
        <v>201</v>
      </c>
      <c r="C213" s="56">
        <v>1</v>
      </c>
      <c r="D213" s="55">
        <f t="shared" si="3"/>
        <v>992</v>
      </c>
      <c r="E213" s="87" t="s">
        <v>3</v>
      </c>
      <c r="F213" s="54"/>
      <c r="G213" s="51" t="s">
        <v>4</v>
      </c>
      <c r="H213" s="51" t="s">
        <v>4</v>
      </c>
      <c r="I213" s="87" t="s">
        <v>4</v>
      </c>
      <c r="J213" s="52" t="s">
        <v>4</v>
      </c>
      <c r="K213" s="51" t="s">
        <v>4</v>
      </c>
      <c r="L213" s="51" t="s">
        <v>4</v>
      </c>
      <c r="M213" s="87" t="s">
        <v>4</v>
      </c>
      <c r="N213" s="52" t="s">
        <v>4</v>
      </c>
      <c r="O213" s="87" t="s">
        <v>4</v>
      </c>
      <c r="Q213" s="43"/>
      <c r="U213" s="18"/>
    </row>
    <row r="214" spans="2:21" ht="15" x14ac:dyDescent="0.3">
      <c r="B214" s="57">
        <v>202</v>
      </c>
      <c r="C214" s="56">
        <v>1</v>
      </c>
      <c r="D214" s="55">
        <f t="shared" si="3"/>
        <v>993</v>
      </c>
      <c r="E214" s="87" t="s">
        <v>3</v>
      </c>
      <c r="F214" s="54"/>
      <c r="G214" s="51" t="s">
        <v>4</v>
      </c>
      <c r="H214" s="51" t="s">
        <v>4</v>
      </c>
      <c r="I214" s="87" t="s">
        <v>4</v>
      </c>
      <c r="J214" s="52" t="s">
        <v>4</v>
      </c>
      <c r="K214" s="51" t="s">
        <v>4</v>
      </c>
      <c r="L214" s="51" t="s">
        <v>4</v>
      </c>
      <c r="M214" s="87" t="s">
        <v>4</v>
      </c>
      <c r="N214" s="52" t="s">
        <v>4</v>
      </c>
      <c r="O214" s="90"/>
      <c r="Q214" s="43"/>
      <c r="U214" s="18"/>
    </row>
    <row r="215" spans="2:21" ht="15" x14ac:dyDescent="0.3">
      <c r="B215" s="57">
        <v>203</v>
      </c>
      <c r="C215" s="56">
        <v>1</v>
      </c>
      <c r="D215" s="55">
        <f t="shared" si="3"/>
        <v>994</v>
      </c>
      <c r="E215" s="87" t="s">
        <v>3</v>
      </c>
      <c r="F215" s="54"/>
      <c r="G215" s="51" t="s">
        <v>4</v>
      </c>
      <c r="H215" s="51" t="s">
        <v>7</v>
      </c>
      <c r="I215" s="87" t="s">
        <v>4</v>
      </c>
      <c r="J215" s="52" t="s">
        <v>4</v>
      </c>
      <c r="K215" s="51" t="s">
        <v>4</v>
      </c>
      <c r="L215" s="51" t="s">
        <v>4</v>
      </c>
      <c r="M215" s="87" t="s">
        <v>3</v>
      </c>
      <c r="N215" s="54"/>
      <c r="O215" s="90"/>
      <c r="Q215" s="43"/>
      <c r="U215" s="18"/>
    </row>
    <row r="216" spans="2:21" ht="15" x14ac:dyDescent="0.3">
      <c r="B216" s="57">
        <v>204</v>
      </c>
      <c r="C216" s="56">
        <v>1</v>
      </c>
      <c r="D216" s="55">
        <f t="shared" si="3"/>
        <v>995</v>
      </c>
      <c r="E216" s="87" t="s">
        <v>3</v>
      </c>
      <c r="F216" s="54"/>
      <c r="G216" s="51" t="s">
        <v>4</v>
      </c>
      <c r="H216" s="53"/>
      <c r="I216" s="90"/>
      <c r="J216" s="52" t="s">
        <v>4</v>
      </c>
      <c r="K216" s="51" t="s">
        <v>4</v>
      </c>
      <c r="L216" s="51" t="s">
        <v>4</v>
      </c>
      <c r="M216" s="87" t="s">
        <v>4</v>
      </c>
      <c r="N216" s="52" t="s">
        <v>4</v>
      </c>
      <c r="O216" s="87" t="s">
        <v>4</v>
      </c>
      <c r="Q216" s="43"/>
      <c r="U216" s="18"/>
    </row>
    <row r="217" spans="2:21" ht="15" x14ac:dyDescent="0.3">
      <c r="B217" s="57">
        <v>205</v>
      </c>
      <c r="C217" s="56">
        <v>1</v>
      </c>
      <c r="D217" s="55">
        <f t="shared" si="3"/>
        <v>996</v>
      </c>
      <c r="E217" s="87" t="s">
        <v>3</v>
      </c>
      <c r="F217" s="54"/>
      <c r="G217" s="51" t="s">
        <v>4</v>
      </c>
      <c r="H217" s="53"/>
      <c r="I217" s="90"/>
      <c r="J217" s="52" t="s">
        <v>4</v>
      </c>
      <c r="K217" s="51" t="s">
        <v>4</v>
      </c>
      <c r="L217" s="51" t="s">
        <v>4</v>
      </c>
      <c r="M217" s="87" t="s">
        <v>5</v>
      </c>
      <c r="N217" s="52" t="s">
        <v>5</v>
      </c>
      <c r="O217" s="87" t="s">
        <v>5</v>
      </c>
      <c r="Q217" s="43"/>
      <c r="U217" s="18"/>
    </row>
    <row r="218" spans="2:21" ht="15" x14ac:dyDescent="0.3">
      <c r="B218" s="57">
        <v>206</v>
      </c>
      <c r="C218" s="56">
        <v>1</v>
      </c>
      <c r="D218" s="55">
        <f t="shared" si="3"/>
        <v>997</v>
      </c>
      <c r="E218" s="87" t="s">
        <v>3</v>
      </c>
      <c r="F218" s="54"/>
      <c r="G218" s="51" t="s">
        <v>4</v>
      </c>
      <c r="H218" s="53"/>
      <c r="I218" s="90"/>
      <c r="J218" s="54"/>
      <c r="K218" s="53"/>
      <c r="L218" s="51" t="s">
        <v>4</v>
      </c>
      <c r="M218" s="87" t="s">
        <v>4</v>
      </c>
      <c r="N218" s="52" t="s">
        <v>4</v>
      </c>
      <c r="O218" s="90"/>
      <c r="Q218" s="43"/>
      <c r="U218" s="18"/>
    </row>
    <row r="219" spans="2:21" ht="15" x14ac:dyDescent="0.3">
      <c r="B219" s="57">
        <v>207</v>
      </c>
      <c r="C219" s="56">
        <v>1</v>
      </c>
      <c r="D219" s="55">
        <f t="shared" si="3"/>
        <v>998</v>
      </c>
      <c r="E219" s="87" t="s">
        <v>3</v>
      </c>
      <c r="F219" s="54"/>
      <c r="G219" s="51" t="s">
        <v>4</v>
      </c>
      <c r="H219" s="53"/>
      <c r="I219" s="90"/>
      <c r="J219" s="54"/>
      <c r="K219" s="53"/>
      <c r="L219" s="53"/>
      <c r="M219" s="90"/>
      <c r="N219" s="54"/>
      <c r="O219" s="90"/>
      <c r="Q219" s="43"/>
      <c r="U219" s="18"/>
    </row>
    <row r="220" spans="2:21" ht="15" x14ac:dyDescent="0.3">
      <c r="B220" s="57">
        <v>208</v>
      </c>
      <c r="C220" s="56">
        <v>1</v>
      </c>
      <c r="D220" s="55">
        <f t="shared" si="3"/>
        <v>999</v>
      </c>
      <c r="E220" s="87" t="s">
        <v>3</v>
      </c>
      <c r="F220" s="54"/>
      <c r="G220" s="51" t="s">
        <v>5</v>
      </c>
      <c r="H220" s="51" t="s">
        <v>7</v>
      </c>
      <c r="I220" s="87" t="s">
        <v>7</v>
      </c>
      <c r="J220" s="52" t="s">
        <v>7</v>
      </c>
      <c r="K220" s="51" t="s">
        <v>7</v>
      </c>
      <c r="L220" s="51" t="s">
        <v>7</v>
      </c>
      <c r="M220" s="87" t="s">
        <v>7</v>
      </c>
      <c r="N220" s="52" t="s">
        <v>7</v>
      </c>
      <c r="O220" s="90"/>
      <c r="Q220" s="43"/>
      <c r="U220" s="18"/>
    </row>
    <row r="221" spans="2:21" ht="15" x14ac:dyDescent="0.3">
      <c r="B221" s="57">
        <v>209</v>
      </c>
      <c r="C221" s="58">
        <v>1</v>
      </c>
      <c r="D221" s="55">
        <f t="shared" si="3"/>
        <v>1000</v>
      </c>
      <c r="E221" s="87" t="s">
        <v>3</v>
      </c>
      <c r="F221" s="54"/>
      <c r="G221" s="51" t="s">
        <v>7</v>
      </c>
      <c r="H221" s="53"/>
      <c r="I221" s="90"/>
      <c r="J221" s="54"/>
      <c r="K221" s="53"/>
      <c r="L221" s="53"/>
      <c r="M221" s="90"/>
      <c r="N221" s="54"/>
      <c r="O221" s="90"/>
      <c r="Q221" s="43"/>
      <c r="U221" s="18"/>
    </row>
    <row r="222" spans="2:21" ht="15" x14ac:dyDescent="0.3">
      <c r="B222" s="57">
        <v>210</v>
      </c>
      <c r="C222" s="56">
        <v>1</v>
      </c>
      <c r="D222" s="55">
        <f t="shared" si="3"/>
        <v>1001</v>
      </c>
      <c r="E222" s="87" t="s">
        <v>3</v>
      </c>
      <c r="F222" s="54"/>
      <c r="G222" s="53"/>
      <c r="H222" s="51" t="s">
        <v>3</v>
      </c>
      <c r="I222" s="87" t="s">
        <v>3</v>
      </c>
      <c r="J222" s="52" t="s">
        <v>3</v>
      </c>
      <c r="K222" s="51" t="s">
        <v>3</v>
      </c>
      <c r="L222" s="51" t="s">
        <v>3</v>
      </c>
      <c r="M222" s="87" t="s">
        <v>3</v>
      </c>
      <c r="N222" s="52" t="s">
        <v>3</v>
      </c>
      <c r="O222" s="87" t="s">
        <v>4</v>
      </c>
      <c r="Q222" s="43"/>
      <c r="U222" s="18"/>
    </row>
    <row r="223" spans="2:21" ht="15" x14ac:dyDescent="0.3">
      <c r="B223" s="57">
        <v>211</v>
      </c>
      <c r="C223" s="56">
        <v>1</v>
      </c>
      <c r="D223" s="55">
        <f t="shared" si="3"/>
        <v>1002</v>
      </c>
      <c r="E223" s="87" t="s">
        <v>3</v>
      </c>
      <c r="F223" s="54"/>
      <c r="G223" s="53"/>
      <c r="H223" s="51" t="s">
        <v>3</v>
      </c>
      <c r="I223" s="87" t="s">
        <v>3</v>
      </c>
      <c r="J223" s="52" t="s">
        <v>3</v>
      </c>
      <c r="K223" s="51" t="s">
        <v>3</v>
      </c>
      <c r="L223" s="51" t="s">
        <v>3</v>
      </c>
      <c r="M223" s="90"/>
      <c r="N223" s="54"/>
      <c r="O223" s="90"/>
      <c r="Q223" s="43"/>
      <c r="U223" s="18"/>
    </row>
    <row r="224" spans="2:21" ht="15" x14ac:dyDescent="0.3">
      <c r="B224" s="57">
        <v>212</v>
      </c>
      <c r="C224" s="56">
        <v>1</v>
      </c>
      <c r="D224" s="55">
        <f t="shared" si="3"/>
        <v>1003</v>
      </c>
      <c r="E224" s="87" t="s">
        <v>3</v>
      </c>
      <c r="F224" s="54"/>
      <c r="G224" s="53"/>
      <c r="H224" s="51" t="s">
        <v>3</v>
      </c>
      <c r="I224" s="87" t="s">
        <v>4</v>
      </c>
      <c r="J224" s="52" t="s">
        <v>4</v>
      </c>
      <c r="K224" s="53"/>
      <c r="L224" s="51" t="s">
        <v>3</v>
      </c>
      <c r="M224" s="87" t="s">
        <v>3</v>
      </c>
      <c r="N224" s="52" t="s">
        <v>3</v>
      </c>
      <c r="O224" s="87" t="s">
        <v>3</v>
      </c>
      <c r="Q224" s="43"/>
      <c r="U224" s="18"/>
    </row>
    <row r="225" spans="2:21" ht="15" x14ac:dyDescent="0.3">
      <c r="B225" s="57">
        <v>213</v>
      </c>
      <c r="C225" s="56">
        <v>1</v>
      </c>
      <c r="D225" s="55">
        <f t="shared" si="3"/>
        <v>1004</v>
      </c>
      <c r="E225" s="87" t="s">
        <v>3</v>
      </c>
      <c r="F225" s="54"/>
      <c r="G225" s="53"/>
      <c r="H225" s="51" t="s">
        <v>3</v>
      </c>
      <c r="I225" s="87" t="s">
        <v>3</v>
      </c>
      <c r="J225" s="52" t="s">
        <v>3</v>
      </c>
      <c r="K225" s="51" t="s">
        <v>3</v>
      </c>
      <c r="L225" s="51" t="s">
        <v>3</v>
      </c>
      <c r="M225" s="87" t="s">
        <v>3</v>
      </c>
      <c r="N225" s="52" t="s">
        <v>3</v>
      </c>
      <c r="O225" s="87" t="s">
        <v>3</v>
      </c>
      <c r="Q225" s="43"/>
      <c r="U225" s="18"/>
    </row>
    <row r="226" spans="2:21" ht="15" x14ac:dyDescent="0.3">
      <c r="B226" s="57">
        <v>214</v>
      </c>
      <c r="C226" s="56">
        <v>1</v>
      </c>
      <c r="D226" s="55">
        <f t="shared" si="3"/>
        <v>1005</v>
      </c>
      <c r="E226" s="87" t="s">
        <v>3</v>
      </c>
      <c r="F226" s="54"/>
      <c r="G226" s="53"/>
      <c r="H226" s="51" t="s">
        <v>4</v>
      </c>
      <c r="I226" s="90"/>
      <c r="J226" s="54"/>
      <c r="K226" s="53"/>
      <c r="L226" s="51" t="s">
        <v>4</v>
      </c>
      <c r="M226" s="87" t="s">
        <v>4</v>
      </c>
      <c r="N226" s="52" t="s">
        <v>4</v>
      </c>
      <c r="O226" s="87" t="s">
        <v>4</v>
      </c>
      <c r="Q226" s="43"/>
      <c r="U226" s="18"/>
    </row>
    <row r="227" spans="2:21" ht="15" x14ac:dyDescent="0.3">
      <c r="B227" s="57">
        <v>215</v>
      </c>
      <c r="C227" s="56">
        <v>1</v>
      </c>
      <c r="D227" s="55">
        <f t="shared" si="3"/>
        <v>1006</v>
      </c>
      <c r="E227" s="87" t="s">
        <v>3</v>
      </c>
      <c r="F227" s="54"/>
      <c r="G227" s="53"/>
      <c r="H227" s="51" t="s">
        <v>5</v>
      </c>
      <c r="I227" s="87" t="s">
        <v>5</v>
      </c>
      <c r="J227" s="52" t="s">
        <v>4</v>
      </c>
      <c r="K227" s="51" t="s">
        <v>4</v>
      </c>
      <c r="L227" s="51" t="s">
        <v>3</v>
      </c>
      <c r="M227" s="87" t="s">
        <v>3</v>
      </c>
      <c r="N227" s="52" t="s">
        <v>3</v>
      </c>
      <c r="O227" s="87" t="s">
        <v>3</v>
      </c>
      <c r="Q227" s="43"/>
      <c r="U227" s="18"/>
    </row>
    <row r="228" spans="2:21" ht="15" x14ac:dyDescent="0.3">
      <c r="B228" s="57">
        <v>216</v>
      </c>
      <c r="C228" s="56">
        <v>1</v>
      </c>
      <c r="D228" s="55">
        <f t="shared" si="3"/>
        <v>1007</v>
      </c>
      <c r="E228" s="87" t="s">
        <v>3</v>
      </c>
      <c r="F228" s="54"/>
      <c r="G228" s="53"/>
      <c r="H228" s="51" t="s">
        <v>5</v>
      </c>
      <c r="I228" s="87" t="s">
        <v>5</v>
      </c>
      <c r="J228" s="52" t="s">
        <v>5</v>
      </c>
      <c r="K228" s="51" t="s">
        <v>5</v>
      </c>
      <c r="L228" s="51" t="s">
        <v>5</v>
      </c>
      <c r="M228" s="87" t="s">
        <v>5</v>
      </c>
      <c r="N228" s="54"/>
      <c r="O228" s="90"/>
      <c r="Q228" s="43"/>
      <c r="U228" s="18"/>
    </row>
    <row r="229" spans="2:21" ht="15" x14ac:dyDescent="0.3">
      <c r="B229" s="57">
        <v>217</v>
      </c>
      <c r="C229" s="56">
        <v>1</v>
      </c>
      <c r="D229" s="55">
        <f t="shared" si="3"/>
        <v>1008</v>
      </c>
      <c r="E229" s="87" t="s">
        <v>3</v>
      </c>
      <c r="F229" s="54"/>
      <c r="G229" s="53"/>
      <c r="H229" s="53"/>
      <c r="I229" s="87" t="s">
        <v>7</v>
      </c>
      <c r="J229" s="52" t="s">
        <v>4</v>
      </c>
      <c r="K229" s="53"/>
      <c r="L229" s="51" t="s">
        <v>4</v>
      </c>
      <c r="M229" s="87" t="s">
        <v>4</v>
      </c>
      <c r="N229" s="52" t="s">
        <v>4</v>
      </c>
      <c r="O229" s="87" t="s">
        <v>4</v>
      </c>
      <c r="Q229" s="43"/>
      <c r="U229" s="18"/>
    </row>
    <row r="230" spans="2:21" ht="15" x14ac:dyDescent="0.3">
      <c r="B230" s="57">
        <v>218</v>
      </c>
      <c r="C230" s="56">
        <v>1</v>
      </c>
      <c r="D230" s="55">
        <f t="shared" si="3"/>
        <v>1009</v>
      </c>
      <c r="E230" s="87" t="s">
        <v>3</v>
      </c>
      <c r="F230" s="54"/>
      <c r="G230" s="53"/>
      <c r="H230" s="53"/>
      <c r="I230" s="90"/>
      <c r="J230" s="54"/>
      <c r="K230" s="53"/>
      <c r="L230" s="53"/>
      <c r="M230" s="87" t="s">
        <v>5</v>
      </c>
      <c r="N230" s="54"/>
      <c r="O230" s="90"/>
      <c r="Q230" s="43"/>
      <c r="U230" s="18"/>
    </row>
    <row r="231" spans="2:21" ht="15" x14ac:dyDescent="0.3">
      <c r="B231" s="57">
        <v>219</v>
      </c>
      <c r="C231" s="58">
        <v>1</v>
      </c>
      <c r="D231" s="55">
        <f t="shared" si="3"/>
        <v>1010</v>
      </c>
      <c r="E231" s="87" t="s">
        <v>3</v>
      </c>
      <c r="F231" s="54"/>
      <c r="G231" s="53"/>
      <c r="H231" s="53"/>
      <c r="I231" s="90"/>
      <c r="J231" s="54"/>
      <c r="K231" s="53"/>
      <c r="L231" s="53"/>
      <c r="M231" s="90"/>
      <c r="N231" s="54"/>
      <c r="O231" s="87" t="s">
        <v>3</v>
      </c>
      <c r="Q231" s="43"/>
      <c r="U231" s="18"/>
    </row>
    <row r="232" spans="2:21" ht="15" x14ac:dyDescent="0.3">
      <c r="B232" s="57">
        <v>220</v>
      </c>
      <c r="C232" s="56">
        <v>1</v>
      </c>
      <c r="D232" s="55">
        <f t="shared" si="3"/>
        <v>1011</v>
      </c>
      <c r="E232" s="87" t="s">
        <v>4</v>
      </c>
      <c r="F232" s="52" t="s">
        <v>3</v>
      </c>
      <c r="G232" s="51" t="s">
        <v>3</v>
      </c>
      <c r="H232" s="51" t="s">
        <v>3</v>
      </c>
      <c r="I232" s="87" t="s">
        <v>3</v>
      </c>
      <c r="J232" s="52" t="s">
        <v>3</v>
      </c>
      <c r="K232" s="51" t="s">
        <v>3</v>
      </c>
      <c r="L232" s="51" t="s">
        <v>3</v>
      </c>
      <c r="M232" s="87" t="s">
        <v>4</v>
      </c>
      <c r="N232" s="52" t="s">
        <v>4</v>
      </c>
      <c r="O232" s="87" t="s">
        <v>4</v>
      </c>
      <c r="Q232" s="43"/>
      <c r="U232" s="18"/>
    </row>
    <row r="233" spans="2:21" ht="15" x14ac:dyDescent="0.3">
      <c r="B233" s="57">
        <v>221</v>
      </c>
      <c r="C233" s="56">
        <v>1</v>
      </c>
      <c r="D233" s="55">
        <f t="shared" si="3"/>
        <v>1012</v>
      </c>
      <c r="E233" s="87" t="s">
        <v>4</v>
      </c>
      <c r="F233" s="52" t="s">
        <v>3</v>
      </c>
      <c r="G233" s="51" t="s">
        <v>3</v>
      </c>
      <c r="H233" s="51" t="s">
        <v>3</v>
      </c>
      <c r="I233" s="87" t="s">
        <v>3</v>
      </c>
      <c r="J233" s="52" t="s">
        <v>3</v>
      </c>
      <c r="K233" s="51" t="s">
        <v>3</v>
      </c>
      <c r="L233" s="51" t="s">
        <v>3</v>
      </c>
      <c r="M233" s="87" t="s">
        <v>5</v>
      </c>
      <c r="N233" s="52" t="s">
        <v>5</v>
      </c>
      <c r="O233" s="87" t="s">
        <v>5</v>
      </c>
      <c r="Q233" s="43"/>
      <c r="U233" s="18"/>
    </row>
    <row r="234" spans="2:21" ht="15" x14ac:dyDescent="0.3">
      <c r="B234" s="57">
        <v>222</v>
      </c>
      <c r="C234" s="56">
        <v>1</v>
      </c>
      <c r="D234" s="55">
        <f t="shared" si="3"/>
        <v>1013</v>
      </c>
      <c r="E234" s="87" t="s">
        <v>4</v>
      </c>
      <c r="F234" s="52" t="s">
        <v>3</v>
      </c>
      <c r="G234" s="51" t="s">
        <v>3</v>
      </c>
      <c r="H234" s="51" t="s">
        <v>3</v>
      </c>
      <c r="I234" s="87" t="s">
        <v>3</v>
      </c>
      <c r="J234" s="52" t="s">
        <v>3</v>
      </c>
      <c r="K234" s="51" t="s">
        <v>3</v>
      </c>
      <c r="L234" s="51" t="s">
        <v>3</v>
      </c>
      <c r="M234" s="90"/>
      <c r="N234" s="54"/>
      <c r="O234" s="90"/>
      <c r="Q234" s="43"/>
      <c r="U234" s="18"/>
    </row>
    <row r="235" spans="2:21" ht="15" x14ac:dyDescent="0.3">
      <c r="B235" s="57">
        <v>223</v>
      </c>
      <c r="C235" s="56">
        <v>1</v>
      </c>
      <c r="D235" s="55">
        <f t="shared" si="3"/>
        <v>1014</v>
      </c>
      <c r="E235" s="87" t="s">
        <v>4</v>
      </c>
      <c r="F235" s="52" t="s">
        <v>3</v>
      </c>
      <c r="G235" s="51" t="s">
        <v>3</v>
      </c>
      <c r="H235" s="51" t="s">
        <v>3</v>
      </c>
      <c r="I235" s="87" t="s">
        <v>3</v>
      </c>
      <c r="J235" s="52" t="s">
        <v>3</v>
      </c>
      <c r="K235" s="51" t="s">
        <v>3</v>
      </c>
      <c r="L235" s="51" t="s">
        <v>4</v>
      </c>
      <c r="M235" s="87" t="s">
        <v>4</v>
      </c>
      <c r="N235" s="52" t="s">
        <v>4</v>
      </c>
      <c r="O235" s="87" t="s">
        <v>4</v>
      </c>
      <c r="Q235" s="43"/>
      <c r="U235" s="18"/>
    </row>
    <row r="236" spans="2:21" ht="15" x14ac:dyDescent="0.3">
      <c r="B236" s="57">
        <v>224</v>
      </c>
      <c r="C236" s="56">
        <v>1</v>
      </c>
      <c r="D236" s="55">
        <f t="shared" si="3"/>
        <v>1015</v>
      </c>
      <c r="E236" s="87" t="s">
        <v>4</v>
      </c>
      <c r="F236" s="52" t="s">
        <v>3</v>
      </c>
      <c r="G236" s="51" t="s">
        <v>3</v>
      </c>
      <c r="H236" s="51" t="s">
        <v>3</v>
      </c>
      <c r="I236" s="87" t="s">
        <v>3</v>
      </c>
      <c r="J236" s="52" t="s">
        <v>4</v>
      </c>
      <c r="K236" s="51" t="s">
        <v>4</v>
      </c>
      <c r="L236" s="51" t="s">
        <v>4</v>
      </c>
      <c r="M236" s="87" t="s">
        <v>4</v>
      </c>
      <c r="N236" s="52" t="s">
        <v>4</v>
      </c>
      <c r="O236" s="87" t="s">
        <v>4</v>
      </c>
      <c r="Q236" s="43"/>
      <c r="U236" s="18"/>
    </row>
    <row r="237" spans="2:21" ht="15" x14ac:dyDescent="0.3">
      <c r="B237" s="57">
        <v>225</v>
      </c>
      <c r="C237" s="56">
        <v>1</v>
      </c>
      <c r="D237" s="55">
        <f t="shared" si="3"/>
        <v>1016</v>
      </c>
      <c r="E237" s="87" t="s">
        <v>4</v>
      </c>
      <c r="F237" s="52" t="s">
        <v>3</v>
      </c>
      <c r="G237" s="51" t="s">
        <v>3</v>
      </c>
      <c r="H237" s="51" t="s">
        <v>3</v>
      </c>
      <c r="I237" s="87" t="s">
        <v>4</v>
      </c>
      <c r="J237" s="52" t="s">
        <v>4</v>
      </c>
      <c r="K237" s="51" t="s">
        <v>4</v>
      </c>
      <c r="L237" s="51" t="s">
        <v>4</v>
      </c>
      <c r="M237" s="87" t="s">
        <v>4</v>
      </c>
      <c r="N237" s="52" t="s">
        <v>4</v>
      </c>
      <c r="O237" s="87" t="s">
        <v>4</v>
      </c>
      <c r="Q237" s="43"/>
      <c r="U237" s="18"/>
    </row>
    <row r="238" spans="2:21" ht="15" x14ac:dyDescent="0.3">
      <c r="B238" s="57">
        <v>226</v>
      </c>
      <c r="C238" s="56">
        <v>1</v>
      </c>
      <c r="D238" s="55">
        <f t="shared" si="3"/>
        <v>1017</v>
      </c>
      <c r="E238" s="87" t="s">
        <v>4</v>
      </c>
      <c r="F238" s="52" t="s">
        <v>3</v>
      </c>
      <c r="G238" s="51" t="s">
        <v>3</v>
      </c>
      <c r="H238" s="51" t="s">
        <v>3</v>
      </c>
      <c r="I238" s="87" t="s">
        <v>5</v>
      </c>
      <c r="J238" s="52" t="s">
        <v>5</v>
      </c>
      <c r="K238" s="63" t="s">
        <v>7</v>
      </c>
      <c r="L238" s="51" t="s">
        <v>3</v>
      </c>
      <c r="M238" s="87" t="s">
        <v>3</v>
      </c>
      <c r="N238" s="52" t="s">
        <v>3</v>
      </c>
      <c r="O238" s="87" t="s">
        <v>3</v>
      </c>
      <c r="Q238" s="43"/>
      <c r="U238" s="18"/>
    </row>
    <row r="239" spans="2:21" ht="15" x14ac:dyDescent="0.3">
      <c r="B239" s="57">
        <v>227</v>
      </c>
      <c r="C239" s="56">
        <v>1</v>
      </c>
      <c r="D239" s="55">
        <f t="shared" si="3"/>
        <v>1018</v>
      </c>
      <c r="E239" s="87" t="s">
        <v>4</v>
      </c>
      <c r="F239" s="52" t="s">
        <v>3</v>
      </c>
      <c r="G239" s="51" t="s">
        <v>3</v>
      </c>
      <c r="H239" s="51" t="s">
        <v>3</v>
      </c>
      <c r="I239" s="90"/>
      <c r="J239" s="52" t="s">
        <v>4</v>
      </c>
      <c r="K239" s="53"/>
      <c r="L239" s="53"/>
      <c r="M239" s="90"/>
      <c r="N239" s="54"/>
      <c r="O239" s="90"/>
      <c r="Q239" s="43"/>
      <c r="U239" s="18"/>
    </row>
    <row r="240" spans="2:21" ht="15" x14ac:dyDescent="0.3">
      <c r="B240" s="57">
        <v>228</v>
      </c>
      <c r="C240" s="58">
        <v>1</v>
      </c>
      <c r="D240" s="55">
        <f t="shared" si="3"/>
        <v>1019</v>
      </c>
      <c r="E240" s="87" t="s">
        <v>4</v>
      </c>
      <c r="F240" s="52" t="s">
        <v>3</v>
      </c>
      <c r="G240" s="51" t="s">
        <v>3</v>
      </c>
      <c r="H240" s="51" t="s">
        <v>3</v>
      </c>
      <c r="I240" s="90"/>
      <c r="J240" s="54"/>
      <c r="K240" s="51" t="s">
        <v>3</v>
      </c>
      <c r="L240" s="51" t="s">
        <v>3</v>
      </c>
      <c r="M240" s="87" t="s">
        <v>3</v>
      </c>
      <c r="N240" s="52" t="s">
        <v>3</v>
      </c>
      <c r="O240" s="87" t="s">
        <v>3</v>
      </c>
      <c r="Q240" s="43"/>
      <c r="U240" s="18"/>
    </row>
    <row r="241" spans="2:21" ht="15" x14ac:dyDescent="0.3">
      <c r="B241" s="57">
        <v>229</v>
      </c>
      <c r="C241" s="56">
        <v>1</v>
      </c>
      <c r="D241" s="55">
        <f t="shared" si="3"/>
        <v>1020</v>
      </c>
      <c r="E241" s="87" t="s">
        <v>4</v>
      </c>
      <c r="F241" s="52" t="s">
        <v>3</v>
      </c>
      <c r="G241" s="51" t="s">
        <v>3</v>
      </c>
      <c r="H241" s="51" t="s">
        <v>5</v>
      </c>
      <c r="I241" s="87" t="s">
        <v>5</v>
      </c>
      <c r="J241" s="52" t="s">
        <v>5</v>
      </c>
      <c r="K241" s="51" t="s">
        <v>5</v>
      </c>
      <c r="L241" s="53"/>
      <c r="M241" s="90"/>
      <c r="N241" s="54"/>
      <c r="O241" s="90"/>
      <c r="Q241" s="43"/>
      <c r="U241" s="18"/>
    </row>
    <row r="242" spans="2:21" ht="15" x14ac:dyDescent="0.3">
      <c r="B242" s="57">
        <v>230</v>
      </c>
      <c r="C242" s="56">
        <v>1</v>
      </c>
      <c r="D242" s="55">
        <f t="shared" si="3"/>
        <v>1021</v>
      </c>
      <c r="E242" s="87" t="s">
        <v>4</v>
      </c>
      <c r="F242" s="52" t="s">
        <v>3</v>
      </c>
      <c r="G242" s="51" t="s">
        <v>3</v>
      </c>
      <c r="H242" s="53"/>
      <c r="I242" s="87" t="s">
        <v>5</v>
      </c>
      <c r="J242" s="52" t="s">
        <v>3</v>
      </c>
      <c r="K242" s="51" t="s">
        <v>3</v>
      </c>
      <c r="L242" s="51" t="s">
        <v>3</v>
      </c>
      <c r="M242" s="87" t="s">
        <v>3</v>
      </c>
      <c r="N242" s="52" t="s">
        <v>3</v>
      </c>
      <c r="O242" s="87" t="s">
        <v>3</v>
      </c>
      <c r="Q242" s="43"/>
      <c r="U242" s="18"/>
    </row>
    <row r="243" spans="2:21" ht="15" x14ac:dyDescent="0.3">
      <c r="B243" s="57">
        <v>231</v>
      </c>
      <c r="C243" s="56">
        <v>1</v>
      </c>
      <c r="D243" s="55">
        <f t="shared" si="3"/>
        <v>1022</v>
      </c>
      <c r="E243" s="87" t="s">
        <v>4</v>
      </c>
      <c r="F243" s="52" t="s">
        <v>3</v>
      </c>
      <c r="G243" s="51" t="s">
        <v>4</v>
      </c>
      <c r="H243" s="51" t="s">
        <v>4</v>
      </c>
      <c r="I243" s="87" t="s">
        <v>3</v>
      </c>
      <c r="J243" s="52" t="s">
        <v>3</v>
      </c>
      <c r="K243" s="51" t="s">
        <v>4</v>
      </c>
      <c r="L243" s="53"/>
      <c r="M243" s="87" t="s">
        <v>4</v>
      </c>
      <c r="N243" s="54"/>
      <c r="O243" s="90"/>
      <c r="Q243" s="43"/>
      <c r="U243" s="18"/>
    </row>
    <row r="244" spans="2:21" ht="15" x14ac:dyDescent="0.3">
      <c r="B244" s="57">
        <v>232</v>
      </c>
      <c r="C244" s="56">
        <v>1</v>
      </c>
      <c r="D244" s="55">
        <f t="shared" si="3"/>
        <v>1023</v>
      </c>
      <c r="E244" s="87" t="s">
        <v>4</v>
      </c>
      <c r="F244" s="52" t="s">
        <v>3</v>
      </c>
      <c r="G244" s="51" t="s">
        <v>4</v>
      </c>
      <c r="H244" s="51" t="s">
        <v>4</v>
      </c>
      <c r="I244" s="87" t="s">
        <v>4</v>
      </c>
      <c r="J244" s="52" t="s">
        <v>4</v>
      </c>
      <c r="K244" s="51" t="s">
        <v>4</v>
      </c>
      <c r="L244" s="51" t="s">
        <v>3</v>
      </c>
      <c r="M244" s="87" t="s">
        <v>3</v>
      </c>
      <c r="N244" s="52" t="s">
        <v>3</v>
      </c>
      <c r="O244" s="87" t="s">
        <v>3</v>
      </c>
      <c r="Q244" s="43"/>
      <c r="U244" s="18"/>
    </row>
    <row r="245" spans="2:21" ht="15" x14ac:dyDescent="0.3">
      <c r="B245" s="57">
        <v>233</v>
      </c>
      <c r="C245" s="56">
        <v>1</v>
      </c>
      <c r="D245" s="55">
        <f t="shared" si="3"/>
        <v>1024</v>
      </c>
      <c r="E245" s="87" t="s">
        <v>4</v>
      </c>
      <c r="F245" s="52" t="s">
        <v>3</v>
      </c>
      <c r="G245" s="51" t="s">
        <v>4</v>
      </c>
      <c r="H245" s="51" t="s">
        <v>4</v>
      </c>
      <c r="I245" s="87" t="s">
        <v>4</v>
      </c>
      <c r="J245" s="52" t="s">
        <v>4</v>
      </c>
      <c r="K245" s="51" t="s">
        <v>4</v>
      </c>
      <c r="L245" s="51" t="s">
        <v>4</v>
      </c>
      <c r="M245" s="87" t="s">
        <v>4</v>
      </c>
      <c r="N245" s="52" t="s">
        <v>4</v>
      </c>
      <c r="O245" s="87" t="s">
        <v>4</v>
      </c>
      <c r="Q245" s="43"/>
      <c r="U245" s="18"/>
    </row>
    <row r="246" spans="2:21" ht="15" x14ac:dyDescent="0.3">
      <c r="B246" s="57">
        <v>234</v>
      </c>
      <c r="C246" s="56">
        <v>1</v>
      </c>
      <c r="D246" s="55">
        <f t="shared" si="3"/>
        <v>1025</v>
      </c>
      <c r="E246" s="87" t="s">
        <v>4</v>
      </c>
      <c r="F246" s="52" t="s">
        <v>3</v>
      </c>
      <c r="G246" s="51" t="s">
        <v>4</v>
      </c>
      <c r="H246" s="51" t="s">
        <v>4</v>
      </c>
      <c r="I246" s="87" t="s">
        <v>4</v>
      </c>
      <c r="J246" s="52" t="s">
        <v>4</v>
      </c>
      <c r="K246" s="51" t="s">
        <v>4</v>
      </c>
      <c r="L246" s="51" t="s">
        <v>4</v>
      </c>
      <c r="M246" s="87" t="s">
        <v>4</v>
      </c>
      <c r="N246" s="52" t="s">
        <v>4</v>
      </c>
      <c r="O246" s="87" t="s">
        <v>5</v>
      </c>
      <c r="Q246" s="43"/>
      <c r="U246" s="18"/>
    </row>
    <row r="247" spans="2:21" ht="15" x14ac:dyDescent="0.3">
      <c r="B247" s="57">
        <v>235</v>
      </c>
      <c r="C247" s="56">
        <v>1</v>
      </c>
      <c r="D247" s="55">
        <f t="shared" si="3"/>
        <v>1026</v>
      </c>
      <c r="E247" s="87" t="s">
        <v>4</v>
      </c>
      <c r="F247" s="52" t="s">
        <v>3</v>
      </c>
      <c r="G247" s="51" t="s">
        <v>5</v>
      </c>
      <c r="H247" s="51" t="s">
        <v>5</v>
      </c>
      <c r="I247" s="87" t="s">
        <v>5</v>
      </c>
      <c r="J247" s="52" t="s">
        <v>3</v>
      </c>
      <c r="K247" s="51" t="s">
        <v>4</v>
      </c>
      <c r="L247" s="51" t="s">
        <v>4</v>
      </c>
      <c r="M247" s="87" t="s">
        <v>4</v>
      </c>
      <c r="N247" s="52" t="s">
        <v>4</v>
      </c>
      <c r="O247" s="87" t="s">
        <v>4</v>
      </c>
      <c r="Q247" s="43"/>
      <c r="U247" s="18"/>
    </row>
    <row r="248" spans="2:21" ht="15" x14ac:dyDescent="0.3">
      <c r="B248" s="57">
        <v>236</v>
      </c>
      <c r="C248" s="56">
        <v>1</v>
      </c>
      <c r="D248" s="55">
        <f t="shared" si="3"/>
        <v>1027</v>
      </c>
      <c r="E248" s="87" t="s">
        <v>4</v>
      </c>
      <c r="F248" s="52" t="s">
        <v>3</v>
      </c>
      <c r="G248" s="51" t="s">
        <v>5</v>
      </c>
      <c r="H248" s="53"/>
      <c r="I248" s="87" t="s">
        <v>5</v>
      </c>
      <c r="J248" s="52" t="s">
        <v>5</v>
      </c>
      <c r="K248" s="51" t="s">
        <v>5</v>
      </c>
      <c r="L248" s="53"/>
      <c r="M248" s="90"/>
      <c r="N248" s="54"/>
      <c r="O248" s="90"/>
      <c r="Q248" s="43"/>
      <c r="U248" s="18"/>
    </row>
    <row r="249" spans="2:21" ht="15" x14ac:dyDescent="0.3">
      <c r="B249" s="57">
        <v>237</v>
      </c>
      <c r="C249" s="56">
        <v>1</v>
      </c>
      <c r="D249" s="55">
        <f t="shared" si="3"/>
        <v>1028</v>
      </c>
      <c r="E249" s="87" t="s">
        <v>4</v>
      </c>
      <c r="F249" s="52" t="s">
        <v>3</v>
      </c>
      <c r="G249" s="51" t="s">
        <v>5</v>
      </c>
      <c r="H249" s="53"/>
      <c r="I249" s="90"/>
      <c r="J249" s="54"/>
      <c r="K249" s="51" t="s">
        <v>5</v>
      </c>
      <c r="L249" s="51" t="s">
        <v>5</v>
      </c>
      <c r="M249" s="87" t="s">
        <v>5</v>
      </c>
      <c r="N249" s="52" t="s">
        <v>5</v>
      </c>
      <c r="O249" s="87" t="s">
        <v>7</v>
      </c>
      <c r="Q249" s="43"/>
      <c r="U249" s="18"/>
    </row>
    <row r="250" spans="2:21" ht="15" x14ac:dyDescent="0.3">
      <c r="B250" s="57">
        <v>238</v>
      </c>
      <c r="C250" s="56">
        <v>1</v>
      </c>
      <c r="D250" s="55">
        <f t="shared" si="3"/>
        <v>1029</v>
      </c>
      <c r="E250" s="87" t="s">
        <v>4</v>
      </c>
      <c r="F250" s="52" t="s">
        <v>3</v>
      </c>
      <c r="G250" s="51" t="s">
        <v>7</v>
      </c>
      <c r="H250" s="51" t="s">
        <v>7</v>
      </c>
      <c r="I250" s="87" t="s">
        <v>4</v>
      </c>
      <c r="J250" s="54"/>
      <c r="K250" s="53"/>
      <c r="L250" s="53"/>
      <c r="M250" s="90"/>
      <c r="N250" s="54"/>
      <c r="O250" s="90"/>
      <c r="Q250" s="43"/>
      <c r="U250" s="18"/>
    </row>
    <row r="251" spans="2:21" ht="15" x14ac:dyDescent="0.3">
      <c r="B251" s="57">
        <v>239</v>
      </c>
      <c r="C251" s="56">
        <v>1</v>
      </c>
      <c r="D251" s="55">
        <f t="shared" si="3"/>
        <v>1030</v>
      </c>
      <c r="E251" s="87" t="s">
        <v>4</v>
      </c>
      <c r="F251" s="52" t="s">
        <v>3</v>
      </c>
      <c r="G251" s="53"/>
      <c r="H251" s="51" t="s">
        <v>3</v>
      </c>
      <c r="I251" s="87" t="s">
        <v>3</v>
      </c>
      <c r="J251" s="52" t="s">
        <v>3</v>
      </c>
      <c r="K251" s="51" t="s">
        <v>3</v>
      </c>
      <c r="L251" s="51" t="s">
        <v>3</v>
      </c>
      <c r="M251" s="87" t="s">
        <v>4</v>
      </c>
      <c r="N251" s="52" t="s">
        <v>4</v>
      </c>
      <c r="O251" s="87" t="s">
        <v>4</v>
      </c>
      <c r="Q251" s="43"/>
      <c r="U251" s="18"/>
    </row>
    <row r="252" spans="2:21" ht="15" x14ac:dyDescent="0.3">
      <c r="B252" s="57">
        <v>240</v>
      </c>
      <c r="C252" s="58">
        <v>1</v>
      </c>
      <c r="D252" s="55">
        <f t="shared" si="3"/>
        <v>1031</v>
      </c>
      <c r="E252" s="87" t="s">
        <v>4</v>
      </c>
      <c r="F252" s="52" t="s">
        <v>3</v>
      </c>
      <c r="G252" s="53"/>
      <c r="H252" s="51" t="s">
        <v>3</v>
      </c>
      <c r="I252" s="87" t="s">
        <v>3</v>
      </c>
      <c r="J252" s="52" t="s">
        <v>3</v>
      </c>
      <c r="K252" s="51" t="s">
        <v>3</v>
      </c>
      <c r="L252" s="51" t="s">
        <v>4</v>
      </c>
      <c r="M252" s="87" t="s">
        <v>4</v>
      </c>
      <c r="N252" s="52" t="s">
        <v>4</v>
      </c>
      <c r="O252" s="87" t="s">
        <v>4</v>
      </c>
      <c r="Q252" s="43"/>
      <c r="U252" s="18"/>
    </row>
    <row r="253" spans="2:21" ht="15" x14ac:dyDescent="0.3">
      <c r="B253" s="57">
        <v>241</v>
      </c>
      <c r="C253" s="56">
        <v>1</v>
      </c>
      <c r="D253" s="55">
        <f t="shared" si="3"/>
        <v>1032</v>
      </c>
      <c r="E253" s="87" t="s">
        <v>4</v>
      </c>
      <c r="F253" s="52" t="s">
        <v>3</v>
      </c>
      <c r="G253" s="53"/>
      <c r="H253" s="53"/>
      <c r="I253" s="87" t="s">
        <v>3</v>
      </c>
      <c r="J253" s="52" t="s">
        <v>5</v>
      </c>
      <c r="K253" s="51" t="s">
        <v>5</v>
      </c>
      <c r="L253" s="51" t="s">
        <v>3</v>
      </c>
      <c r="M253" s="87" t="s">
        <v>5</v>
      </c>
      <c r="N253" s="52" t="s">
        <v>5</v>
      </c>
      <c r="O253" s="87" t="s">
        <v>5</v>
      </c>
      <c r="Q253" s="43"/>
      <c r="U253" s="18"/>
    </row>
    <row r="254" spans="2:21" ht="15" x14ac:dyDescent="0.3">
      <c r="B254" s="57">
        <v>242</v>
      </c>
      <c r="C254" s="56">
        <v>1</v>
      </c>
      <c r="D254" s="55">
        <f t="shared" si="3"/>
        <v>1033</v>
      </c>
      <c r="E254" s="87" t="s">
        <v>4</v>
      </c>
      <c r="F254" s="52" t="s">
        <v>3</v>
      </c>
      <c r="G254" s="53"/>
      <c r="H254" s="53"/>
      <c r="I254" s="87" t="s">
        <v>7</v>
      </c>
      <c r="J254" s="54"/>
      <c r="K254" s="51" t="s">
        <v>5</v>
      </c>
      <c r="L254" s="51" t="s">
        <v>3</v>
      </c>
      <c r="M254" s="87" t="s">
        <v>3</v>
      </c>
      <c r="N254" s="52" t="s">
        <v>3</v>
      </c>
      <c r="O254" s="87" t="s">
        <v>3</v>
      </c>
      <c r="Q254" s="43"/>
      <c r="U254" s="18"/>
    </row>
    <row r="255" spans="2:21" ht="15" x14ac:dyDescent="0.3">
      <c r="B255" s="57">
        <v>243</v>
      </c>
      <c r="C255" s="56">
        <v>1</v>
      </c>
      <c r="D255" s="55">
        <f t="shared" si="3"/>
        <v>1034</v>
      </c>
      <c r="E255" s="87" t="s">
        <v>4</v>
      </c>
      <c r="F255" s="52" t="s">
        <v>3</v>
      </c>
      <c r="G255" s="53"/>
      <c r="H255" s="53"/>
      <c r="I255" s="90"/>
      <c r="J255" s="52" t="s">
        <v>4</v>
      </c>
      <c r="K255" s="51" t="s">
        <v>4</v>
      </c>
      <c r="L255" s="51" t="s">
        <v>4</v>
      </c>
      <c r="M255" s="87" t="s">
        <v>4</v>
      </c>
      <c r="N255" s="52" t="s">
        <v>4</v>
      </c>
      <c r="O255" s="87" t="s">
        <v>4</v>
      </c>
      <c r="Q255" s="43"/>
      <c r="U255" s="18"/>
    </row>
    <row r="256" spans="2:21" ht="15" x14ac:dyDescent="0.3">
      <c r="B256" s="57">
        <v>244</v>
      </c>
      <c r="C256" s="56">
        <v>1</v>
      </c>
      <c r="D256" s="55">
        <f t="shared" si="3"/>
        <v>1035</v>
      </c>
      <c r="E256" s="87" t="s">
        <v>4</v>
      </c>
      <c r="F256" s="52" t="s">
        <v>3</v>
      </c>
      <c r="G256" s="53"/>
      <c r="H256" s="53"/>
      <c r="I256" s="90"/>
      <c r="J256" s="54"/>
      <c r="K256" s="53"/>
      <c r="L256" s="53"/>
      <c r="M256" s="90"/>
      <c r="N256" s="54"/>
      <c r="O256" s="90"/>
      <c r="Q256" s="43"/>
      <c r="U256" s="18"/>
    </row>
    <row r="257" spans="2:21" ht="15" x14ac:dyDescent="0.3">
      <c r="B257" s="57">
        <v>245</v>
      </c>
      <c r="C257" s="56">
        <v>1</v>
      </c>
      <c r="D257" s="55">
        <f t="shared" si="3"/>
        <v>1036</v>
      </c>
      <c r="E257" s="87" t="s">
        <v>4</v>
      </c>
      <c r="F257" s="52" t="s">
        <v>4</v>
      </c>
      <c r="G257" s="51" t="s">
        <v>3</v>
      </c>
      <c r="H257" s="51" t="s">
        <v>3</v>
      </c>
      <c r="I257" s="87" t="s">
        <v>3</v>
      </c>
      <c r="J257" s="52" t="s">
        <v>3</v>
      </c>
      <c r="K257" s="51" t="s">
        <v>3</v>
      </c>
      <c r="L257" s="51" t="s">
        <v>3</v>
      </c>
      <c r="M257" s="87" t="s">
        <v>3</v>
      </c>
      <c r="N257" s="52" t="s">
        <v>3</v>
      </c>
      <c r="O257" s="87" t="s">
        <v>5</v>
      </c>
      <c r="Q257" s="43"/>
      <c r="U257" s="18"/>
    </row>
    <row r="258" spans="2:21" ht="15" x14ac:dyDescent="0.3">
      <c r="B258" s="57">
        <v>246</v>
      </c>
      <c r="C258" s="56">
        <v>1</v>
      </c>
      <c r="D258" s="55">
        <f t="shared" si="3"/>
        <v>1037</v>
      </c>
      <c r="E258" s="87" t="s">
        <v>4</v>
      </c>
      <c r="F258" s="52" t="s">
        <v>4</v>
      </c>
      <c r="G258" s="51" t="s">
        <v>3</v>
      </c>
      <c r="H258" s="51" t="s">
        <v>3</v>
      </c>
      <c r="I258" s="87" t="s">
        <v>3</v>
      </c>
      <c r="J258" s="52" t="s">
        <v>3</v>
      </c>
      <c r="K258" s="51" t="s">
        <v>3</v>
      </c>
      <c r="L258" s="53"/>
      <c r="M258" s="90"/>
      <c r="N258" s="54"/>
      <c r="O258" s="90"/>
      <c r="Q258" s="43"/>
      <c r="U258" s="18"/>
    </row>
    <row r="259" spans="2:21" ht="15" x14ac:dyDescent="0.3">
      <c r="B259" s="57">
        <v>247</v>
      </c>
      <c r="C259" s="56">
        <v>1</v>
      </c>
      <c r="D259" s="55">
        <f t="shared" si="3"/>
        <v>1038</v>
      </c>
      <c r="E259" s="87" t="s">
        <v>4</v>
      </c>
      <c r="F259" s="52" t="s">
        <v>4</v>
      </c>
      <c r="G259" s="51" t="s">
        <v>3</v>
      </c>
      <c r="H259" s="51" t="s">
        <v>4</v>
      </c>
      <c r="I259" s="87" t="s">
        <v>4</v>
      </c>
      <c r="J259" s="52" t="s">
        <v>3</v>
      </c>
      <c r="K259" s="51" t="s">
        <v>3</v>
      </c>
      <c r="L259" s="51" t="s">
        <v>4</v>
      </c>
      <c r="M259" s="87" t="s">
        <v>4</v>
      </c>
      <c r="N259" s="52" t="s">
        <v>3</v>
      </c>
      <c r="O259" s="87" t="s">
        <v>3</v>
      </c>
      <c r="Q259" s="43"/>
      <c r="U259" s="18"/>
    </row>
    <row r="260" spans="2:21" ht="15" x14ac:dyDescent="0.3">
      <c r="B260" s="57">
        <v>248</v>
      </c>
      <c r="C260" s="56">
        <v>1</v>
      </c>
      <c r="D260" s="55">
        <f t="shared" si="3"/>
        <v>1039</v>
      </c>
      <c r="E260" s="87" t="s">
        <v>4</v>
      </c>
      <c r="F260" s="52" t="s">
        <v>4</v>
      </c>
      <c r="G260" s="51" t="s">
        <v>4</v>
      </c>
      <c r="H260" s="51" t="s">
        <v>3</v>
      </c>
      <c r="I260" s="87" t="s">
        <v>3</v>
      </c>
      <c r="J260" s="52" t="s">
        <v>3</v>
      </c>
      <c r="K260" s="51" t="s">
        <v>3</v>
      </c>
      <c r="L260" s="51" t="s">
        <v>3</v>
      </c>
      <c r="M260" s="90"/>
      <c r="N260" s="54"/>
      <c r="O260" s="90"/>
      <c r="Q260" s="43"/>
      <c r="U260" s="18"/>
    </row>
    <row r="261" spans="2:21" ht="15" x14ac:dyDescent="0.3">
      <c r="B261" s="57">
        <v>249</v>
      </c>
      <c r="C261" s="58">
        <v>1</v>
      </c>
      <c r="D261" s="55">
        <f t="shared" si="3"/>
        <v>1040</v>
      </c>
      <c r="E261" s="87" t="s">
        <v>4</v>
      </c>
      <c r="F261" s="52" t="s">
        <v>4</v>
      </c>
      <c r="G261" s="51" t="s">
        <v>4</v>
      </c>
      <c r="H261" s="51" t="s">
        <v>3</v>
      </c>
      <c r="I261" s="87" t="s">
        <v>3</v>
      </c>
      <c r="J261" s="52" t="s">
        <v>3</v>
      </c>
      <c r="K261" s="51" t="s">
        <v>3</v>
      </c>
      <c r="L261" s="51" t="s">
        <v>5</v>
      </c>
      <c r="M261" s="87" t="s">
        <v>5</v>
      </c>
      <c r="N261" s="52" t="s">
        <v>5</v>
      </c>
      <c r="O261" s="87" t="s">
        <v>5</v>
      </c>
      <c r="Q261" s="43"/>
      <c r="U261" s="18"/>
    </row>
    <row r="262" spans="2:21" ht="15" x14ac:dyDescent="0.3">
      <c r="B262" s="57">
        <v>250</v>
      </c>
      <c r="C262" s="56">
        <v>1</v>
      </c>
      <c r="D262" s="55">
        <f t="shared" si="3"/>
        <v>1041</v>
      </c>
      <c r="E262" s="87" t="s">
        <v>4</v>
      </c>
      <c r="F262" s="52" t="s">
        <v>4</v>
      </c>
      <c r="G262" s="51" t="s">
        <v>4</v>
      </c>
      <c r="H262" s="51" t="s">
        <v>3</v>
      </c>
      <c r="I262" s="90"/>
      <c r="J262" s="54"/>
      <c r="K262" s="51" t="s">
        <v>3</v>
      </c>
      <c r="L262" s="51" t="s">
        <v>3</v>
      </c>
      <c r="M262" s="87" t="s">
        <v>3</v>
      </c>
      <c r="N262" s="52" t="s">
        <v>3</v>
      </c>
      <c r="O262" s="87" t="s">
        <v>3</v>
      </c>
      <c r="Q262" s="43"/>
      <c r="U262" s="18"/>
    </row>
    <row r="263" spans="2:21" ht="15" x14ac:dyDescent="0.3">
      <c r="B263" s="57">
        <v>251</v>
      </c>
      <c r="C263" s="56">
        <v>1</v>
      </c>
      <c r="D263" s="55">
        <f t="shared" si="3"/>
        <v>1042</v>
      </c>
      <c r="E263" s="87" t="s">
        <v>4</v>
      </c>
      <c r="F263" s="52" t="s">
        <v>4</v>
      </c>
      <c r="G263" s="51" t="s">
        <v>4</v>
      </c>
      <c r="H263" s="51" t="s">
        <v>4</v>
      </c>
      <c r="I263" s="87" t="s">
        <v>3</v>
      </c>
      <c r="J263" s="52" t="s">
        <v>3</v>
      </c>
      <c r="K263" s="51" t="s">
        <v>3</v>
      </c>
      <c r="L263" s="51" t="s">
        <v>3</v>
      </c>
      <c r="M263" s="90"/>
      <c r="N263" s="54"/>
      <c r="O263" s="90"/>
      <c r="Q263" s="43"/>
      <c r="U263" s="18"/>
    </row>
    <row r="264" spans="2:21" ht="15" x14ac:dyDescent="0.3">
      <c r="B264" s="57">
        <v>252</v>
      </c>
      <c r="C264" s="56">
        <v>1</v>
      </c>
      <c r="D264" s="55">
        <f t="shared" si="3"/>
        <v>1043</v>
      </c>
      <c r="E264" s="87" t="s">
        <v>4</v>
      </c>
      <c r="F264" s="52" t="s">
        <v>4</v>
      </c>
      <c r="G264" s="51" t="s">
        <v>4</v>
      </c>
      <c r="H264" s="51" t="s">
        <v>4</v>
      </c>
      <c r="I264" s="87" t="s">
        <v>3</v>
      </c>
      <c r="J264" s="52" t="s">
        <v>3</v>
      </c>
      <c r="K264" s="51" t="s">
        <v>3</v>
      </c>
      <c r="L264" s="51" t="s">
        <v>5</v>
      </c>
      <c r="M264" s="90"/>
      <c r="N264" s="52" t="s">
        <v>3</v>
      </c>
      <c r="O264" s="87" t="s">
        <v>3</v>
      </c>
      <c r="Q264" s="43"/>
      <c r="U264" s="18"/>
    </row>
    <row r="265" spans="2:21" ht="15" x14ac:dyDescent="0.3">
      <c r="B265" s="57">
        <v>253</v>
      </c>
      <c r="C265" s="56">
        <v>1</v>
      </c>
      <c r="D265" s="55">
        <f t="shared" si="3"/>
        <v>1044</v>
      </c>
      <c r="E265" s="87" t="s">
        <v>4</v>
      </c>
      <c r="F265" s="52" t="s">
        <v>4</v>
      </c>
      <c r="G265" s="51" t="s">
        <v>4</v>
      </c>
      <c r="H265" s="51" t="s">
        <v>4</v>
      </c>
      <c r="I265" s="87" t="s">
        <v>4</v>
      </c>
      <c r="J265" s="52" t="s">
        <v>3</v>
      </c>
      <c r="K265" s="51" t="s">
        <v>3</v>
      </c>
      <c r="L265" s="51" t="s">
        <v>3</v>
      </c>
      <c r="M265" s="87" t="s">
        <v>3</v>
      </c>
      <c r="N265" s="52" t="s">
        <v>3</v>
      </c>
      <c r="O265" s="87" t="s">
        <v>3</v>
      </c>
      <c r="Q265" s="43"/>
      <c r="U265" s="18"/>
    </row>
    <row r="266" spans="2:21" ht="15" x14ac:dyDescent="0.3">
      <c r="B266" s="57">
        <v>254</v>
      </c>
      <c r="C266" s="56">
        <v>1</v>
      </c>
      <c r="D266" s="55">
        <f t="shared" si="3"/>
        <v>1045</v>
      </c>
      <c r="E266" s="87" t="s">
        <v>4</v>
      </c>
      <c r="F266" s="52" t="s">
        <v>4</v>
      </c>
      <c r="G266" s="51" t="s">
        <v>4</v>
      </c>
      <c r="H266" s="51" t="s">
        <v>4</v>
      </c>
      <c r="I266" s="87" t="s">
        <v>4</v>
      </c>
      <c r="J266" s="52" t="s">
        <v>4</v>
      </c>
      <c r="K266" s="51" t="s">
        <v>3</v>
      </c>
      <c r="L266" s="51" t="s">
        <v>3</v>
      </c>
      <c r="M266" s="87" t="s">
        <v>3</v>
      </c>
      <c r="N266" s="52" t="s">
        <v>3</v>
      </c>
      <c r="O266" s="87" t="s">
        <v>4</v>
      </c>
      <c r="Q266" s="43"/>
      <c r="U266" s="18"/>
    </row>
    <row r="267" spans="2:21" ht="15" x14ac:dyDescent="0.3">
      <c r="B267" s="57">
        <v>255</v>
      </c>
      <c r="C267" s="56">
        <v>1</v>
      </c>
      <c r="D267" s="55">
        <f t="shared" si="3"/>
        <v>1046</v>
      </c>
      <c r="E267" s="87" t="s">
        <v>4</v>
      </c>
      <c r="F267" s="52" t="s">
        <v>4</v>
      </c>
      <c r="G267" s="51" t="s">
        <v>4</v>
      </c>
      <c r="H267" s="51" t="s">
        <v>4</v>
      </c>
      <c r="I267" s="87" t="s">
        <v>4</v>
      </c>
      <c r="J267" s="52" t="s">
        <v>4</v>
      </c>
      <c r="K267" s="51" t="s">
        <v>4</v>
      </c>
      <c r="L267" s="51" t="s">
        <v>4</v>
      </c>
      <c r="M267" s="87" t="s">
        <v>3</v>
      </c>
      <c r="N267" s="52" t="s">
        <v>3</v>
      </c>
      <c r="O267" s="87" t="s">
        <v>4</v>
      </c>
      <c r="Q267" s="43"/>
      <c r="U267" s="18"/>
    </row>
    <row r="268" spans="2:21" ht="15" x14ac:dyDescent="0.3">
      <c r="B268" s="57">
        <v>256</v>
      </c>
      <c r="C268" s="56">
        <v>1</v>
      </c>
      <c r="D268" s="55">
        <f t="shared" si="3"/>
        <v>1047</v>
      </c>
      <c r="E268" s="87" t="s">
        <v>4</v>
      </c>
      <c r="F268" s="52" t="s">
        <v>4</v>
      </c>
      <c r="G268" s="51" t="s">
        <v>4</v>
      </c>
      <c r="H268" s="51" t="s">
        <v>4</v>
      </c>
      <c r="I268" s="87" t="s">
        <v>4</v>
      </c>
      <c r="J268" s="52" t="s">
        <v>4</v>
      </c>
      <c r="K268" s="51" t="s">
        <v>4</v>
      </c>
      <c r="L268" s="51" t="s">
        <v>4</v>
      </c>
      <c r="M268" s="87" t="s">
        <v>3</v>
      </c>
      <c r="N268" s="54"/>
      <c r="O268" s="90"/>
      <c r="Q268" s="43"/>
      <c r="U268" s="18"/>
    </row>
    <row r="269" spans="2:21" ht="15" x14ac:dyDescent="0.3">
      <c r="B269" s="57">
        <v>257</v>
      </c>
      <c r="C269" s="56">
        <v>1</v>
      </c>
      <c r="D269" s="55">
        <f t="shared" si="3"/>
        <v>1048</v>
      </c>
      <c r="E269" s="87" t="s">
        <v>4</v>
      </c>
      <c r="F269" s="52" t="s">
        <v>4</v>
      </c>
      <c r="G269" s="51" t="s">
        <v>4</v>
      </c>
      <c r="H269" s="51" t="s">
        <v>4</v>
      </c>
      <c r="I269" s="87" t="s">
        <v>4</v>
      </c>
      <c r="J269" s="52" t="s">
        <v>4</v>
      </c>
      <c r="K269" s="51" t="s">
        <v>4</v>
      </c>
      <c r="L269" s="51" t="s">
        <v>4</v>
      </c>
      <c r="M269" s="87" t="s">
        <v>4</v>
      </c>
      <c r="N269" s="52" t="s">
        <v>4</v>
      </c>
      <c r="O269" s="87" t="s">
        <v>5</v>
      </c>
      <c r="Q269" s="43"/>
      <c r="U269" s="18"/>
    </row>
    <row r="270" spans="2:21" ht="15" x14ac:dyDescent="0.3">
      <c r="B270" s="57">
        <v>258</v>
      </c>
      <c r="C270" s="56">
        <v>1</v>
      </c>
      <c r="D270" s="55">
        <f t="shared" ref="D270:D333" si="4">C270+D269</f>
        <v>1049</v>
      </c>
      <c r="E270" s="87" t="s">
        <v>4</v>
      </c>
      <c r="F270" s="52" t="s">
        <v>4</v>
      </c>
      <c r="G270" s="51" t="s">
        <v>4</v>
      </c>
      <c r="H270" s="51" t="s">
        <v>4</v>
      </c>
      <c r="I270" s="87" t="s">
        <v>4</v>
      </c>
      <c r="J270" s="52" t="s">
        <v>4</v>
      </c>
      <c r="K270" s="51" t="s">
        <v>4</v>
      </c>
      <c r="L270" s="51" t="s">
        <v>4</v>
      </c>
      <c r="M270" s="87" t="s">
        <v>4</v>
      </c>
      <c r="N270" s="52" t="s">
        <v>4</v>
      </c>
      <c r="O270" s="93" t="s">
        <v>7</v>
      </c>
      <c r="Q270" s="43"/>
      <c r="U270" s="18"/>
    </row>
    <row r="271" spans="2:21" ht="15" x14ac:dyDescent="0.3">
      <c r="B271" s="57">
        <v>259</v>
      </c>
      <c r="C271" s="56">
        <v>1</v>
      </c>
      <c r="D271" s="55">
        <f t="shared" si="4"/>
        <v>1050</v>
      </c>
      <c r="E271" s="87" t="s">
        <v>4</v>
      </c>
      <c r="F271" s="52" t="s">
        <v>4</v>
      </c>
      <c r="G271" s="51" t="s">
        <v>4</v>
      </c>
      <c r="H271" s="51" t="s">
        <v>4</v>
      </c>
      <c r="I271" s="87" t="s">
        <v>4</v>
      </c>
      <c r="J271" s="52" t="s">
        <v>4</v>
      </c>
      <c r="K271" s="51" t="s">
        <v>4</v>
      </c>
      <c r="L271" s="51" t="s">
        <v>4</v>
      </c>
      <c r="M271" s="87" t="s">
        <v>4</v>
      </c>
      <c r="N271" s="52" t="s">
        <v>5</v>
      </c>
      <c r="O271" s="87" t="s">
        <v>3</v>
      </c>
      <c r="Q271" s="43"/>
      <c r="U271" s="18"/>
    </row>
    <row r="272" spans="2:21" ht="15" x14ac:dyDescent="0.3">
      <c r="B272" s="57">
        <v>260</v>
      </c>
      <c r="C272" s="56">
        <v>1</v>
      </c>
      <c r="D272" s="55">
        <f t="shared" si="4"/>
        <v>1051</v>
      </c>
      <c r="E272" s="87" t="s">
        <v>4</v>
      </c>
      <c r="F272" s="52" t="s">
        <v>4</v>
      </c>
      <c r="G272" s="51" t="s">
        <v>4</v>
      </c>
      <c r="H272" s="51" t="s">
        <v>4</v>
      </c>
      <c r="I272" s="87" t="s">
        <v>4</v>
      </c>
      <c r="J272" s="52" t="s">
        <v>4</v>
      </c>
      <c r="K272" s="51" t="s">
        <v>4</v>
      </c>
      <c r="L272" s="51" t="s">
        <v>4</v>
      </c>
      <c r="M272" s="87" t="s">
        <v>4</v>
      </c>
      <c r="N272" s="52" t="s">
        <v>7</v>
      </c>
      <c r="O272" s="87" t="s">
        <v>4</v>
      </c>
      <c r="Q272" s="43"/>
      <c r="U272" s="18"/>
    </row>
    <row r="273" spans="2:21" ht="15" x14ac:dyDescent="0.3">
      <c r="B273" s="57">
        <v>261</v>
      </c>
      <c r="C273" s="56">
        <v>1</v>
      </c>
      <c r="D273" s="55">
        <f t="shared" si="4"/>
        <v>1052</v>
      </c>
      <c r="E273" s="87" t="s">
        <v>4</v>
      </c>
      <c r="F273" s="52" t="s">
        <v>4</v>
      </c>
      <c r="G273" s="51" t="s">
        <v>4</v>
      </c>
      <c r="H273" s="51" t="s">
        <v>4</v>
      </c>
      <c r="I273" s="87" t="s">
        <v>4</v>
      </c>
      <c r="J273" s="52" t="s">
        <v>4</v>
      </c>
      <c r="K273" s="51" t="s">
        <v>4</v>
      </c>
      <c r="L273" s="51" t="s">
        <v>4</v>
      </c>
      <c r="M273" s="87" t="s">
        <v>5</v>
      </c>
      <c r="N273" s="54"/>
      <c r="O273" s="90"/>
      <c r="Q273" s="43"/>
      <c r="U273" s="18"/>
    </row>
    <row r="274" spans="2:21" ht="15" x14ac:dyDescent="0.3">
      <c r="B274" s="57">
        <v>262</v>
      </c>
      <c r="C274" s="56">
        <v>1</v>
      </c>
      <c r="D274" s="55">
        <f t="shared" si="4"/>
        <v>1053</v>
      </c>
      <c r="E274" s="87" t="s">
        <v>4</v>
      </c>
      <c r="F274" s="52" t="s">
        <v>4</v>
      </c>
      <c r="G274" s="51" t="s">
        <v>4</v>
      </c>
      <c r="H274" s="51" t="s">
        <v>4</v>
      </c>
      <c r="I274" s="87" t="s">
        <v>4</v>
      </c>
      <c r="J274" s="52" t="s">
        <v>4</v>
      </c>
      <c r="K274" s="51" t="s">
        <v>4</v>
      </c>
      <c r="L274" s="51" t="s">
        <v>4</v>
      </c>
      <c r="M274" s="87" t="s">
        <v>7</v>
      </c>
      <c r="N274" s="52" t="s">
        <v>7</v>
      </c>
      <c r="O274" s="87" t="s">
        <v>7</v>
      </c>
      <c r="Q274" s="43"/>
      <c r="U274" s="18"/>
    </row>
    <row r="275" spans="2:21" ht="15" x14ac:dyDescent="0.3">
      <c r="B275" s="57">
        <v>263</v>
      </c>
      <c r="C275" s="58">
        <v>1</v>
      </c>
      <c r="D275" s="55">
        <f t="shared" si="4"/>
        <v>1054</v>
      </c>
      <c r="E275" s="87" t="s">
        <v>4</v>
      </c>
      <c r="F275" s="52" t="s">
        <v>4</v>
      </c>
      <c r="G275" s="51" t="s">
        <v>4</v>
      </c>
      <c r="H275" s="51" t="s">
        <v>4</v>
      </c>
      <c r="I275" s="87" t="s">
        <v>4</v>
      </c>
      <c r="J275" s="52" t="s">
        <v>4</v>
      </c>
      <c r="K275" s="51" t="s">
        <v>4</v>
      </c>
      <c r="L275" s="51" t="s">
        <v>5</v>
      </c>
      <c r="M275" s="87" t="s">
        <v>5</v>
      </c>
      <c r="N275" s="52" t="s">
        <v>3</v>
      </c>
      <c r="O275" s="87" t="s">
        <v>3</v>
      </c>
      <c r="Q275" s="43"/>
      <c r="U275" s="18"/>
    </row>
    <row r="276" spans="2:21" ht="15" x14ac:dyDescent="0.3">
      <c r="B276" s="57">
        <v>264</v>
      </c>
      <c r="C276" s="56">
        <v>1</v>
      </c>
      <c r="D276" s="55">
        <f t="shared" si="4"/>
        <v>1055</v>
      </c>
      <c r="E276" s="87" t="s">
        <v>4</v>
      </c>
      <c r="F276" s="52" t="s">
        <v>4</v>
      </c>
      <c r="G276" s="51" t="s">
        <v>4</v>
      </c>
      <c r="H276" s="51" t="s">
        <v>4</v>
      </c>
      <c r="I276" s="87" t="s">
        <v>4</v>
      </c>
      <c r="J276" s="52" t="s">
        <v>4</v>
      </c>
      <c r="K276" s="51" t="s">
        <v>4</v>
      </c>
      <c r="L276" s="51" t="s">
        <v>5</v>
      </c>
      <c r="M276" s="87" t="s">
        <v>7</v>
      </c>
      <c r="N276" s="54"/>
      <c r="O276" s="90"/>
      <c r="Q276" s="43"/>
      <c r="U276" s="18"/>
    </row>
    <row r="277" spans="2:21" ht="15" x14ac:dyDescent="0.3">
      <c r="B277" s="57">
        <v>265</v>
      </c>
      <c r="C277" s="56">
        <v>1</v>
      </c>
      <c r="D277" s="55">
        <f t="shared" si="4"/>
        <v>1056</v>
      </c>
      <c r="E277" s="87" t="s">
        <v>4</v>
      </c>
      <c r="F277" s="52" t="s">
        <v>4</v>
      </c>
      <c r="G277" s="51" t="s">
        <v>4</v>
      </c>
      <c r="H277" s="51" t="s">
        <v>4</v>
      </c>
      <c r="I277" s="87" t="s">
        <v>4</v>
      </c>
      <c r="J277" s="52" t="s">
        <v>4</v>
      </c>
      <c r="K277" s="51" t="s">
        <v>4</v>
      </c>
      <c r="L277" s="51" t="s">
        <v>7</v>
      </c>
      <c r="M277" s="87" t="s">
        <v>4</v>
      </c>
      <c r="N277" s="52" t="s">
        <v>4</v>
      </c>
      <c r="O277" s="87" t="s">
        <v>4</v>
      </c>
      <c r="Q277" s="43"/>
      <c r="U277" s="18"/>
    </row>
    <row r="278" spans="2:21" ht="15" x14ac:dyDescent="0.3">
      <c r="B278" s="57">
        <v>266</v>
      </c>
      <c r="C278" s="56">
        <v>1</v>
      </c>
      <c r="D278" s="55">
        <f t="shared" si="4"/>
        <v>1057</v>
      </c>
      <c r="E278" s="87" t="s">
        <v>4</v>
      </c>
      <c r="F278" s="52" t="s">
        <v>4</v>
      </c>
      <c r="G278" s="51" t="s">
        <v>4</v>
      </c>
      <c r="H278" s="51" t="s">
        <v>4</v>
      </c>
      <c r="I278" s="87" t="s">
        <v>4</v>
      </c>
      <c r="J278" s="52" t="s">
        <v>4</v>
      </c>
      <c r="K278" s="51" t="s">
        <v>4</v>
      </c>
      <c r="L278" s="53"/>
      <c r="M278" s="90"/>
      <c r="N278" s="52" t="s">
        <v>5</v>
      </c>
      <c r="O278" s="87" t="s">
        <v>5</v>
      </c>
      <c r="Q278" s="43"/>
      <c r="U278" s="18"/>
    </row>
    <row r="279" spans="2:21" ht="15" x14ac:dyDescent="0.3">
      <c r="B279" s="57">
        <v>267</v>
      </c>
      <c r="C279" s="56">
        <v>1</v>
      </c>
      <c r="D279" s="55">
        <f t="shared" si="4"/>
        <v>1058</v>
      </c>
      <c r="E279" s="87" t="s">
        <v>4</v>
      </c>
      <c r="F279" s="52" t="s">
        <v>4</v>
      </c>
      <c r="G279" s="51" t="s">
        <v>4</v>
      </c>
      <c r="H279" s="51" t="s">
        <v>4</v>
      </c>
      <c r="I279" s="87" t="s">
        <v>4</v>
      </c>
      <c r="J279" s="52" t="s">
        <v>4</v>
      </c>
      <c r="K279" s="53"/>
      <c r="L279" s="51" t="s">
        <v>4</v>
      </c>
      <c r="M279" s="87" t="s">
        <v>3</v>
      </c>
      <c r="N279" s="52" t="s">
        <v>4</v>
      </c>
      <c r="O279" s="87" t="s">
        <v>4</v>
      </c>
      <c r="Q279" s="43"/>
      <c r="U279" s="18"/>
    </row>
    <row r="280" spans="2:21" ht="15" x14ac:dyDescent="0.3">
      <c r="B280" s="57">
        <v>268</v>
      </c>
      <c r="C280" s="56">
        <v>1</v>
      </c>
      <c r="D280" s="55">
        <f t="shared" si="4"/>
        <v>1059</v>
      </c>
      <c r="E280" s="87" t="s">
        <v>4</v>
      </c>
      <c r="F280" s="52" t="s">
        <v>4</v>
      </c>
      <c r="G280" s="51" t="s">
        <v>4</v>
      </c>
      <c r="H280" s="51" t="s">
        <v>4</v>
      </c>
      <c r="I280" s="87" t="s">
        <v>4</v>
      </c>
      <c r="J280" s="52" t="s">
        <v>4</v>
      </c>
      <c r="K280" s="53"/>
      <c r="L280" s="51" t="s">
        <v>4</v>
      </c>
      <c r="M280" s="87" t="s">
        <v>4</v>
      </c>
      <c r="N280" s="52" t="s">
        <v>4</v>
      </c>
      <c r="O280" s="87" t="s">
        <v>3</v>
      </c>
      <c r="Q280" s="43"/>
      <c r="U280" s="18"/>
    </row>
    <row r="281" spans="2:21" ht="15" x14ac:dyDescent="0.3">
      <c r="B281" s="57">
        <v>269</v>
      </c>
      <c r="C281" s="56">
        <v>1</v>
      </c>
      <c r="D281" s="55">
        <f t="shared" si="4"/>
        <v>1060</v>
      </c>
      <c r="E281" s="87" t="s">
        <v>4</v>
      </c>
      <c r="F281" s="52" t="s">
        <v>4</v>
      </c>
      <c r="G281" s="51" t="s">
        <v>4</v>
      </c>
      <c r="H281" s="51" t="s">
        <v>4</v>
      </c>
      <c r="I281" s="87" t="s">
        <v>4</v>
      </c>
      <c r="J281" s="52" t="s">
        <v>5</v>
      </c>
      <c r="K281" s="51" t="s">
        <v>4</v>
      </c>
      <c r="L281" s="51" t="s">
        <v>4</v>
      </c>
      <c r="M281" s="87" t="s">
        <v>4</v>
      </c>
      <c r="N281" s="52" t="s">
        <v>4</v>
      </c>
      <c r="O281" s="90"/>
      <c r="Q281" s="43"/>
      <c r="U281" s="18"/>
    </row>
    <row r="282" spans="2:21" ht="15" x14ac:dyDescent="0.3">
      <c r="B282" s="57">
        <v>270</v>
      </c>
      <c r="C282" s="56">
        <v>1</v>
      </c>
      <c r="D282" s="55">
        <f t="shared" si="4"/>
        <v>1061</v>
      </c>
      <c r="E282" s="87" t="s">
        <v>4</v>
      </c>
      <c r="F282" s="52" t="s">
        <v>4</v>
      </c>
      <c r="G282" s="51" t="s">
        <v>4</v>
      </c>
      <c r="H282" s="51" t="s">
        <v>4</v>
      </c>
      <c r="I282" s="87" t="s">
        <v>4</v>
      </c>
      <c r="J282" s="52" t="s">
        <v>5</v>
      </c>
      <c r="K282" s="51" t="s">
        <v>4</v>
      </c>
      <c r="L282" s="51" t="s">
        <v>5</v>
      </c>
      <c r="M282" s="87" t="s">
        <v>4</v>
      </c>
      <c r="N282" s="52" t="s">
        <v>4</v>
      </c>
      <c r="O282" s="87" t="s">
        <v>4</v>
      </c>
      <c r="Q282" s="43"/>
      <c r="U282" s="18"/>
    </row>
    <row r="283" spans="2:21" ht="15" x14ac:dyDescent="0.3">
      <c r="B283" s="57">
        <v>271</v>
      </c>
      <c r="C283" s="58">
        <v>1</v>
      </c>
      <c r="D283" s="55">
        <f t="shared" si="4"/>
        <v>1062</v>
      </c>
      <c r="E283" s="87" t="s">
        <v>4</v>
      </c>
      <c r="F283" s="52" t="s">
        <v>4</v>
      </c>
      <c r="G283" s="51" t="s">
        <v>4</v>
      </c>
      <c r="H283" s="51" t="s">
        <v>4</v>
      </c>
      <c r="I283" s="87" t="s">
        <v>4</v>
      </c>
      <c r="J283" s="52" t="s">
        <v>5</v>
      </c>
      <c r="K283" s="51" t="s">
        <v>5</v>
      </c>
      <c r="L283" s="51" t="s">
        <v>5</v>
      </c>
      <c r="M283" s="87" t="s">
        <v>5</v>
      </c>
      <c r="N283" s="52" t="s">
        <v>5</v>
      </c>
      <c r="O283" s="87" t="s">
        <v>5</v>
      </c>
      <c r="Q283" s="43"/>
      <c r="U283" s="18"/>
    </row>
    <row r="284" spans="2:21" ht="15" x14ac:dyDescent="0.3">
      <c r="B284" s="57">
        <v>272</v>
      </c>
      <c r="C284" s="56">
        <v>1</v>
      </c>
      <c r="D284" s="55">
        <f t="shared" si="4"/>
        <v>1063</v>
      </c>
      <c r="E284" s="87" t="s">
        <v>4</v>
      </c>
      <c r="F284" s="52" t="s">
        <v>4</v>
      </c>
      <c r="G284" s="51" t="s">
        <v>4</v>
      </c>
      <c r="H284" s="51" t="s">
        <v>4</v>
      </c>
      <c r="I284" s="87" t="s">
        <v>4</v>
      </c>
      <c r="J284" s="61" t="s">
        <v>5</v>
      </c>
      <c r="K284" s="53"/>
      <c r="L284" s="53"/>
      <c r="M284" s="90"/>
      <c r="N284" s="54"/>
      <c r="O284" s="90"/>
      <c r="Q284" s="43"/>
      <c r="U284" s="18"/>
    </row>
    <row r="285" spans="2:21" ht="15" x14ac:dyDescent="0.3">
      <c r="B285" s="57">
        <v>273</v>
      </c>
      <c r="C285" s="56">
        <v>1</v>
      </c>
      <c r="D285" s="55">
        <f t="shared" si="4"/>
        <v>1064</v>
      </c>
      <c r="E285" s="87" t="s">
        <v>4</v>
      </c>
      <c r="F285" s="52" t="s">
        <v>4</v>
      </c>
      <c r="G285" s="51" t="s">
        <v>4</v>
      </c>
      <c r="H285" s="51" t="s">
        <v>4</v>
      </c>
      <c r="I285" s="87" t="s">
        <v>4</v>
      </c>
      <c r="J285" s="52" t="s">
        <v>5</v>
      </c>
      <c r="K285" s="53"/>
      <c r="L285" s="53"/>
      <c r="M285" s="90"/>
      <c r="N285" s="54"/>
      <c r="O285" s="90"/>
      <c r="Q285" s="43"/>
      <c r="U285" s="18"/>
    </row>
    <row r="286" spans="2:21" ht="15" x14ac:dyDescent="0.3">
      <c r="B286" s="57">
        <v>274</v>
      </c>
      <c r="C286" s="56">
        <v>1</v>
      </c>
      <c r="D286" s="55">
        <f t="shared" si="4"/>
        <v>1065</v>
      </c>
      <c r="E286" s="87" t="s">
        <v>4</v>
      </c>
      <c r="F286" s="52" t="s">
        <v>4</v>
      </c>
      <c r="G286" s="51" t="s">
        <v>4</v>
      </c>
      <c r="H286" s="51" t="s">
        <v>4</v>
      </c>
      <c r="I286" s="87" t="s">
        <v>4</v>
      </c>
      <c r="J286" s="52" t="s">
        <v>7</v>
      </c>
      <c r="K286" s="53"/>
      <c r="L286" s="53"/>
      <c r="M286" s="90"/>
      <c r="N286" s="54"/>
      <c r="O286" s="90"/>
      <c r="Q286" s="43"/>
      <c r="U286" s="18"/>
    </row>
    <row r="287" spans="2:21" ht="15" x14ac:dyDescent="0.3">
      <c r="B287" s="57">
        <v>275</v>
      </c>
      <c r="C287" s="56">
        <v>1</v>
      </c>
      <c r="D287" s="55">
        <f t="shared" si="4"/>
        <v>1066</v>
      </c>
      <c r="E287" s="87" t="s">
        <v>4</v>
      </c>
      <c r="F287" s="52" t="s">
        <v>4</v>
      </c>
      <c r="G287" s="51" t="s">
        <v>4</v>
      </c>
      <c r="H287" s="51" t="s">
        <v>4</v>
      </c>
      <c r="I287" s="87" t="s">
        <v>4</v>
      </c>
      <c r="J287" s="54"/>
      <c r="K287" s="51" t="s">
        <v>4</v>
      </c>
      <c r="L287" s="51" t="s">
        <v>4</v>
      </c>
      <c r="M287" s="87" t="s">
        <v>4</v>
      </c>
      <c r="N287" s="52" t="s">
        <v>4</v>
      </c>
      <c r="O287" s="87" t="s">
        <v>4</v>
      </c>
      <c r="Q287" s="43"/>
      <c r="U287" s="18"/>
    </row>
    <row r="288" spans="2:21" ht="15" x14ac:dyDescent="0.3">
      <c r="B288" s="57">
        <v>276</v>
      </c>
      <c r="C288" s="56">
        <v>1</v>
      </c>
      <c r="D288" s="55">
        <f t="shared" si="4"/>
        <v>1067</v>
      </c>
      <c r="E288" s="87" t="s">
        <v>4</v>
      </c>
      <c r="F288" s="52" t="s">
        <v>4</v>
      </c>
      <c r="G288" s="51" t="s">
        <v>4</v>
      </c>
      <c r="H288" s="51" t="s">
        <v>4</v>
      </c>
      <c r="I288" s="87" t="s">
        <v>4</v>
      </c>
      <c r="J288" s="54"/>
      <c r="K288" s="51" t="s">
        <v>4</v>
      </c>
      <c r="L288" s="51" t="s">
        <v>4</v>
      </c>
      <c r="M288" s="90"/>
      <c r="N288" s="54"/>
      <c r="O288" s="90"/>
      <c r="Q288" s="43"/>
      <c r="U288" s="18"/>
    </row>
    <row r="289" spans="2:21" ht="15" x14ac:dyDescent="0.3">
      <c r="B289" s="57">
        <v>277</v>
      </c>
      <c r="C289" s="56">
        <v>1</v>
      </c>
      <c r="D289" s="55">
        <f t="shared" si="4"/>
        <v>1068</v>
      </c>
      <c r="E289" s="87" t="s">
        <v>4</v>
      </c>
      <c r="F289" s="52" t="s">
        <v>4</v>
      </c>
      <c r="G289" s="51" t="s">
        <v>4</v>
      </c>
      <c r="H289" s="51" t="s">
        <v>4</v>
      </c>
      <c r="I289" s="87" t="s">
        <v>4</v>
      </c>
      <c r="J289" s="54"/>
      <c r="K289" s="51" t="s">
        <v>4</v>
      </c>
      <c r="L289" s="53"/>
      <c r="M289" s="90"/>
      <c r="N289" s="54"/>
      <c r="O289" s="90"/>
      <c r="Q289" s="43"/>
      <c r="U289" s="18"/>
    </row>
    <row r="290" spans="2:21" ht="15" x14ac:dyDescent="0.3">
      <c r="B290" s="57">
        <v>278</v>
      </c>
      <c r="C290" s="56">
        <v>1</v>
      </c>
      <c r="D290" s="55">
        <f t="shared" si="4"/>
        <v>1069</v>
      </c>
      <c r="E290" s="87" t="s">
        <v>4</v>
      </c>
      <c r="F290" s="52" t="s">
        <v>4</v>
      </c>
      <c r="G290" s="51" t="s">
        <v>4</v>
      </c>
      <c r="H290" s="51" t="s">
        <v>4</v>
      </c>
      <c r="I290" s="87" t="s">
        <v>4</v>
      </c>
      <c r="J290" s="54"/>
      <c r="K290" s="53"/>
      <c r="L290" s="53"/>
      <c r="M290" s="90"/>
      <c r="N290" s="54"/>
      <c r="O290" s="87" t="s">
        <v>4</v>
      </c>
      <c r="Q290" s="43"/>
      <c r="U290" s="18"/>
    </row>
    <row r="291" spans="2:21" ht="15" x14ac:dyDescent="0.3">
      <c r="B291" s="57">
        <v>279</v>
      </c>
      <c r="C291" s="56">
        <v>1</v>
      </c>
      <c r="D291" s="55">
        <f t="shared" si="4"/>
        <v>1070</v>
      </c>
      <c r="E291" s="87" t="s">
        <v>4</v>
      </c>
      <c r="F291" s="52" t="s">
        <v>4</v>
      </c>
      <c r="G291" s="51" t="s">
        <v>4</v>
      </c>
      <c r="H291" s="51" t="s">
        <v>4</v>
      </c>
      <c r="I291" s="87" t="s">
        <v>5</v>
      </c>
      <c r="J291" s="52" t="s">
        <v>3</v>
      </c>
      <c r="K291" s="51" t="s">
        <v>3</v>
      </c>
      <c r="L291" s="51" t="s">
        <v>4</v>
      </c>
      <c r="M291" s="87" t="s">
        <v>4</v>
      </c>
      <c r="N291" s="52" t="s">
        <v>4</v>
      </c>
      <c r="O291" s="87" t="s">
        <v>4</v>
      </c>
      <c r="Q291" s="43"/>
      <c r="U291" s="18"/>
    </row>
    <row r="292" spans="2:21" ht="15" x14ac:dyDescent="0.3">
      <c r="B292" s="57">
        <v>280</v>
      </c>
      <c r="C292" s="56">
        <v>1</v>
      </c>
      <c r="D292" s="55">
        <f t="shared" si="4"/>
        <v>1071</v>
      </c>
      <c r="E292" s="87" t="s">
        <v>4</v>
      </c>
      <c r="F292" s="52" t="s">
        <v>4</v>
      </c>
      <c r="G292" s="51" t="s">
        <v>4</v>
      </c>
      <c r="H292" s="51" t="s">
        <v>4</v>
      </c>
      <c r="I292" s="87" t="s">
        <v>5</v>
      </c>
      <c r="J292" s="52" t="s">
        <v>4</v>
      </c>
      <c r="K292" s="51" t="s">
        <v>4</v>
      </c>
      <c r="L292" s="51" t="s">
        <v>4</v>
      </c>
      <c r="M292" s="87" t="s">
        <v>4</v>
      </c>
      <c r="N292" s="52" t="s">
        <v>4</v>
      </c>
      <c r="O292" s="87" t="s">
        <v>4</v>
      </c>
      <c r="Q292" s="43"/>
      <c r="U292" s="18"/>
    </row>
    <row r="293" spans="2:21" ht="15" x14ac:dyDescent="0.3">
      <c r="B293" s="57">
        <v>281</v>
      </c>
      <c r="C293" s="56">
        <v>1</v>
      </c>
      <c r="D293" s="55">
        <f t="shared" si="4"/>
        <v>1072</v>
      </c>
      <c r="E293" s="87" t="s">
        <v>4</v>
      </c>
      <c r="F293" s="52" t="s">
        <v>4</v>
      </c>
      <c r="G293" s="51" t="s">
        <v>4</v>
      </c>
      <c r="H293" s="51" t="s">
        <v>4</v>
      </c>
      <c r="I293" s="87" t="s">
        <v>5</v>
      </c>
      <c r="J293" s="52" t="s">
        <v>5</v>
      </c>
      <c r="K293" s="53"/>
      <c r="L293" s="51" t="s">
        <v>5</v>
      </c>
      <c r="M293" s="87" t="s">
        <v>5</v>
      </c>
      <c r="N293" s="52" t="s">
        <v>5</v>
      </c>
      <c r="O293" s="87" t="s">
        <v>5</v>
      </c>
      <c r="Q293" s="43"/>
      <c r="U293" s="18"/>
    </row>
    <row r="294" spans="2:21" ht="15" x14ac:dyDescent="0.3">
      <c r="B294" s="57">
        <v>282</v>
      </c>
      <c r="C294" s="56">
        <v>1</v>
      </c>
      <c r="D294" s="55">
        <f t="shared" si="4"/>
        <v>1073</v>
      </c>
      <c r="E294" s="87" t="s">
        <v>4</v>
      </c>
      <c r="F294" s="52" t="s">
        <v>4</v>
      </c>
      <c r="G294" s="51" t="s">
        <v>4</v>
      </c>
      <c r="H294" s="51" t="s">
        <v>4</v>
      </c>
      <c r="I294" s="87" t="s">
        <v>5</v>
      </c>
      <c r="J294" s="52" t="s">
        <v>5</v>
      </c>
      <c r="K294" s="53"/>
      <c r="L294" s="53"/>
      <c r="M294" s="90"/>
      <c r="N294" s="54"/>
      <c r="O294" s="90"/>
      <c r="Q294" s="43"/>
      <c r="U294" s="18"/>
    </row>
    <row r="295" spans="2:21" ht="15" x14ac:dyDescent="0.3">
      <c r="B295" s="57">
        <v>283</v>
      </c>
      <c r="C295" s="56">
        <v>1</v>
      </c>
      <c r="D295" s="55">
        <f t="shared" si="4"/>
        <v>1074</v>
      </c>
      <c r="E295" s="87" t="s">
        <v>4</v>
      </c>
      <c r="F295" s="52" t="s">
        <v>4</v>
      </c>
      <c r="G295" s="51" t="s">
        <v>4</v>
      </c>
      <c r="H295" s="51" t="s">
        <v>4</v>
      </c>
      <c r="I295" s="87" t="s">
        <v>5</v>
      </c>
      <c r="J295" s="52" t="s">
        <v>5</v>
      </c>
      <c r="K295" s="51" t="s">
        <v>7</v>
      </c>
      <c r="L295" s="51" t="s">
        <v>5</v>
      </c>
      <c r="M295" s="87" t="s">
        <v>5</v>
      </c>
      <c r="N295" s="54"/>
      <c r="O295" s="90"/>
      <c r="Q295" s="43"/>
      <c r="U295" s="18"/>
    </row>
    <row r="296" spans="2:21" ht="15" x14ac:dyDescent="0.3">
      <c r="B296" s="57">
        <v>284</v>
      </c>
      <c r="C296" s="56">
        <v>1</v>
      </c>
      <c r="D296" s="55">
        <f t="shared" si="4"/>
        <v>1075</v>
      </c>
      <c r="E296" s="87" t="s">
        <v>4</v>
      </c>
      <c r="F296" s="52" t="s">
        <v>4</v>
      </c>
      <c r="G296" s="51" t="s">
        <v>4</v>
      </c>
      <c r="H296" s="51" t="s">
        <v>4</v>
      </c>
      <c r="I296" s="87" t="s">
        <v>5</v>
      </c>
      <c r="J296" s="54"/>
      <c r="K296" s="51" t="s">
        <v>5</v>
      </c>
      <c r="L296" s="51" t="s">
        <v>5</v>
      </c>
      <c r="M296" s="87" t="s">
        <v>5</v>
      </c>
      <c r="N296" s="52" t="s">
        <v>5</v>
      </c>
      <c r="O296" s="87" t="s">
        <v>5</v>
      </c>
      <c r="Q296" s="43"/>
      <c r="U296" s="18"/>
    </row>
    <row r="297" spans="2:21" ht="15" x14ac:dyDescent="0.3">
      <c r="B297" s="57">
        <v>285</v>
      </c>
      <c r="C297" s="56">
        <v>1</v>
      </c>
      <c r="D297" s="55">
        <f t="shared" si="4"/>
        <v>1076</v>
      </c>
      <c r="E297" s="87" t="s">
        <v>4</v>
      </c>
      <c r="F297" s="52" t="s">
        <v>4</v>
      </c>
      <c r="G297" s="51" t="s">
        <v>4</v>
      </c>
      <c r="H297" s="51" t="s">
        <v>4</v>
      </c>
      <c r="I297" s="87" t="s">
        <v>5</v>
      </c>
      <c r="J297" s="54"/>
      <c r="K297" s="53"/>
      <c r="L297" s="53"/>
      <c r="M297" s="90"/>
      <c r="N297" s="54"/>
      <c r="O297" s="90"/>
      <c r="Q297" s="43"/>
      <c r="U297" s="18"/>
    </row>
    <row r="298" spans="2:21" ht="15" x14ac:dyDescent="0.3">
      <c r="B298" s="57">
        <v>286</v>
      </c>
      <c r="C298" s="56">
        <v>1</v>
      </c>
      <c r="D298" s="55">
        <f t="shared" si="4"/>
        <v>1077</v>
      </c>
      <c r="E298" s="87" t="s">
        <v>4</v>
      </c>
      <c r="F298" s="52" t="s">
        <v>4</v>
      </c>
      <c r="G298" s="51" t="s">
        <v>4</v>
      </c>
      <c r="H298" s="51" t="s">
        <v>4</v>
      </c>
      <c r="I298" s="87" t="s">
        <v>7</v>
      </c>
      <c r="J298" s="52" t="s">
        <v>5</v>
      </c>
      <c r="K298" s="51" t="s">
        <v>3</v>
      </c>
      <c r="L298" s="51" t="s">
        <v>3</v>
      </c>
      <c r="M298" s="90"/>
      <c r="N298" s="54"/>
      <c r="O298" s="87" t="s">
        <v>3</v>
      </c>
      <c r="Q298" s="43"/>
      <c r="U298" s="18"/>
    </row>
    <row r="299" spans="2:21" ht="15" x14ac:dyDescent="0.3">
      <c r="B299" s="57">
        <v>287</v>
      </c>
      <c r="C299" s="56">
        <v>1</v>
      </c>
      <c r="D299" s="55">
        <f t="shared" si="4"/>
        <v>1078</v>
      </c>
      <c r="E299" s="87" t="s">
        <v>4</v>
      </c>
      <c r="F299" s="52" t="s">
        <v>4</v>
      </c>
      <c r="G299" s="51" t="s">
        <v>4</v>
      </c>
      <c r="H299" s="51" t="s">
        <v>4</v>
      </c>
      <c r="I299" s="87" t="s">
        <v>7</v>
      </c>
      <c r="J299" s="52" t="s">
        <v>5</v>
      </c>
      <c r="K299" s="51" t="s">
        <v>5</v>
      </c>
      <c r="L299" s="53"/>
      <c r="M299" s="90"/>
      <c r="N299" s="54"/>
      <c r="O299" s="90"/>
      <c r="Q299" s="43"/>
      <c r="U299" s="18"/>
    </row>
    <row r="300" spans="2:21" ht="15" x14ac:dyDescent="0.3">
      <c r="B300" s="57">
        <v>288</v>
      </c>
      <c r="C300" s="56">
        <v>1</v>
      </c>
      <c r="D300" s="55">
        <f t="shared" si="4"/>
        <v>1079</v>
      </c>
      <c r="E300" s="87" t="s">
        <v>4</v>
      </c>
      <c r="F300" s="52" t="s">
        <v>4</v>
      </c>
      <c r="G300" s="51" t="s">
        <v>4</v>
      </c>
      <c r="H300" s="51" t="s">
        <v>4</v>
      </c>
      <c r="I300" s="87" t="s">
        <v>7</v>
      </c>
      <c r="J300" s="54"/>
      <c r="K300" s="51" t="s">
        <v>4</v>
      </c>
      <c r="L300" s="53"/>
      <c r="M300" s="90"/>
      <c r="N300" s="54"/>
      <c r="O300" s="90"/>
      <c r="Q300" s="43"/>
      <c r="U300" s="18"/>
    </row>
    <row r="301" spans="2:21" ht="15" x14ac:dyDescent="0.3">
      <c r="B301" s="57">
        <v>289</v>
      </c>
      <c r="C301" s="56">
        <v>1</v>
      </c>
      <c r="D301" s="55">
        <f t="shared" si="4"/>
        <v>1080</v>
      </c>
      <c r="E301" s="87" t="s">
        <v>4</v>
      </c>
      <c r="F301" s="52" t="s">
        <v>4</v>
      </c>
      <c r="G301" s="51" t="s">
        <v>4</v>
      </c>
      <c r="H301" s="51" t="s">
        <v>4</v>
      </c>
      <c r="I301" s="87" t="s">
        <v>7</v>
      </c>
      <c r="J301" s="54"/>
      <c r="K301" s="53"/>
      <c r="L301" s="53"/>
      <c r="M301" s="90"/>
      <c r="N301" s="54"/>
      <c r="O301" s="90"/>
      <c r="Q301" s="43"/>
      <c r="U301" s="18"/>
    </row>
    <row r="302" spans="2:21" ht="15" x14ac:dyDescent="0.3">
      <c r="B302" s="57">
        <v>290</v>
      </c>
      <c r="C302" s="56">
        <v>1</v>
      </c>
      <c r="D302" s="55">
        <f t="shared" si="4"/>
        <v>1081</v>
      </c>
      <c r="E302" s="87" t="s">
        <v>4</v>
      </c>
      <c r="F302" s="52" t="s">
        <v>4</v>
      </c>
      <c r="G302" s="51" t="s">
        <v>4</v>
      </c>
      <c r="H302" s="51" t="s">
        <v>4</v>
      </c>
      <c r="I302" s="90"/>
      <c r="J302" s="52" t="s">
        <v>4</v>
      </c>
      <c r="K302" s="51" t="s">
        <v>4</v>
      </c>
      <c r="L302" s="51" t="s">
        <v>5</v>
      </c>
      <c r="M302" s="87" t="s">
        <v>5</v>
      </c>
      <c r="N302" s="52" t="s">
        <v>5</v>
      </c>
      <c r="O302" s="87" t="s">
        <v>5</v>
      </c>
      <c r="Q302" s="43"/>
      <c r="U302" s="18"/>
    </row>
    <row r="303" spans="2:21" ht="15" x14ac:dyDescent="0.3">
      <c r="B303" s="57">
        <v>291</v>
      </c>
      <c r="C303" s="56">
        <v>1</v>
      </c>
      <c r="D303" s="55">
        <f t="shared" si="4"/>
        <v>1082</v>
      </c>
      <c r="E303" s="87" t="s">
        <v>4</v>
      </c>
      <c r="F303" s="52" t="s">
        <v>4</v>
      </c>
      <c r="G303" s="51" t="s">
        <v>4</v>
      </c>
      <c r="H303" s="51" t="s">
        <v>4</v>
      </c>
      <c r="I303" s="90"/>
      <c r="J303" s="52" t="s">
        <v>4</v>
      </c>
      <c r="K303" s="53"/>
      <c r="L303" s="51" t="s">
        <v>4</v>
      </c>
      <c r="M303" s="87" t="s">
        <v>4</v>
      </c>
      <c r="N303" s="52" t="s">
        <v>4</v>
      </c>
      <c r="O303" s="87" t="s">
        <v>4</v>
      </c>
      <c r="Q303" s="43"/>
      <c r="U303" s="18"/>
    </row>
    <row r="304" spans="2:21" ht="15" x14ac:dyDescent="0.3">
      <c r="B304" s="57">
        <v>292</v>
      </c>
      <c r="C304" s="56">
        <v>1</v>
      </c>
      <c r="D304" s="55">
        <f t="shared" si="4"/>
        <v>1083</v>
      </c>
      <c r="E304" s="87" t="s">
        <v>4</v>
      </c>
      <c r="F304" s="52" t="s">
        <v>4</v>
      </c>
      <c r="G304" s="51" t="s">
        <v>4</v>
      </c>
      <c r="H304" s="51" t="s">
        <v>4</v>
      </c>
      <c r="I304" s="90"/>
      <c r="J304" s="52" t="s">
        <v>4</v>
      </c>
      <c r="K304" s="53"/>
      <c r="L304" s="53"/>
      <c r="M304" s="90"/>
      <c r="N304" s="54"/>
      <c r="O304" s="90"/>
      <c r="Q304" s="43"/>
      <c r="U304" s="18"/>
    </row>
    <row r="305" spans="2:21" ht="15" x14ac:dyDescent="0.3">
      <c r="B305" s="57">
        <v>293</v>
      </c>
      <c r="C305" s="56">
        <v>1</v>
      </c>
      <c r="D305" s="55">
        <f t="shared" si="4"/>
        <v>1084</v>
      </c>
      <c r="E305" s="87" t="s">
        <v>4</v>
      </c>
      <c r="F305" s="52" t="s">
        <v>4</v>
      </c>
      <c r="G305" s="51" t="s">
        <v>4</v>
      </c>
      <c r="H305" s="51" t="s">
        <v>4</v>
      </c>
      <c r="I305" s="90"/>
      <c r="J305" s="54"/>
      <c r="K305" s="53"/>
      <c r="L305" s="51" t="s">
        <v>4</v>
      </c>
      <c r="M305" s="87" t="s">
        <v>3</v>
      </c>
      <c r="N305" s="52" t="s">
        <v>4</v>
      </c>
      <c r="O305" s="87" t="s">
        <v>4</v>
      </c>
      <c r="Q305" s="43"/>
      <c r="U305" s="18"/>
    </row>
    <row r="306" spans="2:21" ht="15" x14ac:dyDescent="0.3">
      <c r="B306" s="57">
        <v>294</v>
      </c>
      <c r="C306" s="56">
        <v>1</v>
      </c>
      <c r="D306" s="55">
        <f t="shared" si="4"/>
        <v>1085</v>
      </c>
      <c r="E306" s="87" t="s">
        <v>4</v>
      </c>
      <c r="F306" s="52" t="s">
        <v>4</v>
      </c>
      <c r="G306" s="51" t="s">
        <v>4</v>
      </c>
      <c r="H306" s="51" t="s">
        <v>4</v>
      </c>
      <c r="I306" s="90"/>
      <c r="J306" s="54"/>
      <c r="K306" s="53"/>
      <c r="L306" s="51" t="s">
        <v>4</v>
      </c>
      <c r="M306" s="87" t="s">
        <v>4</v>
      </c>
      <c r="N306" s="52" t="s">
        <v>4</v>
      </c>
      <c r="O306" s="90"/>
      <c r="Q306" s="43"/>
      <c r="U306" s="18"/>
    </row>
    <row r="307" spans="2:21" ht="15" x14ac:dyDescent="0.3">
      <c r="B307" s="57">
        <v>295</v>
      </c>
      <c r="C307" s="56">
        <v>1</v>
      </c>
      <c r="D307" s="55">
        <f t="shared" si="4"/>
        <v>1086</v>
      </c>
      <c r="E307" s="87" t="s">
        <v>4</v>
      </c>
      <c r="F307" s="52" t="s">
        <v>4</v>
      </c>
      <c r="G307" s="51" t="s">
        <v>4</v>
      </c>
      <c r="H307" s="51" t="s">
        <v>4</v>
      </c>
      <c r="I307" s="90"/>
      <c r="J307" s="54"/>
      <c r="K307" s="53"/>
      <c r="L307" s="51" t="s">
        <v>4</v>
      </c>
      <c r="M307" s="90"/>
      <c r="N307" s="52" t="s">
        <v>4</v>
      </c>
      <c r="O307" s="87" t="s">
        <v>4</v>
      </c>
      <c r="Q307" s="43"/>
      <c r="U307" s="18"/>
    </row>
    <row r="308" spans="2:21" ht="15" x14ac:dyDescent="0.3">
      <c r="B308" s="57">
        <v>296</v>
      </c>
      <c r="C308" s="56">
        <v>1</v>
      </c>
      <c r="D308" s="55">
        <f t="shared" si="4"/>
        <v>1087</v>
      </c>
      <c r="E308" s="87" t="s">
        <v>4</v>
      </c>
      <c r="F308" s="52" t="s">
        <v>4</v>
      </c>
      <c r="G308" s="51" t="s">
        <v>4</v>
      </c>
      <c r="H308" s="51" t="s">
        <v>4</v>
      </c>
      <c r="I308" s="90"/>
      <c r="J308" s="54"/>
      <c r="K308" s="53"/>
      <c r="L308" s="51" t="s">
        <v>4</v>
      </c>
      <c r="M308" s="90"/>
      <c r="N308" s="54"/>
      <c r="O308" s="90"/>
      <c r="Q308" s="43"/>
      <c r="U308" s="18"/>
    </row>
    <row r="309" spans="2:21" ht="15" x14ac:dyDescent="0.3">
      <c r="B309" s="57">
        <v>297</v>
      </c>
      <c r="C309" s="56">
        <v>1</v>
      </c>
      <c r="D309" s="55">
        <f t="shared" si="4"/>
        <v>1088</v>
      </c>
      <c r="E309" s="87" t="s">
        <v>4</v>
      </c>
      <c r="F309" s="52" t="s">
        <v>4</v>
      </c>
      <c r="G309" s="51" t="s">
        <v>4</v>
      </c>
      <c r="H309" s="51" t="s">
        <v>4</v>
      </c>
      <c r="I309" s="90"/>
      <c r="J309" s="54"/>
      <c r="K309" s="53"/>
      <c r="L309" s="51" t="s">
        <v>5</v>
      </c>
      <c r="M309" s="87" t="s">
        <v>5</v>
      </c>
      <c r="N309" s="52" t="s">
        <v>5</v>
      </c>
      <c r="O309" s="87" t="s">
        <v>5</v>
      </c>
      <c r="Q309" s="43"/>
      <c r="U309" s="18"/>
    </row>
    <row r="310" spans="2:21" ht="15" x14ac:dyDescent="0.3">
      <c r="B310" s="57">
        <v>298</v>
      </c>
      <c r="C310" s="56">
        <v>1</v>
      </c>
      <c r="D310" s="55">
        <f t="shared" si="4"/>
        <v>1089</v>
      </c>
      <c r="E310" s="87" t="s">
        <v>4</v>
      </c>
      <c r="F310" s="52" t="s">
        <v>4</v>
      </c>
      <c r="G310" s="51" t="s">
        <v>4</v>
      </c>
      <c r="H310" s="51" t="s">
        <v>4</v>
      </c>
      <c r="I310" s="90"/>
      <c r="J310" s="54"/>
      <c r="K310" s="53"/>
      <c r="L310" s="51" t="s">
        <v>7</v>
      </c>
      <c r="M310" s="90"/>
      <c r="N310" s="54"/>
      <c r="O310" s="90"/>
      <c r="Q310" s="43"/>
      <c r="U310" s="18"/>
    </row>
    <row r="311" spans="2:21" ht="15" x14ac:dyDescent="0.3">
      <c r="B311" s="57">
        <v>299</v>
      </c>
      <c r="C311" s="56">
        <v>1</v>
      </c>
      <c r="D311" s="55">
        <f t="shared" si="4"/>
        <v>1090</v>
      </c>
      <c r="E311" s="87" t="s">
        <v>4</v>
      </c>
      <c r="F311" s="52" t="s">
        <v>4</v>
      </c>
      <c r="G311" s="51" t="s">
        <v>4</v>
      </c>
      <c r="H311" s="51" t="s">
        <v>4</v>
      </c>
      <c r="I311" s="90"/>
      <c r="J311" s="54"/>
      <c r="K311" s="53"/>
      <c r="L311" s="53"/>
      <c r="M311" s="87" t="s">
        <v>7</v>
      </c>
      <c r="N311" s="54"/>
      <c r="O311" s="90"/>
      <c r="Q311" s="43"/>
      <c r="U311" s="18"/>
    </row>
    <row r="312" spans="2:21" ht="15" x14ac:dyDescent="0.3">
      <c r="B312" s="57">
        <v>300</v>
      </c>
      <c r="C312" s="56">
        <v>1</v>
      </c>
      <c r="D312" s="55">
        <f t="shared" si="4"/>
        <v>1091</v>
      </c>
      <c r="E312" s="87" t="s">
        <v>4</v>
      </c>
      <c r="F312" s="52" t="s">
        <v>4</v>
      </c>
      <c r="G312" s="51" t="s">
        <v>4</v>
      </c>
      <c r="H312" s="51" t="s">
        <v>4</v>
      </c>
      <c r="I312" s="90"/>
      <c r="J312" s="54"/>
      <c r="K312" s="53"/>
      <c r="L312" s="53"/>
      <c r="M312" s="90"/>
      <c r="N312" s="52" t="s">
        <v>4</v>
      </c>
      <c r="O312" s="87" t="s">
        <v>4</v>
      </c>
      <c r="Q312" s="43"/>
      <c r="U312" s="18"/>
    </row>
    <row r="313" spans="2:21" ht="15" x14ac:dyDescent="0.3">
      <c r="B313" s="57">
        <v>301</v>
      </c>
      <c r="C313" s="58">
        <v>1</v>
      </c>
      <c r="D313" s="55">
        <f t="shared" si="4"/>
        <v>1092</v>
      </c>
      <c r="E313" s="87" t="s">
        <v>4</v>
      </c>
      <c r="F313" s="52" t="s">
        <v>4</v>
      </c>
      <c r="G313" s="51" t="s">
        <v>4</v>
      </c>
      <c r="H313" s="51" t="s">
        <v>5</v>
      </c>
      <c r="I313" s="87" t="s">
        <v>4</v>
      </c>
      <c r="J313" s="52" t="s">
        <v>4</v>
      </c>
      <c r="K313" s="51" t="s">
        <v>4</v>
      </c>
      <c r="L313" s="51" t="s">
        <v>4</v>
      </c>
      <c r="M313" s="87" t="s">
        <v>4</v>
      </c>
      <c r="N313" s="52" t="s">
        <v>4</v>
      </c>
      <c r="O313" s="87" t="s">
        <v>4</v>
      </c>
      <c r="Q313" s="43"/>
      <c r="U313" s="18"/>
    </row>
    <row r="314" spans="2:21" ht="15" x14ac:dyDescent="0.3">
      <c r="B314" s="57">
        <v>302</v>
      </c>
      <c r="C314" s="56">
        <v>1</v>
      </c>
      <c r="D314" s="55">
        <f t="shared" si="4"/>
        <v>1093</v>
      </c>
      <c r="E314" s="87" t="s">
        <v>4</v>
      </c>
      <c r="F314" s="52" t="s">
        <v>4</v>
      </c>
      <c r="G314" s="51" t="s">
        <v>4</v>
      </c>
      <c r="H314" s="51" t="s">
        <v>5</v>
      </c>
      <c r="I314" s="87" t="s">
        <v>4</v>
      </c>
      <c r="J314" s="52" t="s">
        <v>4</v>
      </c>
      <c r="K314" s="51" t="s">
        <v>4</v>
      </c>
      <c r="L314" s="51" t="s">
        <v>4</v>
      </c>
      <c r="M314" s="87" t="s">
        <v>4</v>
      </c>
      <c r="N314" s="52" t="s">
        <v>4</v>
      </c>
      <c r="O314" s="90"/>
      <c r="Q314" s="43"/>
      <c r="U314" s="18"/>
    </row>
    <row r="315" spans="2:21" ht="15" x14ac:dyDescent="0.3">
      <c r="B315" s="57">
        <v>303</v>
      </c>
      <c r="C315" s="56">
        <v>1</v>
      </c>
      <c r="D315" s="55">
        <f t="shared" si="4"/>
        <v>1094</v>
      </c>
      <c r="E315" s="87" t="s">
        <v>4</v>
      </c>
      <c r="F315" s="52" t="s">
        <v>4</v>
      </c>
      <c r="G315" s="51" t="s">
        <v>4</v>
      </c>
      <c r="H315" s="51" t="s">
        <v>5</v>
      </c>
      <c r="I315" s="90"/>
      <c r="J315" s="54"/>
      <c r="K315" s="51" t="s">
        <v>7</v>
      </c>
      <c r="L315" s="53"/>
      <c r="M315" s="90"/>
      <c r="N315" s="54"/>
      <c r="O315" s="90"/>
      <c r="Q315" s="43"/>
      <c r="U315" s="18"/>
    </row>
    <row r="316" spans="2:21" ht="15" x14ac:dyDescent="0.3">
      <c r="B316" s="57">
        <v>304</v>
      </c>
      <c r="C316" s="56">
        <v>1</v>
      </c>
      <c r="D316" s="55">
        <f t="shared" si="4"/>
        <v>1095</v>
      </c>
      <c r="E316" s="87" t="s">
        <v>4</v>
      </c>
      <c r="F316" s="52" t="s">
        <v>4</v>
      </c>
      <c r="G316" s="51" t="s">
        <v>4</v>
      </c>
      <c r="H316" s="53"/>
      <c r="I316" s="87" t="s">
        <v>4</v>
      </c>
      <c r="J316" s="52" t="s">
        <v>4</v>
      </c>
      <c r="K316" s="51" t="s">
        <v>4</v>
      </c>
      <c r="L316" s="51" t="s">
        <v>4</v>
      </c>
      <c r="M316" s="87" t="s">
        <v>4</v>
      </c>
      <c r="N316" s="52" t="s">
        <v>4</v>
      </c>
      <c r="O316" s="87" t="s">
        <v>5</v>
      </c>
      <c r="Q316" s="43"/>
      <c r="U316" s="18"/>
    </row>
    <row r="317" spans="2:21" ht="15" x14ac:dyDescent="0.3">
      <c r="B317" s="57">
        <v>305</v>
      </c>
      <c r="C317" s="56">
        <v>1</v>
      </c>
      <c r="D317" s="55">
        <f t="shared" si="4"/>
        <v>1096</v>
      </c>
      <c r="E317" s="87" t="s">
        <v>4</v>
      </c>
      <c r="F317" s="52" t="s">
        <v>4</v>
      </c>
      <c r="G317" s="51" t="s">
        <v>4</v>
      </c>
      <c r="H317" s="53"/>
      <c r="I317" s="87" t="s">
        <v>4</v>
      </c>
      <c r="J317" s="52" t="s">
        <v>4</v>
      </c>
      <c r="K317" s="51" t="s">
        <v>4</v>
      </c>
      <c r="L317" s="51" t="s">
        <v>4</v>
      </c>
      <c r="M317" s="87" t="s">
        <v>4</v>
      </c>
      <c r="N317" s="52" t="s">
        <v>4</v>
      </c>
      <c r="O317" s="90"/>
      <c r="Q317" s="43"/>
      <c r="U317" s="18"/>
    </row>
    <row r="318" spans="2:21" ht="15" x14ac:dyDescent="0.3">
      <c r="B318" s="57">
        <v>306</v>
      </c>
      <c r="C318" s="56">
        <v>1</v>
      </c>
      <c r="D318" s="55">
        <f t="shared" si="4"/>
        <v>1097</v>
      </c>
      <c r="E318" s="87" t="s">
        <v>4</v>
      </c>
      <c r="F318" s="52" t="s">
        <v>4</v>
      </c>
      <c r="G318" s="51" t="s">
        <v>4</v>
      </c>
      <c r="H318" s="53"/>
      <c r="I318" s="87" t="s">
        <v>4</v>
      </c>
      <c r="J318" s="52" t="s">
        <v>4</v>
      </c>
      <c r="K318" s="51" t="s">
        <v>4</v>
      </c>
      <c r="L318" s="51" t="s">
        <v>4</v>
      </c>
      <c r="M318" s="90"/>
      <c r="N318" s="54"/>
      <c r="O318" s="90"/>
      <c r="Q318" s="43"/>
      <c r="U318" s="18"/>
    </row>
    <row r="319" spans="2:21" ht="15" x14ac:dyDescent="0.3">
      <c r="B319" s="57">
        <v>307</v>
      </c>
      <c r="C319" s="56">
        <v>1</v>
      </c>
      <c r="D319" s="55">
        <f t="shared" si="4"/>
        <v>1098</v>
      </c>
      <c r="E319" s="87" t="s">
        <v>4</v>
      </c>
      <c r="F319" s="52" t="s">
        <v>4</v>
      </c>
      <c r="G319" s="51" t="s">
        <v>4</v>
      </c>
      <c r="H319" s="53"/>
      <c r="I319" s="87" t="s">
        <v>4</v>
      </c>
      <c r="J319" s="52" t="s">
        <v>4</v>
      </c>
      <c r="K319" s="51" t="s">
        <v>4</v>
      </c>
      <c r="L319" s="51" t="s">
        <v>5</v>
      </c>
      <c r="M319" s="87" t="s">
        <v>5</v>
      </c>
      <c r="N319" s="52" t="s">
        <v>7</v>
      </c>
      <c r="O319" s="90"/>
      <c r="Q319" s="43"/>
      <c r="U319" s="18"/>
    </row>
    <row r="320" spans="2:21" ht="15" x14ac:dyDescent="0.3">
      <c r="B320" s="57">
        <v>308</v>
      </c>
      <c r="C320" s="58">
        <v>1</v>
      </c>
      <c r="D320" s="55">
        <f t="shared" si="4"/>
        <v>1099</v>
      </c>
      <c r="E320" s="87" t="s">
        <v>4</v>
      </c>
      <c r="F320" s="52" t="s">
        <v>4</v>
      </c>
      <c r="G320" s="51" t="s">
        <v>4</v>
      </c>
      <c r="H320" s="53"/>
      <c r="I320" s="87" t="s">
        <v>4</v>
      </c>
      <c r="J320" s="52" t="s">
        <v>4</v>
      </c>
      <c r="K320" s="51" t="s">
        <v>4</v>
      </c>
      <c r="L320" s="53"/>
      <c r="M320" s="90"/>
      <c r="N320" s="54"/>
      <c r="O320" s="90"/>
      <c r="Q320" s="43"/>
      <c r="U320" s="18"/>
    </row>
    <row r="321" spans="2:21" ht="15" x14ac:dyDescent="0.3">
      <c r="B321" s="57">
        <v>309</v>
      </c>
      <c r="C321" s="56">
        <v>1</v>
      </c>
      <c r="D321" s="55">
        <f t="shared" si="4"/>
        <v>1100</v>
      </c>
      <c r="E321" s="87" t="s">
        <v>4</v>
      </c>
      <c r="F321" s="52" t="s">
        <v>4</v>
      </c>
      <c r="G321" s="51" t="s">
        <v>4</v>
      </c>
      <c r="H321" s="53"/>
      <c r="I321" s="87" t="s">
        <v>4</v>
      </c>
      <c r="J321" s="52" t="s">
        <v>4</v>
      </c>
      <c r="K321" s="51" t="s">
        <v>5</v>
      </c>
      <c r="L321" s="51" t="s">
        <v>5</v>
      </c>
      <c r="M321" s="87" t="s">
        <v>5</v>
      </c>
      <c r="N321" s="54"/>
      <c r="O321" s="90"/>
      <c r="Q321" s="43"/>
      <c r="U321" s="18"/>
    </row>
    <row r="322" spans="2:21" ht="15" x14ac:dyDescent="0.3">
      <c r="B322" s="57">
        <v>310</v>
      </c>
      <c r="C322" s="56">
        <v>1</v>
      </c>
      <c r="D322" s="55">
        <f t="shared" si="4"/>
        <v>1101</v>
      </c>
      <c r="E322" s="87" t="s">
        <v>4</v>
      </c>
      <c r="F322" s="52" t="s">
        <v>4</v>
      </c>
      <c r="G322" s="51" t="s">
        <v>4</v>
      </c>
      <c r="H322" s="53"/>
      <c r="I322" s="87" t="s">
        <v>4</v>
      </c>
      <c r="J322" s="52" t="s">
        <v>4</v>
      </c>
      <c r="K322" s="51" t="s">
        <v>5</v>
      </c>
      <c r="L322" s="53"/>
      <c r="M322" s="90"/>
      <c r="N322" s="54"/>
      <c r="O322" s="90"/>
      <c r="Q322" s="43"/>
      <c r="U322" s="18"/>
    </row>
    <row r="323" spans="2:21" ht="15" x14ac:dyDescent="0.3">
      <c r="B323" s="57">
        <v>311</v>
      </c>
      <c r="C323" s="56">
        <v>1</v>
      </c>
      <c r="D323" s="55">
        <f t="shared" si="4"/>
        <v>1102</v>
      </c>
      <c r="E323" s="87" t="s">
        <v>4</v>
      </c>
      <c r="F323" s="52" t="s">
        <v>4</v>
      </c>
      <c r="G323" s="51" t="s">
        <v>4</v>
      </c>
      <c r="H323" s="53"/>
      <c r="I323" s="87" t="s">
        <v>5</v>
      </c>
      <c r="J323" s="52" t="s">
        <v>5</v>
      </c>
      <c r="K323" s="51" t="s">
        <v>5</v>
      </c>
      <c r="L323" s="51" t="s">
        <v>5</v>
      </c>
      <c r="M323" s="87" t="s">
        <v>5</v>
      </c>
      <c r="N323" s="52" t="s">
        <v>5</v>
      </c>
      <c r="O323" s="87" t="s">
        <v>5</v>
      </c>
      <c r="Q323" s="43"/>
      <c r="U323" s="18"/>
    </row>
    <row r="324" spans="2:21" ht="15" x14ac:dyDescent="0.3">
      <c r="B324" s="57">
        <v>312</v>
      </c>
      <c r="C324" s="56">
        <v>1</v>
      </c>
      <c r="D324" s="55">
        <f t="shared" si="4"/>
        <v>1103</v>
      </c>
      <c r="E324" s="87" t="s">
        <v>4</v>
      </c>
      <c r="F324" s="52" t="s">
        <v>4</v>
      </c>
      <c r="G324" s="51" t="s">
        <v>4</v>
      </c>
      <c r="H324" s="53"/>
      <c r="I324" s="90"/>
      <c r="J324" s="52" t="s">
        <v>4</v>
      </c>
      <c r="K324" s="51" t="s">
        <v>4</v>
      </c>
      <c r="L324" s="53"/>
      <c r="M324" s="90"/>
      <c r="N324" s="54"/>
      <c r="O324" s="90"/>
      <c r="Q324" s="43"/>
      <c r="U324" s="18"/>
    </row>
    <row r="325" spans="2:21" ht="15" x14ac:dyDescent="0.3">
      <c r="B325" s="57">
        <v>313</v>
      </c>
      <c r="C325" s="56">
        <v>1</v>
      </c>
      <c r="D325" s="55">
        <f t="shared" si="4"/>
        <v>1104</v>
      </c>
      <c r="E325" s="87" t="s">
        <v>4</v>
      </c>
      <c r="F325" s="52" t="s">
        <v>4</v>
      </c>
      <c r="G325" s="51" t="s">
        <v>4</v>
      </c>
      <c r="H325" s="53"/>
      <c r="I325" s="90"/>
      <c r="J325" s="52" t="s">
        <v>5</v>
      </c>
      <c r="K325" s="51" t="s">
        <v>5</v>
      </c>
      <c r="L325" s="51" t="s">
        <v>4</v>
      </c>
      <c r="M325" s="87" t="s">
        <v>4</v>
      </c>
      <c r="N325" s="52" t="s">
        <v>4</v>
      </c>
      <c r="O325" s="90"/>
      <c r="Q325" s="43"/>
      <c r="U325" s="18"/>
    </row>
    <row r="326" spans="2:21" ht="15" x14ac:dyDescent="0.3">
      <c r="B326" s="57">
        <v>314</v>
      </c>
      <c r="C326" s="56">
        <v>1</v>
      </c>
      <c r="D326" s="55">
        <f t="shared" si="4"/>
        <v>1105</v>
      </c>
      <c r="E326" s="87" t="s">
        <v>4</v>
      </c>
      <c r="F326" s="52" t="s">
        <v>4</v>
      </c>
      <c r="G326" s="51" t="s">
        <v>4</v>
      </c>
      <c r="H326" s="53"/>
      <c r="I326" s="90"/>
      <c r="J326" s="54"/>
      <c r="K326" s="51" t="s">
        <v>4</v>
      </c>
      <c r="L326" s="51" t="s">
        <v>4</v>
      </c>
      <c r="M326" s="87" t="s">
        <v>4</v>
      </c>
      <c r="N326" s="52" t="s">
        <v>4</v>
      </c>
      <c r="O326" s="87" t="s">
        <v>4</v>
      </c>
      <c r="Q326" s="43"/>
      <c r="U326" s="18"/>
    </row>
    <row r="327" spans="2:21" ht="15" x14ac:dyDescent="0.3">
      <c r="B327" s="57">
        <v>315</v>
      </c>
      <c r="C327" s="56">
        <v>1</v>
      </c>
      <c r="D327" s="55">
        <f t="shared" si="4"/>
        <v>1106</v>
      </c>
      <c r="E327" s="87" t="s">
        <v>4</v>
      </c>
      <c r="F327" s="52" t="s">
        <v>4</v>
      </c>
      <c r="G327" s="51" t="s">
        <v>4</v>
      </c>
      <c r="H327" s="53"/>
      <c r="I327" s="90"/>
      <c r="J327" s="54"/>
      <c r="K327" s="53"/>
      <c r="L327" s="51" t="s">
        <v>4</v>
      </c>
      <c r="M327" s="87" t="s">
        <v>4</v>
      </c>
      <c r="N327" s="54"/>
      <c r="O327" s="90"/>
      <c r="Q327" s="43"/>
      <c r="U327" s="18"/>
    </row>
    <row r="328" spans="2:21" ht="15" x14ac:dyDescent="0.3">
      <c r="B328" s="57">
        <v>316</v>
      </c>
      <c r="C328" s="56">
        <v>1</v>
      </c>
      <c r="D328" s="55">
        <f t="shared" si="4"/>
        <v>1107</v>
      </c>
      <c r="E328" s="87" t="s">
        <v>4</v>
      </c>
      <c r="F328" s="52" t="s">
        <v>4</v>
      </c>
      <c r="G328" s="51" t="s">
        <v>4</v>
      </c>
      <c r="H328" s="53"/>
      <c r="I328" s="90"/>
      <c r="J328" s="54"/>
      <c r="K328" s="53"/>
      <c r="L328" s="53"/>
      <c r="M328" s="90"/>
      <c r="N328" s="52" t="s">
        <v>4</v>
      </c>
      <c r="O328" s="87" t="s">
        <v>5</v>
      </c>
      <c r="Q328" s="43"/>
      <c r="U328" s="18"/>
    </row>
    <row r="329" spans="2:21" ht="15" x14ac:dyDescent="0.3">
      <c r="B329" s="57">
        <v>317</v>
      </c>
      <c r="C329" s="56">
        <v>1</v>
      </c>
      <c r="D329" s="55">
        <f t="shared" si="4"/>
        <v>1108</v>
      </c>
      <c r="E329" s="87" t="s">
        <v>4</v>
      </c>
      <c r="F329" s="52" t="s">
        <v>4</v>
      </c>
      <c r="G329" s="51" t="s">
        <v>5</v>
      </c>
      <c r="H329" s="51" t="s">
        <v>4</v>
      </c>
      <c r="I329" s="87" t="s">
        <v>4</v>
      </c>
      <c r="J329" s="52" t="s">
        <v>4</v>
      </c>
      <c r="K329" s="51" t="s">
        <v>4</v>
      </c>
      <c r="L329" s="51" t="s">
        <v>4</v>
      </c>
      <c r="M329" s="87" t="s">
        <v>5</v>
      </c>
      <c r="N329" s="52" t="s">
        <v>4</v>
      </c>
      <c r="O329" s="87" t="s">
        <v>4</v>
      </c>
      <c r="Q329" s="43"/>
      <c r="U329" s="18"/>
    </row>
    <row r="330" spans="2:21" ht="15" x14ac:dyDescent="0.3">
      <c r="B330" s="57">
        <v>318</v>
      </c>
      <c r="C330" s="56">
        <v>1</v>
      </c>
      <c r="D330" s="55">
        <f t="shared" si="4"/>
        <v>1109</v>
      </c>
      <c r="E330" s="87" t="s">
        <v>4</v>
      </c>
      <c r="F330" s="52" t="s">
        <v>4</v>
      </c>
      <c r="G330" s="51" t="s">
        <v>5</v>
      </c>
      <c r="H330" s="51" t="s">
        <v>5</v>
      </c>
      <c r="I330" s="87" t="s">
        <v>5</v>
      </c>
      <c r="J330" s="52" t="s">
        <v>5</v>
      </c>
      <c r="K330" s="51" t="s">
        <v>5</v>
      </c>
      <c r="L330" s="51" t="s">
        <v>5</v>
      </c>
      <c r="M330" s="87" t="s">
        <v>5</v>
      </c>
      <c r="N330" s="52" t="s">
        <v>5</v>
      </c>
      <c r="O330" s="87" t="s">
        <v>5</v>
      </c>
      <c r="Q330" s="43"/>
      <c r="U330" s="18"/>
    </row>
    <row r="331" spans="2:21" ht="15" x14ac:dyDescent="0.3">
      <c r="B331" s="57">
        <v>319</v>
      </c>
      <c r="C331" s="56">
        <v>1</v>
      </c>
      <c r="D331" s="55">
        <f t="shared" si="4"/>
        <v>1110</v>
      </c>
      <c r="E331" s="87" t="s">
        <v>4</v>
      </c>
      <c r="F331" s="52" t="s">
        <v>4</v>
      </c>
      <c r="G331" s="51" t="s">
        <v>5</v>
      </c>
      <c r="H331" s="53"/>
      <c r="I331" s="87" t="s">
        <v>5</v>
      </c>
      <c r="J331" s="52" t="s">
        <v>5</v>
      </c>
      <c r="K331" s="53"/>
      <c r="L331" s="51" t="s">
        <v>5</v>
      </c>
      <c r="M331" s="87" t="s">
        <v>5</v>
      </c>
      <c r="N331" s="52" t="s">
        <v>5</v>
      </c>
      <c r="O331" s="87" t="s">
        <v>5</v>
      </c>
      <c r="Q331" s="43"/>
      <c r="U331" s="18"/>
    </row>
    <row r="332" spans="2:21" ht="15" x14ac:dyDescent="0.3">
      <c r="B332" s="57">
        <v>320</v>
      </c>
      <c r="C332" s="56">
        <v>1</v>
      </c>
      <c r="D332" s="55">
        <f t="shared" si="4"/>
        <v>1111</v>
      </c>
      <c r="E332" s="87" t="s">
        <v>4</v>
      </c>
      <c r="F332" s="52" t="s">
        <v>4</v>
      </c>
      <c r="G332" s="51" t="s">
        <v>5</v>
      </c>
      <c r="H332" s="53"/>
      <c r="I332" s="87" t="s">
        <v>5</v>
      </c>
      <c r="J332" s="52" t="s">
        <v>5</v>
      </c>
      <c r="K332" s="53"/>
      <c r="L332" s="53"/>
      <c r="M332" s="90"/>
      <c r="N332" s="54"/>
      <c r="O332" s="90"/>
      <c r="Q332" s="43"/>
      <c r="U332" s="18"/>
    </row>
    <row r="333" spans="2:21" ht="15" x14ac:dyDescent="0.3">
      <c r="B333" s="57">
        <v>321</v>
      </c>
      <c r="C333" s="56">
        <v>1</v>
      </c>
      <c r="D333" s="55">
        <f t="shared" si="4"/>
        <v>1112</v>
      </c>
      <c r="E333" s="87" t="s">
        <v>4</v>
      </c>
      <c r="F333" s="52" t="s">
        <v>4</v>
      </c>
      <c r="G333" s="51" t="s">
        <v>5</v>
      </c>
      <c r="H333" s="53"/>
      <c r="I333" s="90"/>
      <c r="J333" s="54"/>
      <c r="K333" s="53"/>
      <c r="L333" s="53"/>
      <c r="M333" s="90"/>
      <c r="N333" s="54"/>
      <c r="O333" s="90"/>
      <c r="Q333" s="43"/>
      <c r="U333" s="18"/>
    </row>
    <row r="334" spans="2:21" ht="15" x14ac:dyDescent="0.3">
      <c r="B334" s="57">
        <v>322</v>
      </c>
      <c r="C334" s="56">
        <v>1</v>
      </c>
      <c r="D334" s="55">
        <f t="shared" ref="D334:D397" si="5">C334+D333</f>
        <v>1113</v>
      </c>
      <c r="E334" s="87" t="s">
        <v>4</v>
      </c>
      <c r="F334" s="52" t="s">
        <v>4</v>
      </c>
      <c r="G334" s="51" t="s">
        <v>7</v>
      </c>
      <c r="H334" s="51" t="s">
        <v>4</v>
      </c>
      <c r="I334" s="87" t="s">
        <v>4</v>
      </c>
      <c r="J334" s="52" t="s">
        <v>7</v>
      </c>
      <c r="K334" s="53"/>
      <c r="L334" s="53"/>
      <c r="M334" s="90"/>
      <c r="N334" s="54"/>
      <c r="O334" s="90"/>
      <c r="Q334" s="43"/>
      <c r="U334" s="18"/>
    </row>
    <row r="335" spans="2:21" ht="15" x14ac:dyDescent="0.3">
      <c r="B335" s="57">
        <v>323</v>
      </c>
      <c r="C335" s="56">
        <v>1</v>
      </c>
      <c r="D335" s="55">
        <f t="shared" si="5"/>
        <v>1114</v>
      </c>
      <c r="E335" s="87" t="s">
        <v>4</v>
      </c>
      <c r="F335" s="52" t="s">
        <v>4</v>
      </c>
      <c r="G335" s="51" t="s">
        <v>7</v>
      </c>
      <c r="H335" s="51" t="s">
        <v>5</v>
      </c>
      <c r="I335" s="87" t="s">
        <v>5</v>
      </c>
      <c r="J335" s="54"/>
      <c r="K335" s="53"/>
      <c r="L335" s="53"/>
      <c r="M335" s="90"/>
      <c r="N335" s="54"/>
      <c r="O335" s="90"/>
      <c r="Q335" s="43"/>
      <c r="U335" s="18"/>
    </row>
    <row r="336" spans="2:21" ht="15" x14ac:dyDescent="0.3">
      <c r="B336" s="57">
        <v>324</v>
      </c>
      <c r="C336" s="56">
        <v>1</v>
      </c>
      <c r="D336" s="55">
        <f t="shared" si="5"/>
        <v>1115</v>
      </c>
      <c r="E336" s="87" t="s">
        <v>4</v>
      </c>
      <c r="F336" s="52" t="s">
        <v>4</v>
      </c>
      <c r="G336" s="51" t="s">
        <v>7</v>
      </c>
      <c r="H336" s="51" t="s">
        <v>7</v>
      </c>
      <c r="I336" s="87" t="s">
        <v>5</v>
      </c>
      <c r="J336" s="52" t="s">
        <v>5</v>
      </c>
      <c r="K336" s="53"/>
      <c r="L336" s="53"/>
      <c r="M336" s="90"/>
      <c r="N336" s="54"/>
      <c r="O336" s="90"/>
      <c r="Q336" s="43"/>
      <c r="U336" s="18"/>
    </row>
    <row r="337" spans="2:21" ht="15" x14ac:dyDescent="0.3">
      <c r="B337" s="57">
        <v>325</v>
      </c>
      <c r="C337" s="56">
        <v>1</v>
      </c>
      <c r="D337" s="55">
        <f t="shared" si="5"/>
        <v>1116</v>
      </c>
      <c r="E337" s="87" t="s">
        <v>4</v>
      </c>
      <c r="F337" s="52" t="s">
        <v>4</v>
      </c>
      <c r="G337" s="53"/>
      <c r="H337" s="51" t="s">
        <v>3</v>
      </c>
      <c r="I337" s="87" t="s">
        <v>3</v>
      </c>
      <c r="J337" s="52" t="s">
        <v>3</v>
      </c>
      <c r="K337" s="51" t="s">
        <v>3</v>
      </c>
      <c r="L337" s="51" t="s">
        <v>3</v>
      </c>
      <c r="M337" s="87" t="s">
        <v>3</v>
      </c>
      <c r="N337" s="52" t="s">
        <v>3</v>
      </c>
      <c r="O337" s="87" t="s">
        <v>3</v>
      </c>
      <c r="Q337" s="43"/>
      <c r="U337" s="18"/>
    </row>
    <row r="338" spans="2:21" ht="15" x14ac:dyDescent="0.3">
      <c r="B338" s="57">
        <v>326</v>
      </c>
      <c r="C338" s="56">
        <v>1</v>
      </c>
      <c r="D338" s="55">
        <f t="shared" si="5"/>
        <v>1117</v>
      </c>
      <c r="E338" s="87" t="s">
        <v>4</v>
      </c>
      <c r="F338" s="52" t="s">
        <v>4</v>
      </c>
      <c r="G338" s="53"/>
      <c r="H338" s="51" t="s">
        <v>4</v>
      </c>
      <c r="I338" s="87" t="s">
        <v>3</v>
      </c>
      <c r="J338" s="52" t="s">
        <v>4</v>
      </c>
      <c r="K338" s="51" t="s">
        <v>4</v>
      </c>
      <c r="L338" s="51" t="s">
        <v>4</v>
      </c>
      <c r="M338" s="87" t="s">
        <v>4</v>
      </c>
      <c r="N338" s="52" t="s">
        <v>4</v>
      </c>
      <c r="O338" s="90"/>
      <c r="Q338" s="43"/>
      <c r="U338" s="18"/>
    </row>
    <row r="339" spans="2:21" ht="15" x14ac:dyDescent="0.3">
      <c r="B339" s="57">
        <v>327</v>
      </c>
      <c r="C339" s="56">
        <v>1</v>
      </c>
      <c r="D339" s="55">
        <f t="shared" si="5"/>
        <v>1118</v>
      </c>
      <c r="E339" s="87" t="s">
        <v>4</v>
      </c>
      <c r="F339" s="52" t="s">
        <v>4</v>
      </c>
      <c r="G339" s="53"/>
      <c r="H339" s="51" t="s">
        <v>4</v>
      </c>
      <c r="I339" s="87" t="s">
        <v>4</v>
      </c>
      <c r="J339" s="52" t="s">
        <v>3</v>
      </c>
      <c r="K339" s="51" t="s">
        <v>3</v>
      </c>
      <c r="L339" s="51" t="s">
        <v>3</v>
      </c>
      <c r="M339" s="87" t="s">
        <v>4</v>
      </c>
      <c r="N339" s="52" t="s">
        <v>4</v>
      </c>
      <c r="O339" s="87" t="s">
        <v>4</v>
      </c>
      <c r="Q339" s="43"/>
      <c r="U339" s="18"/>
    </row>
    <row r="340" spans="2:21" ht="15" x14ac:dyDescent="0.3">
      <c r="B340" s="57">
        <v>328</v>
      </c>
      <c r="C340" s="56">
        <v>1</v>
      </c>
      <c r="D340" s="55">
        <f t="shared" si="5"/>
        <v>1119</v>
      </c>
      <c r="E340" s="87" t="s">
        <v>4</v>
      </c>
      <c r="F340" s="52" t="s">
        <v>4</v>
      </c>
      <c r="G340" s="53"/>
      <c r="H340" s="51" t="s">
        <v>4</v>
      </c>
      <c r="I340" s="87" t="s">
        <v>4</v>
      </c>
      <c r="J340" s="52" t="s">
        <v>4</v>
      </c>
      <c r="K340" s="51" t="s">
        <v>3</v>
      </c>
      <c r="L340" s="51" t="s">
        <v>3</v>
      </c>
      <c r="M340" s="87" t="s">
        <v>3</v>
      </c>
      <c r="N340" s="52" t="s">
        <v>3</v>
      </c>
      <c r="O340" s="87" t="s">
        <v>3</v>
      </c>
      <c r="Q340" s="43"/>
      <c r="U340" s="18"/>
    </row>
    <row r="341" spans="2:21" ht="15" x14ac:dyDescent="0.3">
      <c r="B341" s="57">
        <v>329</v>
      </c>
      <c r="C341" s="56">
        <v>1</v>
      </c>
      <c r="D341" s="55">
        <f t="shared" si="5"/>
        <v>1120</v>
      </c>
      <c r="E341" s="87" t="s">
        <v>4</v>
      </c>
      <c r="F341" s="52" t="s">
        <v>4</v>
      </c>
      <c r="G341" s="53"/>
      <c r="H341" s="51" t="s">
        <v>4</v>
      </c>
      <c r="I341" s="87" t="s">
        <v>4</v>
      </c>
      <c r="J341" s="52" t="s">
        <v>4</v>
      </c>
      <c r="K341" s="51" t="s">
        <v>4</v>
      </c>
      <c r="L341" s="51" t="s">
        <v>3</v>
      </c>
      <c r="M341" s="87" t="s">
        <v>3</v>
      </c>
      <c r="N341" s="52" t="s">
        <v>4</v>
      </c>
      <c r="O341" s="87" t="s">
        <v>4</v>
      </c>
      <c r="Q341" s="43"/>
      <c r="U341" s="18"/>
    </row>
    <row r="342" spans="2:21" ht="15" x14ac:dyDescent="0.3">
      <c r="B342" s="57">
        <v>330</v>
      </c>
      <c r="C342" s="58">
        <v>1</v>
      </c>
      <c r="D342" s="55">
        <f t="shared" si="5"/>
        <v>1121</v>
      </c>
      <c r="E342" s="87" t="s">
        <v>4</v>
      </c>
      <c r="F342" s="52" t="s">
        <v>4</v>
      </c>
      <c r="G342" s="53"/>
      <c r="H342" s="51" t="s">
        <v>4</v>
      </c>
      <c r="I342" s="87" t="s">
        <v>4</v>
      </c>
      <c r="J342" s="52" t="s">
        <v>4</v>
      </c>
      <c r="K342" s="51" t="s">
        <v>4</v>
      </c>
      <c r="L342" s="51" t="s">
        <v>4</v>
      </c>
      <c r="M342" s="87" t="s">
        <v>4</v>
      </c>
      <c r="N342" s="52" t="s">
        <v>3</v>
      </c>
      <c r="O342" s="87" t="s">
        <v>4</v>
      </c>
      <c r="Q342" s="43"/>
      <c r="U342" s="18"/>
    </row>
    <row r="343" spans="2:21" ht="15" x14ac:dyDescent="0.3">
      <c r="B343" s="57">
        <v>331</v>
      </c>
      <c r="C343" s="56">
        <v>1</v>
      </c>
      <c r="D343" s="55">
        <f t="shared" si="5"/>
        <v>1122</v>
      </c>
      <c r="E343" s="87" t="s">
        <v>4</v>
      </c>
      <c r="F343" s="52" t="s">
        <v>4</v>
      </c>
      <c r="G343" s="53"/>
      <c r="H343" s="51" t="s">
        <v>4</v>
      </c>
      <c r="I343" s="87" t="s">
        <v>4</v>
      </c>
      <c r="J343" s="52" t="s">
        <v>4</v>
      </c>
      <c r="K343" s="51" t="s">
        <v>4</v>
      </c>
      <c r="L343" s="51" t="s">
        <v>4</v>
      </c>
      <c r="M343" s="87" t="s">
        <v>4</v>
      </c>
      <c r="N343" s="52" t="s">
        <v>4</v>
      </c>
      <c r="O343" s="87" t="s">
        <v>5</v>
      </c>
      <c r="Q343" s="43"/>
      <c r="U343" s="18"/>
    </row>
    <row r="344" spans="2:21" ht="15" x14ac:dyDescent="0.3">
      <c r="B344" s="57">
        <v>332</v>
      </c>
      <c r="C344" s="56">
        <v>1</v>
      </c>
      <c r="D344" s="55">
        <f t="shared" si="5"/>
        <v>1123</v>
      </c>
      <c r="E344" s="87" t="s">
        <v>4</v>
      </c>
      <c r="F344" s="52" t="s">
        <v>4</v>
      </c>
      <c r="G344" s="53"/>
      <c r="H344" s="51" t="s">
        <v>4</v>
      </c>
      <c r="I344" s="87" t="s">
        <v>4</v>
      </c>
      <c r="J344" s="52" t="s">
        <v>4</v>
      </c>
      <c r="K344" s="51" t="s">
        <v>4</v>
      </c>
      <c r="L344" s="51" t="s">
        <v>4</v>
      </c>
      <c r="M344" s="87" t="s">
        <v>4</v>
      </c>
      <c r="N344" s="52" t="s">
        <v>4</v>
      </c>
      <c r="O344" s="87" t="s">
        <v>7</v>
      </c>
      <c r="Q344" s="43"/>
      <c r="U344" s="18"/>
    </row>
    <row r="345" spans="2:21" ht="15" x14ac:dyDescent="0.3">
      <c r="B345" s="57">
        <v>333</v>
      </c>
      <c r="C345" s="56">
        <v>1</v>
      </c>
      <c r="D345" s="55">
        <f t="shared" si="5"/>
        <v>1124</v>
      </c>
      <c r="E345" s="87" t="s">
        <v>4</v>
      </c>
      <c r="F345" s="52" t="s">
        <v>4</v>
      </c>
      <c r="G345" s="53"/>
      <c r="H345" s="51" t="s">
        <v>4</v>
      </c>
      <c r="I345" s="87" t="s">
        <v>4</v>
      </c>
      <c r="J345" s="52" t="s">
        <v>4</v>
      </c>
      <c r="K345" s="51" t="s">
        <v>4</v>
      </c>
      <c r="L345" s="51" t="s">
        <v>4</v>
      </c>
      <c r="M345" s="87" t="s">
        <v>7</v>
      </c>
      <c r="N345" s="54"/>
      <c r="O345" s="90"/>
      <c r="Q345" s="43"/>
      <c r="U345" s="18"/>
    </row>
    <row r="346" spans="2:21" ht="15" x14ac:dyDescent="0.3">
      <c r="B346" s="57">
        <v>334</v>
      </c>
      <c r="C346" s="56">
        <v>1</v>
      </c>
      <c r="D346" s="55">
        <f t="shared" si="5"/>
        <v>1125</v>
      </c>
      <c r="E346" s="87" t="s">
        <v>4</v>
      </c>
      <c r="F346" s="52" t="s">
        <v>4</v>
      </c>
      <c r="G346" s="53"/>
      <c r="H346" s="51" t="s">
        <v>4</v>
      </c>
      <c r="I346" s="87" t="s">
        <v>4</v>
      </c>
      <c r="J346" s="52" t="s">
        <v>4</v>
      </c>
      <c r="K346" s="51" t="s">
        <v>4</v>
      </c>
      <c r="L346" s="51" t="s">
        <v>4</v>
      </c>
      <c r="M346" s="90"/>
      <c r="N346" s="52" t="s">
        <v>4</v>
      </c>
      <c r="O346" s="87" t="s">
        <v>4</v>
      </c>
      <c r="Q346" s="43"/>
      <c r="U346" s="18"/>
    </row>
    <row r="347" spans="2:21" ht="15" x14ac:dyDescent="0.3">
      <c r="B347" s="57">
        <v>335</v>
      </c>
      <c r="C347" s="56">
        <v>1</v>
      </c>
      <c r="D347" s="55">
        <f t="shared" si="5"/>
        <v>1126</v>
      </c>
      <c r="E347" s="87" t="s">
        <v>4</v>
      </c>
      <c r="F347" s="52" t="s">
        <v>4</v>
      </c>
      <c r="G347" s="53"/>
      <c r="H347" s="51" t="s">
        <v>4</v>
      </c>
      <c r="I347" s="87" t="s">
        <v>4</v>
      </c>
      <c r="J347" s="52" t="s">
        <v>4</v>
      </c>
      <c r="K347" s="51" t="s">
        <v>4</v>
      </c>
      <c r="L347" s="51" t="s">
        <v>7</v>
      </c>
      <c r="M347" s="90"/>
      <c r="N347" s="54"/>
      <c r="O347" s="90"/>
      <c r="Q347" s="43"/>
      <c r="U347" s="18"/>
    </row>
    <row r="348" spans="2:21" ht="15" x14ac:dyDescent="0.3">
      <c r="B348" s="57">
        <v>336</v>
      </c>
      <c r="C348" s="56">
        <v>1</v>
      </c>
      <c r="D348" s="55">
        <f t="shared" si="5"/>
        <v>1127</v>
      </c>
      <c r="E348" s="87" t="s">
        <v>4</v>
      </c>
      <c r="F348" s="52" t="s">
        <v>4</v>
      </c>
      <c r="G348" s="53"/>
      <c r="H348" s="51" t="s">
        <v>4</v>
      </c>
      <c r="I348" s="87" t="s">
        <v>4</v>
      </c>
      <c r="J348" s="52" t="s">
        <v>4</v>
      </c>
      <c r="K348" s="51" t="s">
        <v>4</v>
      </c>
      <c r="L348" s="53"/>
      <c r="M348" s="87" t="s">
        <v>4</v>
      </c>
      <c r="N348" s="52" t="s">
        <v>4</v>
      </c>
      <c r="O348" s="90"/>
      <c r="Q348" s="43"/>
      <c r="U348" s="18"/>
    </row>
    <row r="349" spans="2:21" ht="15" x14ac:dyDescent="0.3">
      <c r="B349" s="57">
        <v>337</v>
      </c>
      <c r="C349" s="56">
        <v>1</v>
      </c>
      <c r="D349" s="55">
        <f t="shared" si="5"/>
        <v>1128</v>
      </c>
      <c r="E349" s="87" t="s">
        <v>4</v>
      </c>
      <c r="F349" s="52" t="s">
        <v>4</v>
      </c>
      <c r="G349" s="53"/>
      <c r="H349" s="51" t="s">
        <v>4</v>
      </c>
      <c r="I349" s="87" t="s">
        <v>4</v>
      </c>
      <c r="J349" s="52" t="s">
        <v>4</v>
      </c>
      <c r="K349" s="51" t="s">
        <v>5</v>
      </c>
      <c r="L349" s="51" t="s">
        <v>5</v>
      </c>
      <c r="M349" s="87" t="s">
        <v>5</v>
      </c>
      <c r="N349" s="52" t="s">
        <v>5</v>
      </c>
      <c r="O349" s="90"/>
      <c r="Q349" s="43"/>
      <c r="U349" s="18"/>
    </row>
    <row r="350" spans="2:21" ht="15" x14ac:dyDescent="0.3">
      <c r="B350" s="57">
        <v>338</v>
      </c>
      <c r="C350" s="56">
        <v>1</v>
      </c>
      <c r="D350" s="55">
        <f t="shared" si="5"/>
        <v>1129</v>
      </c>
      <c r="E350" s="87" t="s">
        <v>4</v>
      </c>
      <c r="F350" s="52" t="s">
        <v>4</v>
      </c>
      <c r="G350" s="53"/>
      <c r="H350" s="51" t="s">
        <v>4</v>
      </c>
      <c r="I350" s="87" t="s">
        <v>4</v>
      </c>
      <c r="J350" s="52" t="s">
        <v>4</v>
      </c>
      <c r="K350" s="51" t="s">
        <v>7</v>
      </c>
      <c r="L350" s="53"/>
      <c r="M350" s="90"/>
      <c r="N350" s="54"/>
      <c r="O350" s="90"/>
      <c r="Q350" s="43"/>
      <c r="U350" s="18"/>
    </row>
    <row r="351" spans="2:21" ht="15" x14ac:dyDescent="0.3">
      <c r="B351" s="57">
        <v>339</v>
      </c>
      <c r="C351" s="56">
        <v>1</v>
      </c>
      <c r="D351" s="55">
        <f t="shared" si="5"/>
        <v>1130</v>
      </c>
      <c r="E351" s="87" t="s">
        <v>4</v>
      </c>
      <c r="F351" s="52" t="s">
        <v>4</v>
      </c>
      <c r="G351" s="53"/>
      <c r="H351" s="51" t="s">
        <v>4</v>
      </c>
      <c r="I351" s="87" t="s">
        <v>4</v>
      </c>
      <c r="J351" s="52" t="s">
        <v>4</v>
      </c>
      <c r="K351" s="62"/>
      <c r="L351" s="51" t="s">
        <v>5</v>
      </c>
      <c r="M351" s="90"/>
      <c r="N351" s="54"/>
      <c r="O351" s="90"/>
      <c r="Q351" s="43"/>
      <c r="U351" s="18"/>
    </row>
    <row r="352" spans="2:21" ht="15" x14ac:dyDescent="0.3">
      <c r="B352" s="57">
        <v>340</v>
      </c>
      <c r="C352" s="56">
        <v>1</v>
      </c>
      <c r="D352" s="55">
        <f t="shared" si="5"/>
        <v>1131</v>
      </c>
      <c r="E352" s="87" t="s">
        <v>4</v>
      </c>
      <c r="F352" s="52" t="s">
        <v>4</v>
      </c>
      <c r="G352" s="53"/>
      <c r="H352" s="51" t="s">
        <v>4</v>
      </c>
      <c r="I352" s="87" t="s">
        <v>4</v>
      </c>
      <c r="J352" s="52" t="s">
        <v>4</v>
      </c>
      <c r="K352" s="53"/>
      <c r="L352" s="53"/>
      <c r="M352" s="87" t="s">
        <v>4</v>
      </c>
      <c r="N352" s="52" t="s">
        <v>4</v>
      </c>
      <c r="O352" s="87" t="s">
        <v>4</v>
      </c>
      <c r="Q352" s="43"/>
      <c r="U352" s="18"/>
    </row>
    <row r="353" spans="2:21" ht="15" x14ac:dyDescent="0.3">
      <c r="B353" s="57">
        <v>341</v>
      </c>
      <c r="C353" s="58">
        <v>1</v>
      </c>
      <c r="D353" s="55">
        <f t="shared" si="5"/>
        <v>1132</v>
      </c>
      <c r="E353" s="87" t="s">
        <v>4</v>
      </c>
      <c r="F353" s="52" t="s">
        <v>4</v>
      </c>
      <c r="G353" s="53"/>
      <c r="H353" s="51" t="s">
        <v>4</v>
      </c>
      <c r="I353" s="87" t="s">
        <v>4</v>
      </c>
      <c r="J353" s="52" t="s">
        <v>4</v>
      </c>
      <c r="K353" s="53"/>
      <c r="L353" s="53"/>
      <c r="M353" s="90"/>
      <c r="N353" s="52" t="s">
        <v>7</v>
      </c>
      <c r="O353" s="90"/>
      <c r="Q353" s="43"/>
      <c r="U353" s="18"/>
    </row>
    <row r="354" spans="2:21" ht="15" x14ac:dyDescent="0.3">
      <c r="B354" s="57">
        <v>342</v>
      </c>
      <c r="C354" s="56">
        <v>1</v>
      </c>
      <c r="D354" s="55">
        <f t="shared" si="5"/>
        <v>1133</v>
      </c>
      <c r="E354" s="87" t="s">
        <v>4</v>
      </c>
      <c r="F354" s="52" t="s">
        <v>4</v>
      </c>
      <c r="G354" s="53"/>
      <c r="H354" s="51" t="s">
        <v>4</v>
      </c>
      <c r="I354" s="87" t="s">
        <v>4</v>
      </c>
      <c r="J354" s="52" t="s">
        <v>5</v>
      </c>
      <c r="K354" s="51" t="s">
        <v>5</v>
      </c>
      <c r="L354" s="51" t="s">
        <v>5</v>
      </c>
      <c r="M354" s="87" t="s">
        <v>5</v>
      </c>
      <c r="N354" s="52" t="s">
        <v>5</v>
      </c>
      <c r="O354" s="87" t="s">
        <v>5</v>
      </c>
      <c r="Q354" s="43"/>
      <c r="U354" s="18"/>
    </row>
    <row r="355" spans="2:21" ht="15" x14ac:dyDescent="0.3">
      <c r="B355" s="57">
        <v>343</v>
      </c>
      <c r="C355" s="56">
        <v>1</v>
      </c>
      <c r="D355" s="55">
        <f t="shared" si="5"/>
        <v>1134</v>
      </c>
      <c r="E355" s="87" t="s">
        <v>4</v>
      </c>
      <c r="F355" s="52" t="s">
        <v>4</v>
      </c>
      <c r="G355" s="53"/>
      <c r="H355" s="51" t="s">
        <v>4</v>
      </c>
      <c r="I355" s="87" t="s">
        <v>4</v>
      </c>
      <c r="J355" s="54"/>
      <c r="K355" s="53"/>
      <c r="L355" s="51" t="s">
        <v>4</v>
      </c>
      <c r="M355" s="87" t="s">
        <v>4</v>
      </c>
      <c r="N355" s="52" t="s">
        <v>4</v>
      </c>
      <c r="O355" s="87" t="s">
        <v>4</v>
      </c>
      <c r="Q355" s="43"/>
      <c r="U355" s="18"/>
    </row>
    <row r="356" spans="2:21" ht="15" x14ac:dyDescent="0.3">
      <c r="B356" s="57">
        <v>344</v>
      </c>
      <c r="C356" s="56">
        <v>1</v>
      </c>
      <c r="D356" s="55">
        <f t="shared" si="5"/>
        <v>1135</v>
      </c>
      <c r="E356" s="87" t="s">
        <v>4</v>
      </c>
      <c r="F356" s="52" t="s">
        <v>4</v>
      </c>
      <c r="G356" s="53"/>
      <c r="H356" s="51" t="s">
        <v>4</v>
      </c>
      <c r="I356" s="87" t="s">
        <v>5</v>
      </c>
      <c r="J356" s="52" t="s">
        <v>5</v>
      </c>
      <c r="K356" s="51" t="s">
        <v>5</v>
      </c>
      <c r="L356" s="51" t="s">
        <v>5</v>
      </c>
      <c r="M356" s="87" t="s">
        <v>5</v>
      </c>
      <c r="N356" s="54"/>
      <c r="O356" s="87" t="s">
        <v>5</v>
      </c>
      <c r="Q356" s="43"/>
      <c r="U356" s="18"/>
    </row>
    <row r="357" spans="2:21" ht="15" x14ac:dyDescent="0.3">
      <c r="B357" s="57">
        <v>345</v>
      </c>
      <c r="C357" s="58">
        <v>1</v>
      </c>
      <c r="D357" s="55">
        <f t="shared" si="5"/>
        <v>1136</v>
      </c>
      <c r="E357" s="87" t="s">
        <v>4</v>
      </c>
      <c r="F357" s="52" t="s">
        <v>4</v>
      </c>
      <c r="G357" s="53"/>
      <c r="H357" s="51" t="s">
        <v>4</v>
      </c>
      <c r="I357" s="90"/>
      <c r="J357" s="52" t="s">
        <v>4</v>
      </c>
      <c r="K357" s="53"/>
      <c r="L357" s="51" t="s">
        <v>3</v>
      </c>
      <c r="M357" s="87" t="s">
        <v>3</v>
      </c>
      <c r="N357" s="52" t="s">
        <v>3</v>
      </c>
      <c r="O357" s="87" t="s">
        <v>3</v>
      </c>
      <c r="Q357" s="43"/>
      <c r="U357" s="18"/>
    </row>
    <row r="358" spans="2:21" ht="15" x14ac:dyDescent="0.3">
      <c r="B358" s="57">
        <v>346</v>
      </c>
      <c r="C358" s="56">
        <v>1</v>
      </c>
      <c r="D358" s="55">
        <f t="shared" si="5"/>
        <v>1137</v>
      </c>
      <c r="E358" s="87" t="s">
        <v>4</v>
      </c>
      <c r="F358" s="52" t="s">
        <v>4</v>
      </c>
      <c r="G358" s="53"/>
      <c r="H358" s="51" t="s">
        <v>4</v>
      </c>
      <c r="I358" s="90"/>
      <c r="J358" s="54"/>
      <c r="K358" s="53"/>
      <c r="L358" s="51" t="s">
        <v>4</v>
      </c>
      <c r="M358" s="87" t="s">
        <v>4</v>
      </c>
      <c r="N358" s="52" t="s">
        <v>4</v>
      </c>
      <c r="O358" s="87" t="s">
        <v>4</v>
      </c>
      <c r="Q358" s="43"/>
      <c r="U358" s="18"/>
    </row>
    <row r="359" spans="2:21" ht="15" x14ac:dyDescent="0.3">
      <c r="B359" s="57">
        <v>347</v>
      </c>
      <c r="C359" s="56">
        <v>1</v>
      </c>
      <c r="D359" s="55">
        <f t="shared" si="5"/>
        <v>1138</v>
      </c>
      <c r="E359" s="87" t="s">
        <v>4</v>
      </c>
      <c r="F359" s="52" t="s">
        <v>4</v>
      </c>
      <c r="G359" s="53"/>
      <c r="H359" s="51" t="s">
        <v>4</v>
      </c>
      <c r="I359" s="90"/>
      <c r="J359" s="54"/>
      <c r="K359" s="53"/>
      <c r="L359" s="53"/>
      <c r="M359" s="87" t="s">
        <v>5</v>
      </c>
      <c r="N359" s="52" t="s">
        <v>5</v>
      </c>
      <c r="O359" s="87" t="s">
        <v>5</v>
      </c>
      <c r="Q359" s="43"/>
      <c r="U359" s="18"/>
    </row>
    <row r="360" spans="2:21" ht="15" x14ac:dyDescent="0.3">
      <c r="B360" s="57">
        <v>348</v>
      </c>
      <c r="C360" s="56">
        <v>1</v>
      </c>
      <c r="D360" s="55">
        <f t="shared" si="5"/>
        <v>1139</v>
      </c>
      <c r="E360" s="87" t="s">
        <v>4</v>
      </c>
      <c r="F360" s="52" t="s">
        <v>4</v>
      </c>
      <c r="G360" s="53"/>
      <c r="H360" s="51" t="s">
        <v>5</v>
      </c>
      <c r="I360" s="87" t="s">
        <v>5</v>
      </c>
      <c r="J360" s="52" t="s">
        <v>5</v>
      </c>
      <c r="K360" s="51" t="s">
        <v>5</v>
      </c>
      <c r="L360" s="51" t="s">
        <v>5</v>
      </c>
      <c r="M360" s="87" t="s">
        <v>5</v>
      </c>
      <c r="N360" s="52" t="s">
        <v>5</v>
      </c>
      <c r="O360" s="87" t="s">
        <v>5</v>
      </c>
      <c r="Q360" s="43"/>
      <c r="U360" s="18"/>
    </row>
    <row r="361" spans="2:21" ht="15" x14ac:dyDescent="0.3">
      <c r="B361" s="57">
        <v>349</v>
      </c>
      <c r="C361" s="56">
        <v>1</v>
      </c>
      <c r="D361" s="55">
        <f t="shared" si="5"/>
        <v>1140</v>
      </c>
      <c r="E361" s="87" t="s">
        <v>4</v>
      </c>
      <c r="F361" s="52" t="s">
        <v>4</v>
      </c>
      <c r="G361" s="53"/>
      <c r="H361" s="53"/>
      <c r="I361" s="87" t="s">
        <v>4</v>
      </c>
      <c r="J361" s="52" t="s">
        <v>4</v>
      </c>
      <c r="K361" s="51" t="s">
        <v>4</v>
      </c>
      <c r="L361" s="51" t="s">
        <v>4</v>
      </c>
      <c r="M361" s="87" t="s">
        <v>4</v>
      </c>
      <c r="N361" s="52" t="s">
        <v>7</v>
      </c>
      <c r="O361" s="87" t="s">
        <v>4</v>
      </c>
      <c r="Q361" s="43"/>
      <c r="U361" s="18"/>
    </row>
    <row r="362" spans="2:21" ht="15" x14ac:dyDescent="0.3">
      <c r="B362" s="57">
        <v>350</v>
      </c>
      <c r="C362" s="56">
        <v>1</v>
      </c>
      <c r="D362" s="55">
        <f t="shared" si="5"/>
        <v>1141</v>
      </c>
      <c r="E362" s="87" t="s">
        <v>4</v>
      </c>
      <c r="F362" s="52" t="s">
        <v>4</v>
      </c>
      <c r="G362" s="53"/>
      <c r="H362" s="53"/>
      <c r="I362" s="87" t="s">
        <v>4</v>
      </c>
      <c r="J362" s="52" t="s">
        <v>4</v>
      </c>
      <c r="K362" s="51" t="s">
        <v>4</v>
      </c>
      <c r="L362" s="51" t="s">
        <v>4</v>
      </c>
      <c r="M362" s="87" t="s">
        <v>4</v>
      </c>
      <c r="N362" s="54"/>
      <c r="O362" s="90"/>
      <c r="Q362" s="43"/>
      <c r="U362" s="18"/>
    </row>
    <row r="363" spans="2:21" ht="15" x14ac:dyDescent="0.3">
      <c r="B363" s="57">
        <v>351</v>
      </c>
      <c r="C363" s="56">
        <v>1</v>
      </c>
      <c r="D363" s="55">
        <f t="shared" si="5"/>
        <v>1142</v>
      </c>
      <c r="E363" s="87" t="s">
        <v>4</v>
      </c>
      <c r="F363" s="52" t="s">
        <v>4</v>
      </c>
      <c r="G363" s="53"/>
      <c r="H363" s="53"/>
      <c r="I363" s="87" t="s">
        <v>4</v>
      </c>
      <c r="J363" s="52" t="s">
        <v>4</v>
      </c>
      <c r="K363" s="51" t="s">
        <v>5</v>
      </c>
      <c r="L363" s="51" t="s">
        <v>5</v>
      </c>
      <c r="M363" s="90"/>
      <c r="N363" s="54"/>
      <c r="O363" s="90"/>
      <c r="Q363" s="43"/>
      <c r="U363" s="18"/>
    </row>
    <row r="364" spans="2:21" ht="15" x14ac:dyDescent="0.3">
      <c r="B364" s="57">
        <v>352</v>
      </c>
      <c r="C364" s="56">
        <v>1</v>
      </c>
      <c r="D364" s="55">
        <f t="shared" si="5"/>
        <v>1143</v>
      </c>
      <c r="E364" s="87" t="s">
        <v>4</v>
      </c>
      <c r="F364" s="52" t="s">
        <v>4</v>
      </c>
      <c r="G364" s="53"/>
      <c r="H364" s="53"/>
      <c r="I364" s="87" t="s">
        <v>4</v>
      </c>
      <c r="J364" s="54"/>
      <c r="K364" s="53"/>
      <c r="L364" s="51" t="s">
        <v>4</v>
      </c>
      <c r="M364" s="87" t="s">
        <v>4</v>
      </c>
      <c r="N364" s="52" t="s">
        <v>4</v>
      </c>
      <c r="O364" s="87" t="s">
        <v>4</v>
      </c>
      <c r="Q364" s="43"/>
      <c r="U364" s="18"/>
    </row>
    <row r="365" spans="2:21" ht="15" x14ac:dyDescent="0.3">
      <c r="B365" s="57">
        <v>353</v>
      </c>
      <c r="C365" s="58">
        <v>1</v>
      </c>
      <c r="D365" s="55">
        <f t="shared" si="5"/>
        <v>1144</v>
      </c>
      <c r="E365" s="87" t="s">
        <v>4</v>
      </c>
      <c r="F365" s="52" t="s">
        <v>4</v>
      </c>
      <c r="G365" s="53"/>
      <c r="H365" s="53"/>
      <c r="I365" s="87" t="s">
        <v>7</v>
      </c>
      <c r="J365" s="52" t="s">
        <v>7</v>
      </c>
      <c r="K365" s="51" t="s">
        <v>5</v>
      </c>
      <c r="L365" s="51" t="s">
        <v>5</v>
      </c>
      <c r="M365" s="87" t="s">
        <v>5</v>
      </c>
      <c r="N365" s="54"/>
      <c r="O365" s="87" t="s">
        <v>7</v>
      </c>
      <c r="Q365" s="43"/>
      <c r="U365" s="18"/>
    </row>
    <row r="366" spans="2:21" ht="15" x14ac:dyDescent="0.3">
      <c r="B366" s="57">
        <v>354</v>
      </c>
      <c r="C366" s="56">
        <v>1</v>
      </c>
      <c r="D366" s="55">
        <f t="shared" si="5"/>
        <v>1145</v>
      </c>
      <c r="E366" s="87" t="s">
        <v>4</v>
      </c>
      <c r="F366" s="52" t="s">
        <v>4</v>
      </c>
      <c r="G366" s="53"/>
      <c r="H366" s="53"/>
      <c r="I366" s="90"/>
      <c r="J366" s="52" t="s">
        <v>4</v>
      </c>
      <c r="K366" s="51" t="s">
        <v>3</v>
      </c>
      <c r="L366" s="51" t="s">
        <v>5</v>
      </c>
      <c r="M366" s="87" t="s">
        <v>5</v>
      </c>
      <c r="N366" s="52" t="s">
        <v>5</v>
      </c>
      <c r="O366" s="87" t="s">
        <v>5</v>
      </c>
      <c r="Q366" s="43"/>
      <c r="U366" s="18"/>
    </row>
    <row r="367" spans="2:21" ht="15" x14ac:dyDescent="0.3">
      <c r="B367" s="57">
        <v>355</v>
      </c>
      <c r="C367" s="56">
        <v>1</v>
      </c>
      <c r="D367" s="55">
        <f t="shared" si="5"/>
        <v>1146</v>
      </c>
      <c r="E367" s="87" t="s">
        <v>4</v>
      </c>
      <c r="F367" s="52" t="s">
        <v>4</v>
      </c>
      <c r="G367" s="53"/>
      <c r="H367" s="53"/>
      <c r="I367" s="90"/>
      <c r="J367" s="52" t="s">
        <v>7</v>
      </c>
      <c r="K367" s="53"/>
      <c r="L367" s="53"/>
      <c r="M367" s="90"/>
      <c r="N367" s="54"/>
      <c r="O367" s="90"/>
      <c r="Q367" s="43"/>
      <c r="U367" s="18"/>
    </row>
    <row r="368" spans="2:21" ht="15" x14ac:dyDescent="0.3">
      <c r="B368" s="57">
        <v>356</v>
      </c>
      <c r="C368" s="56">
        <v>1</v>
      </c>
      <c r="D368" s="55">
        <f t="shared" si="5"/>
        <v>1147</v>
      </c>
      <c r="E368" s="87" t="s">
        <v>4</v>
      </c>
      <c r="F368" s="52" t="s">
        <v>4</v>
      </c>
      <c r="G368" s="53"/>
      <c r="H368" s="53"/>
      <c r="I368" s="90"/>
      <c r="J368" s="54"/>
      <c r="K368" s="51" t="s">
        <v>4</v>
      </c>
      <c r="L368" s="53"/>
      <c r="M368" s="87" t="s">
        <v>4</v>
      </c>
      <c r="N368" s="54"/>
      <c r="O368" s="90"/>
      <c r="Q368" s="43"/>
      <c r="U368" s="18"/>
    </row>
    <row r="369" spans="2:21" ht="15" x14ac:dyDescent="0.3">
      <c r="B369" s="57">
        <v>357</v>
      </c>
      <c r="C369" s="56">
        <v>1</v>
      </c>
      <c r="D369" s="55">
        <f t="shared" si="5"/>
        <v>1148</v>
      </c>
      <c r="E369" s="87" t="s">
        <v>4</v>
      </c>
      <c r="F369" s="52" t="s">
        <v>4</v>
      </c>
      <c r="G369" s="53"/>
      <c r="H369" s="53"/>
      <c r="I369" s="90"/>
      <c r="J369" s="54"/>
      <c r="K369" s="51" t="s">
        <v>4</v>
      </c>
      <c r="L369" s="53"/>
      <c r="M369" s="90"/>
      <c r="N369" s="54"/>
      <c r="O369" s="87" t="s">
        <v>4</v>
      </c>
      <c r="Q369" s="43"/>
      <c r="U369" s="18"/>
    </row>
    <row r="370" spans="2:21" ht="15" x14ac:dyDescent="0.3">
      <c r="B370" s="57">
        <v>358</v>
      </c>
      <c r="C370" s="56">
        <v>1</v>
      </c>
      <c r="D370" s="55">
        <f t="shared" si="5"/>
        <v>1149</v>
      </c>
      <c r="E370" s="87" t="s">
        <v>4</v>
      </c>
      <c r="F370" s="52" t="s">
        <v>4</v>
      </c>
      <c r="G370" s="53"/>
      <c r="H370" s="53"/>
      <c r="I370" s="90"/>
      <c r="J370" s="54"/>
      <c r="K370" s="51" t="s">
        <v>4</v>
      </c>
      <c r="L370" s="53"/>
      <c r="M370" s="90"/>
      <c r="N370" s="54"/>
      <c r="O370" s="90"/>
      <c r="Q370" s="43"/>
      <c r="U370" s="18"/>
    </row>
    <row r="371" spans="2:21" ht="15" x14ac:dyDescent="0.3">
      <c r="B371" s="57">
        <v>359</v>
      </c>
      <c r="C371" s="56">
        <v>1</v>
      </c>
      <c r="D371" s="55">
        <f t="shared" si="5"/>
        <v>1150</v>
      </c>
      <c r="E371" s="87" t="s">
        <v>4</v>
      </c>
      <c r="F371" s="52" t="s">
        <v>4</v>
      </c>
      <c r="G371" s="53"/>
      <c r="H371" s="53"/>
      <c r="I371" s="90"/>
      <c r="J371" s="54"/>
      <c r="K371" s="53"/>
      <c r="L371" s="51" t="s">
        <v>3</v>
      </c>
      <c r="M371" s="90"/>
      <c r="N371" s="54"/>
      <c r="O371" s="90"/>
      <c r="Q371" s="43"/>
      <c r="U371" s="18"/>
    </row>
    <row r="372" spans="2:21" ht="15" x14ac:dyDescent="0.3">
      <c r="B372" s="57">
        <v>360</v>
      </c>
      <c r="C372" s="56">
        <v>1</v>
      </c>
      <c r="D372" s="55">
        <f t="shared" si="5"/>
        <v>1151</v>
      </c>
      <c r="E372" s="87" t="s">
        <v>4</v>
      </c>
      <c r="F372" s="52" t="s">
        <v>4</v>
      </c>
      <c r="G372" s="53"/>
      <c r="H372" s="53"/>
      <c r="I372" s="90"/>
      <c r="J372" s="54"/>
      <c r="K372" s="53"/>
      <c r="L372" s="53"/>
      <c r="M372" s="87" t="s">
        <v>4</v>
      </c>
      <c r="N372" s="54"/>
      <c r="O372" s="87" t="s">
        <v>4</v>
      </c>
      <c r="Q372" s="43"/>
      <c r="U372" s="18"/>
    </row>
    <row r="373" spans="2:21" ht="15" x14ac:dyDescent="0.3">
      <c r="B373" s="57">
        <v>361</v>
      </c>
      <c r="C373" s="56">
        <v>1</v>
      </c>
      <c r="D373" s="55">
        <f t="shared" si="5"/>
        <v>1152</v>
      </c>
      <c r="E373" s="87" t="s">
        <v>4</v>
      </c>
      <c r="F373" s="52" t="s">
        <v>5</v>
      </c>
      <c r="G373" s="51" t="s">
        <v>3</v>
      </c>
      <c r="H373" s="51" t="s">
        <v>4</v>
      </c>
      <c r="I373" s="87" t="s">
        <v>3</v>
      </c>
      <c r="J373" s="52" t="s">
        <v>3</v>
      </c>
      <c r="K373" s="51" t="s">
        <v>3</v>
      </c>
      <c r="L373" s="51" t="s">
        <v>3</v>
      </c>
      <c r="M373" s="87" t="s">
        <v>3</v>
      </c>
      <c r="N373" s="52" t="s">
        <v>3</v>
      </c>
      <c r="O373" s="87" t="s">
        <v>3</v>
      </c>
      <c r="Q373" s="43"/>
      <c r="U373" s="18"/>
    </row>
    <row r="374" spans="2:21" ht="15" x14ac:dyDescent="0.3">
      <c r="B374" s="57">
        <v>362</v>
      </c>
      <c r="C374" s="58">
        <v>1</v>
      </c>
      <c r="D374" s="55">
        <f t="shared" si="5"/>
        <v>1153</v>
      </c>
      <c r="E374" s="87" t="s">
        <v>4</v>
      </c>
      <c r="F374" s="52" t="s">
        <v>5</v>
      </c>
      <c r="G374" s="51" t="s">
        <v>4</v>
      </c>
      <c r="H374" s="51" t="s">
        <v>4</v>
      </c>
      <c r="I374" s="87" t="s">
        <v>4</v>
      </c>
      <c r="J374" s="52" t="s">
        <v>4</v>
      </c>
      <c r="K374" s="51" t="s">
        <v>4</v>
      </c>
      <c r="L374" s="51" t="s">
        <v>4</v>
      </c>
      <c r="M374" s="87" t="s">
        <v>4</v>
      </c>
      <c r="N374" s="52" t="s">
        <v>4</v>
      </c>
      <c r="O374" s="87" t="s">
        <v>4</v>
      </c>
      <c r="Q374" s="43"/>
      <c r="U374" s="18"/>
    </row>
    <row r="375" spans="2:21" ht="15" x14ac:dyDescent="0.3">
      <c r="B375" s="57">
        <v>363</v>
      </c>
      <c r="C375" s="56">
        <v>1</v>
      </c>
      <c r="D375" s="55">
        <f t="shared" si="5"/>
        <v>1154</v>
      </c>
      <c r="E375" s="87" t="s">
        <v>4</v>
      </c>
      <c r="F375" s="52" t="s">
        <v>5</v>
      </c>
      <c r="G375" s="51" t="s">
        <v>5</v>
      </c>
      <c r="H375" s="51" t="s">
        <v>4</v>
      </c>
      <c r="I375" s="87" t="s">
        <v>5</v>
      </c>
      <c r="J375" s="52" t="s">
        <v>5</v>
      </c>
      <c r="K375" s="53"/>
      <c r="L375" s="53"/>
      <c r="M375" s="90"/>
      <c r="N375" s="54"/>
      <c r="O375" s="90"/>
      <c r="Q375" s="43"/>
      <c r="U375" s="18"/>
    </row>
    <row r="376" spans="2:21" ht="15" x14ac:dyDescent="0.3">
      <c r="B376" s="57">
        <v>364</v>
      </c>
      <c r="C376" s="56">
        <v>1</v>
      </c>
      <c r="D376" s="55">
        <f t="shared" si="5"/>
        <v>1155</v>
      </c>
      <c r="E376" s="87" t="s">
        <v>4</v>
      </c>
      <c r="F376" s="52" t="s">
        <v>5</v>
      </c>
      <c r="G376" s="51" t="s">
        <v>5</v>
      </c>
      <c r="H376" s="51" t="s">
        <v>5</v>
      </c>
      <c r="I376" s="90"/>
      <c r="J376" s="54"/>
      <c r="K376" s="53"/>
      <c r="L376" s="53"/>
      <c r="M376" s="90"/>
      <c r="N376" s="54"/>
      <c r="O376" s="90"/>
      <c r="Q376" s="43"/>
      <c r="U376" s="18"/>
    </row>
    <row r="377" spans="2:21" ht="15" x14ac:dyDescent="0.3">
      <c r="B377" s="57">
        <v>365</v>
      </c>
      <c r="C377" s="56">
        <v>1</v>
      </c>
      <c r="D377" s="55">
        <f t="shared" si="5"/>
        <v>1156</v>
      </c>
      <c r="E377" s="87" t="s">
        <v>4</v>
      </c>
      <c r="F377" s="52" t="s">
        <v>5</v>
      </c>
      <c r="G377" s="51" t="s">
        <v>5</v>
      </c>
      <c r="H377" s="53"/>
      <c r="I377" s="90"/>
      <c r="J377" s="54"/>
      <c r="K377" s="53"/>
      <c r="L377" s="53"/>
      <c r="M377" s="90"/>
      <c r="N377" s="54"/>
      <c r="O377" s="90"/>
      <c r="Q377" s="43"/>
      <c r="U377" s="18"/>
    </row>
    <row r="378" spans="2:21" ht="15" x14ac:dyDescent="0.3">
      <c r="B378" s="57">
        <v>366</v>
      </c>
      <c r="C378" s="56">
        <v>1</v>
      </c>
      <c r="D378" s="55">
        <f t="shared" si="5"/>
        <v>1157</v>
      </c>
      <c r="E378" s="87" t="s">
        <v>4</v>
      </c>
      <c r="F378" s="52" t="s">
        <v>5</v>
      </c>
      <c r="G378" s="53"/>
      <c r="H378" s="51" t="s">
        <v>7</v>
      </c>
      <c r="I378" s="87" t="s">
        <v>7</v>
      </c>
      <c r="J378" s="52" t="s">
        <v>7</v>
      </c>
      <c r="K378" s="51" t="s">
        <v>7</v>
      </c>
      <c r="L378" s="51" t="s">
        <v>5</v>
      </c>
      <c r="M378" s="87" t="s">
        <v>5</v>
      </c>
      <c r="N378" s="54"/>
      <c r="O378" s="90"/>
      <c r="Q378" s="43"/>
      <c r="U378" s="18"/>
    </row>
    <row r="379" spans="2:21" ht="15" x14ac:dyDescent="0.3">
      <c r="B379" s="57">
        <v>367</v>
      </c>
      <c r="C379" s="56">
        <v>1</v>
      </c>
      <c r="D379" s="55">
        <f t="shared" si="5"/>
        <v>1158</v>
      </c>
      <c r="E379" s="87" t="s">
        <v>4</v>
      </c>
      <c r="F379" s="52" t="s">
        <v>5</v>
      </c>
      <c r="G379" s="53"/>
      <c r="H379" s="53"/>
      <c r="I379" s="90"/>
      <c r="J379" s="54"/>
      <c r="K379" s="53"/>
      <c r="L379" s="53"/>
      <c r="M379" s="90"/>
      <c r="N379" s="54"/>
      <c r="O379" s="90"/>
      <c r="Q379" s="43"/>
      <c r="U379" s="18"/>
    </row>
    <row r="380" spans="2:21" ht="15" x14ac:dyDescent="0.3">
      <c r="B380" s="57">
        <v>368</v>
      </c>
      <c r="C380" s="56">
        <v>1</v>
      </c>
      <c r="D380" s="55">
        <f t="shared" si="5"/>
        <v>1159</v>
      </c>
      <c r="E380" s="87" t="s">
        <v>4</v>
      </c>
      <c r="F380" s="52" t="s">
        <v>7</v>
      </c>
      <c r="G380" s="51" t="s">
        <v>4</v>
      </c>
      <c r="H380" s="51" t="s">
        <v>4</v>
      </c>
      <c r="I380" s="87" t="s">
        <v>3</v>
      </c>
      <c r="J380" s="52" t="s">
        <v>3</v>
      </c>
      <c r="K380" s="51" t="s">
        <v>3</v>
      </c>
      <c r="L380" s="51" t="s">
        <v>3</v>
      </c>
      <c r="M380" s="87" t="s">
        <v>3</v>
      </c>
      <c r="N380" s="52" t="s">
        <v>3</v>
      </c>
      <c r="O380" s="87" t="s">
        <v>3</v>
      </c>
      <c r="Q380" s="43"/>
      <c r="U380" s="18"/>
    </row>
    <row r="381" spans="2:21" ht="15" x14ac:dyDescent="0.3">
      <c r="B381" s="57">
        <v>369</v>
      </c>
      <c r="C381" s="56">
        <v>1</v>
      </c>
      <c r="D381" s="55">
        <f t="shared" si="5"/>
        <v>1160</v>
      </c>
      <c r="E381" s="87" t="s">
        <v>4</v>
      </c>
      <c r="F381" s="52" t="s">
        <v>7</v>
      </c>
      <c r="G381" s="51" t="s">
        <v>4</v>
      </c>
      <c r="H381" s="51" t="s">
        <v>4</v>
      </c>
      <c r="I381" s="87" t="s">
        <v>4</v>
      </c>
      <c r="J381" s="52" t="s">
        <v>4</v>
      </c>
      <c r="K381" s="51" t="s">
        <v>4</v>
      </c>
      <c r="L381" s="51" t="s">
        <v>4</v>
      </c>
      <c r="M381" s="87" t="s">
        <v>4</v>
      </c>
      <c r="N381" s="52" t="s">
        <v>4</v>
      </c>
      <c r="O381" s="87" t="s">
        <v>4</v>
      </c>
      <c r="Q381" s="43"/>
      <c r="U381" s="18"/>
    </row>
    <row r="382" spans="2:21" ht="15" x14ac:dyDescent="0.3">
      <c r="B382" s="57">
        <v>370</v>
      </c>
      <c r="C382" s="56">
        <v>1</v>
      </c>
      <c r="D382" s="55">
        <f t="shared" si="5"/>
        <v>1161</v>
      </c>
      <c r="E382" s="87" t="s">
        <v>4</v>
      </c>
      <c r="F382" s="52" t="s">
        <v>7</v>
      </c>
      <c r="G382" s="51" t="s">
        <v>4</v>
      </c>
      <c r="H382" s="51" t="s">
        <v>4</v>
      </c>
      <c r="I382" s="87" t="s">
        <v>4</v>
      </c>
      <c r="J382" s="52" t="s">
        <v>4</v>
      </c>
      <c r="K382" s="51" t="s">
        <v>4</v>
      </c>
      <c r="L382" s="51" t="s">
        <v>4</v>
      </c>
      <c r="M382" s="90"/>
      <c r="N382" s="54"/>
      <c r="O382" s="90"/>
      <c r="Q382" s="43"/>
      <c r="U382" s="18"/>
    </row>
    <row r="383" spans="2:21" ht="15" x14ac:dyDescent="0.3">
      <c r="B383" s="57">
        <v>371</v>
      </c>
      <c r="C383" s="56">
        <v>1</v>
      </c>
      <c r="D383" s="55">
        <f t="shared" si="5"/>
        <v>1162</v>
      </c>
      <c r="E383" s="87" t="s">
        <v>4</v>
      </c>
      <c r="F383" s="52" t="s">
        <v>7</v>
      </c>
      <c r="G383" s="51" t="s">
        <v>4</v>
      </c>
      <c r="H383" s="51" t="s">
        <v>4</v>
      </c>
      <c r="I383" s="87" t="s">
        <v>4</v>
      </c>
      <c r="J383" s="52" t="s">
        <v>4</v>
      </c>
      <c r="K383" s="51" t="s">
        <v>4</v>
      </c>
      <c r="L383" s="51" t="s">
        <v>5</v>
      </c>
      <c r="M383" s="87" t="s">
        <v>5</v>
      </c>
      <c r="N383" s="52" t="s">
        <v>5</v>
      </c>
      <c r="O383" s="87" t="s">
        <v>5</v>
      </c>
      <c r="Q383" s="43"/>
      <c r="U383" s="18"/>
    </row>
    <row r="384" spans="2:21" ht="15" x14ac:dyDescent="0.3">
      <c r="B384" s="57">
        <v>372</v>
      </c>
      <c r="C384" s="56">
        <v>1</v>
      </c>
      <c r="D384" s="55">
        <f t="shared" si="5"/>
        <v>1163</v>
      </c>
      <c r="E384" s="87" t="s">
        <v>4</v>
      </c>
      <c r="F384" s="52" t="s">
        <v>7</v>
      </c>
      <c r="G384" s="51" t="s">
        <v>5</v>
      </c>
      <c r="H384" s="51" t="s">
        <v>5</v>
      </c>
      <c r="I384" s="87" t="s">
        <v>5</v>
      </c>
      <c r="J384" s="52" t="s">
        <v>5</v>
      </c>
      <c r="K384" s="59" t="s">
        <v>5</v>
      </c>
      <c r="L384" s="53"/>
      <c r="M384" s="90"/>
      <c r="N384" s="54"/>
      <c r="O384" s="90"/>
      <c r="Q384" s="43"/>
      <c r="U384" s="18"/>
    </row>
    <row r="385" spans="2:21" ht="15" x14ac:dyDescent="0.3">
      <c r="B385" s="57">
        <v>373</v>
      </c>
      <c r="C385" s="56">
        <v>1</v>
      </c>
      <c r="D385" s="55">
        <f t="shared" si="5"/>
        <v>1164</v>
      </c>
      <c r="E385" s="87" t="s">
        <v>4</v>
      </c>
      <c r="F385" s="52" t="s">
        <v>7</v>
      </c>
      <c r="G385" s="51" t="s">
        <v>7</v>
      </c>
      <c r="H385" s="51" t="s">
        <v>5</v>
      </c>
      <c r="I385" s="87" t="s">
        <v>4</v>
      </c>
      <c r="J385" s="52" t="s">
        <v>4</v>
      </c>
      <c r="K385" s="51" t="s">
        <v>4</v>
      </c>
      <c r="L385" s="51" t="s">
        <v>4</v>
      </c>
      <c r="M385" s="87" t="s">
        <v>4</v>
      </c>
      <c r="N385" s="52" t="s">
        <v>4</v>
      </c>
      <c r="O385" s="87" t="s">
        <v>4</v>
      </c>
      <c r="Q385" s="43"/>
      <c r="U385" s="18"/>
    </row>
    <row r="386" spans="2:21" ht="15" x14ac:dyDescent="0.3">
      <c r="B386" s="57">
        <v>374</v>
      </c>
      <c r="C386" s="56">
        <v>1</v>
      </c>
      <c r="D386" s="55">
        <f t="shared" si="5"/>
        <v>1165</v>
      </c>
      <c r="E386" s="87" t="s">
        <v>4</v>
      </c>
      <c r="F386" s="52" t="s">
        <v>7</v>
      </c>
      <c r="G386" s="51" t="s">
        <v>7</v>
      </c>
      <c r="H386" s="51" t="s">
        <v>7</v>
      </c>
      <c r="I386" s="87" t="s">
        <v>5</v>
      </c>
      <c r="J386" s="52" t="s">
        <v>5</v>
      </c>
      <c r="K386" s="51" t="s">
        <v>5</v>
      </c>
      <c r="L386" s="51" t="s">
        <v>5</v>
      </c>
      <c r="M386" s="87" t="s">
        <v>5</v>
      </c>
      <c r="N386" s="52" t="s">
        <v>5</v>
      </c>
      <c r="O386" s="87" t="s">
        <v>5</v>
      </c>
      <c r="Q386" s="43"/>
      <c r="U386" s="18"/>
    </row>
    <row r="387" spans="2:21" ht="15" x14ac:dyDescent="0.3">
      <c r="B387" s="57">
        <v>375</v>
      </c>
      <c r="C387" s="58">
        <v>1</v>
      </c>
      <c r="D387" s="55">
        <f t="shared" si="5"/>
        <v>1166</v>
      </c>
      <c r="E387" s="87" t="s">
        <v>4</v>
      </c>
      <c r="F387" s="52" t="s">
        <v>7</v>
      </c>
      <c r="G387" s="51" t="s">
        <v>7</v>
      </c>
      <c r="H387" s="51" t="s">
        <v>7</v>
      </c>
      <c r="I387" s="87" t="s">
        <v>7</v>
      </c>
      <c r="J387" s="52" t="s">
        <v>7</v>
      </c>
      <c r="K387" s="51" t="s">
        <v>7</v>
      </c>
      <c r="L387" s="51" t="s">
        <v>3</v>
      </c>
      <c r="M387" s="87" t="s">
        <v>3</v>
      </c>
      <c r="N387" s="52" t="s">
        <v>4</v>
      </c>
      <c r="O387" s="87" t="s">
        <v>3</v>
      </c>
      <c r="Q387" s="43"/>
      <c r="U387" s="18"/>
    </row>
    <row r="388" spans="2:21" ht="15" x14ac:dyDescent="0.3">
      <c r="B388" s="57">
        <v>376</v>
      </c>
      <c r="C388" s="56">
        <v>1</v>
      </c>
      <c r="D388" s="55">
        <f t="shared" si="5"/>
        <v>1167</v>
      </c>
      <c r="E388" s="87" t="s">
        <v>4</v>
      </c>
      <c r="F388" s="52" t="s">
        <v>7</v>
      </c>
      <c r="G388" s="51" t="s">
        <v>7</v>
      </c>
      <c r="H388" s="51" t="s">
        <v>7</v>
      </c>
      <c r="I388" s="90"/>
      <c r="J388" s="54"/>
      <c r="K388" s="53"/>
      <c r="L388" s="53"/>
      <c r="M388" s="90"/>
      <c r="N388" s="52" t="s">
        <v>7</v>
      </c>
      <c r="O388" s="90"/>
      <c r="Q388" s="43"/>
      <c r="U388" s="18"/>
    </row>
    <row r="389" spans="2:21" ht="15" x14ac:dyDescent="0.3">
      <c r="B389" s="57">
        <v>377</v>
      </c>
      <c r="C389" s="56">
        <v>1</v>
      </c>
      <c r="D389" s="55">
        <f t="shared" si="5"/>
        <v>1168</v>
      </c>
      <c r="E389" s="87" t="s">
        <v>4</v>
      </c>
      <c r="F389" s="52" t="s">
        <v>7</v>
      </c>
      <c r="G389" s="51" t="s">
        <v>7</v>
      </c>
      <c r="H389" s="53"/>
      <c r="I389" s="90"/>
      <c r="J389" s="54"/>
      <c r="K389" s="53"/>
      <c r="L389" s="53"/>
      <c r="M389" s="90"/>
      <c r="N389" s="54"/>
      <c r="O389" s="90"/>
      <c r="Q389" s="43"/>
      <c r="U389" s="18"/>
    </row>
    <row r="390" spans="2:21" ht="15" x14ac:dyDescent="0.3">
      <c r="B390" s="57">
        <v>378</v>
      </c>
      <c r="C390" s="56">
        <v>1</v>
      </c>
      <c r="D390" s="55">
        <f t="shared" si="5"/>
        <v>1169</v>
      </c>
      <c r="E390" s="87" t="s">
        <v>4</v>
      </c>
      <c r="F390" s="52" t="s">
        <v>7</v>
      </c>
      <c r="G390" s="53"/>
      <c r="H390" s="53"/>
      <c r="I390" s="87" t="s">
        <v>7</v>
      </c>
      <c r="J390" s="54"/>
      <c r="K390" s="53"/>
      <c r="L390" s="53"/>
      <c r="M390" s="90"/>
      <c r="N390" s="54"/>
      <c r="O390" s="90"/>
      <c r="Q390" s="43"/>
      <c r="U390" s="18"/>
    </row>
    <row r="391" spans="2:21" ht="15" x14ac:dyDescent="0.3">
      <c r="B391" s="57">
        <v>379</v>
      </c>
      <c r="C391" s="56">
        <v>1</v>
      </c>
      <c r="D391" s="55">
        <f t="shared" si="5"/>
        <v>1170</v>
      </c>
      <c r="E391" s="87" t="s">
        <v>4</v>
      </c>
      <c r="F391" s="54"/>
      <c r="G391" s="51" t="s">
        <v>3</v>
      </c>
      <c r="H391" s="51" t="s">
        <v>3</v>
      </c>
      <c r="I391" s="87" t="s">
        <v>3</v>
      </c>
      <c r="J391" s="52" t="s">
        <v>3</v>
      </c>
      <c r="K391" s="51" t="s">
        <v>3</v>
      </c>
      <c r="L391" s="51" t="s">
        <v>3</v>
      </c>
      <c r="M391" s="87" t="s">
        <v>3</v>
      </c>
      <c r="N391" s="52" t="s">
        <v>3</v>
      </c>
      <c r="O391" s="87" t="s">
        <v>3</v>
      </c>
      <c r="Q391" s="43"/>
      <c r="U391" s="18"/>
    </row>
    <row r="392" spans="2:21" ht="15" x14ac:dyDescent="0.3">
      <c r="B392" s="57">
        <v>380</v>
      </c>
      <c r="C392" s="56">
        <v>1</v>
      </c>
      <c r="D392" s="55">
        <f t="shared" si="5"/>
        <v>1171</v>
      </c>
      <c r="E392" s="87" t="s">
        <v>4</v>
      </c>
      <c r="F392" s="54"/>
      <c r="G392" s="51" t="s">
        <v>4</v>
      </c>
      <c r="H392" s="51" t="s">
        <v>3</v>
      </c>
      <c r="I392" s="87" t="s">
        <v>3</v>
      </c>
      <c r="J392" s="54"/>
      <c r="K392" s="53"/>
      <c r="L392" s="51" t="s">
        <v>3</v>
      </c>
      <c r="M392" s="87" t="s">
        <v>3</v>
      </c>
      <c r="N392" s="52" t="s">
        <v>4</v>
      </c>
      <c r="O392" s="87" t="s">
        <v>4</v>
      </c>
      <c r="Q392" s="43"/>
      <c r="U392" s="18"/>
    </row>
    <row r="393" spans="2:21" ht="15" x14ac:dyDescent="0.3">
      <c r="B393" s="57">
        <v>381</v>
      </c>
      <c r="C393" s="56">
        <v>1</v>
      </c>
      <c r="D393" s="55">
        <f t="shared" si="5"/>
        <v>1172</v>
      </c>
      <c r="E393" s="87" t="s">
        <v>4</v>
      </c>
      <c r="F393" s="54"/>
      <c r="G393" s="51" t="s">
        <v>4</v>
      </c>
      <c r="H393" s="51" t="s">
        <v>4</v>
      </c>
      <c r="I393" s="87" t="s">
        <v>4</v>
      </c>
      <c r="J393" s="52" t="s">
        <v>4</v>
      </c>
      <c r="K393" s="51" t="s">
        <v>3</v>
      </c>
      <c r="L393" s="51" t="s">
        <v>3</v>
      </c>
      <c r="M393" s="87" t="s">
        <v>3</v>
      </c>
      <c r="N393" s="52" t="s">
        <v>5</v>
      </c>
      <c r="O393" s="87" t="s">
        <v>5</v>
      </c>
      <c r="Q393" s="43"/>
      <c r="U393" s="18"/>
    </row>
    <row r="394" spans="2:21" ht="15" x14ac:dyDescent="0.3">
      <c r="B394" s="57">
        <v>382</v>
      </c>
      <c r="C394" s="56">
        <v>1</v>
      </c>
      <c r="D394" s="55">
        <f t="shared" si="5"/>
        <v>1173</v>
      </c>
      <c r="E394" s="87" t="s">
        <v>4</v>
      </c>
      <c r="F394" s="54"/>
      <c r="G394" s="51" t="s">
        <v>4</v>
      </c>
      <c r="H394" s="51" t="s">
        <v>4</v>
      </c>
      <c r="I394" s="87" t="s">
        <v>4</v>
      </c>
      <c r="J394" s="52" t="s">
        <v>4</v>
      </c>
      <c r="K394" s="51" t="s">
        <v>4</v>
      </c>
      <c r="L394" s="51" t="s">
        <v>4</v>
      </c>
      <c r="M394" s="87" t="s">
        <v>3</v>
      </c>
      <c r="N394" s="52" t="s">
        <v>3</v>
      </c>
      <c r="O394" s="87" t="s">
        <v>3</v>
      </c>
      <c r="Q394" s="43"/>
      <c r="U394" s="18"/>
    </row>
    <row r="395" spans="2:21" ht="15" x14ac:dyDescent="0.3">
      <c r="B395" s="57">
        <v>383</v>
      </c>
      <c r="C395" s="56">
        <v>1</v>
      </c>
      <c r="D395" s="55">
        <f t="shared" si="5"/>
        <v>1174</v>
      </c>
      <c r="E395" s="87" t="s">
        <v>4</v>
      </c>
      <c r="F395" s="54"/>
      <c r="G395" s="51" t="s">
        <v>4</v>
      </c>
      <c r="H395" s="51" t="s">
        <v>4</v>
      </c>
      <c r="I395" s="87" t="s">
        <v>4</v>
      </c>
      <c r="J395" s="54"/>
      <c r="K395" s="51" t="s">
        <v>4</v>
      </c>
      <c r="L395" s="51" t="s">
        <v>4</v>
      </c>
      <c r="M395" s="87" t="s">
        <v>4</v>
      </c>
      <c r="N395" s="54"/>
      <c r="O395" s="90"/>
      <c r="Q395" s="43"/>
      <c r="U395" s="18"/>
    </row>
    <row r="396" spans="2:21" ht="15" x14ac:dyDescent="0.3">
      <c r="B396" s="57">
        <v>384</v>
      </c>
      <c r="C396" s="56">
        <v>1</v>
      </c>
      <c r="D396" s="55">
        <f t="shared" si="5"/>
        <v>1175</v>
      </c>
      <c r="E396" s="87" t="s">
        <v>4</v>
      </c>
      <c r="F396" s="54"/>
      <c r="G396" s="51" t="s">
        <v>4</v>
      </c>
      <c r="H396" s="51" t="s">
        <v>4</v>
      </c>
      <c r="I396" s="87" t="s">
        <v>7</v>
      </c>
      <c r="J396" s="54"/>
      <c r="K396" s="53"/>
      <c r="L396" s="53"/>
      <c r="M396" s="90"/>
      <c r="N396" s="54"/>
      <c r="O396" s="90"/>
      <c r="Q396" s="43"/>
      <c r="U396" s="18"/>
    </row>
    <row r="397" spans="2:21" ht="15" x14ac:dyDescent="0.3">
      <c r="B397" s="57">
        <v>385</v>
      </c>
      <c r="C397" s="56">
        <v>1</v>
      </c>
      <c r="D397" s="55">
        <f t="shared" si="5"/>
        <v>1176</v>
      </c>
      <c r="E397" s="87" t="s">
        <v>4</v>
      </c>
      <c r="F397" s="54"/>
      <c r="G397" s="51" t="s">
        <v>4</v>
      </c>
      <c r="H397" s="51" t="s">
        <v>4</v>
      </c>
      <c r="I397" s="90"/>
      <c r="J397" s="54"/>
      <c r="K397" s="53"/>
      <c r="L397" s="51" t="s">
        <v>4</v>
      </c>
      <c r="M397" s="87" t="s">
        <v>4</v>
      </c>
      <c r="N397" s="52" t="s">
        <v>4</v>
      </c>
      <c r="O397" s="87" t="s">
        <v>4</v>
      </c>
      <c r="Q397" s="43"/>
      <c r="U397" s="18"/>
    </row>
    <row r="398" spans="2:21" ht="15" x14ac:dyDescent="0.3">
      <c r="B398" s="57">
        <v>386</v>
      </c>
      <c r="C398" s="56">
        <v>1</v>
      </c>
      <c r="D398" s="55">
        <f t="shared" ref="D398:D461" si="6">C398+D397</f>
        <v>1177</v>
      </c>
      <c r="E398" s="87" t="s">
        <v>4</v>
      </c>
      <c r="F398" s="54"/>
      <c r="G398" s="51" t="s">
        <v>4</v>
      </c>
      <c r="H398" s="51" t="s">
        <v>4</v>
      </c>
      <c r="I398" s="90"/>
      <c r="J398" s="54"/>
      <c r="K398" s="53"/>
      <c r="L398" s="53"/>
      <c r="M398" s="90"/>
      <c r="N398" s="52" t="s">
        <v>4</v>
      </c>
      <c r="O398" s="87" t="s">
        <v>5</v>
      </c>
      <c r="Q398" s="43"/>
      <c r="U398" s="18"/>
    </row>
    <row r="399" spans="2:21" ht="15" x14ac:dyDescent="0.3">
      <c r="B399" s="57">
        <v>387</v>
      </c>
      <c r="C399" s="56">
        <v>1</v>
      </c>
      <c r="D399" s="55">
        <f t="shared" si="6"/>
        <v>1178</v>
      </c>
      <c r="E399" s="87" t="s">
        <v>4</v>
      </c>
      <c r="F399" s="54"/>
      <c r="G399" s="51" t="s">
        <v>4</v>
      </c>
      <c r="H399" s="51" t="s">
        <v>5</v>
      </c>
      <c r="I399" s="87" t="s">
        <v>4</v>
      </c>
      <c r="J399" s="52" t="s">
        <v>4</v>
      </c>
      <c r="K399" s="53"/>
      <c r="L399" s="53"/>
      <c r="M399" s="90"/>
      <c r="N399" s="54"/>
      <c r="O399" s="90"/>
      <c r="Q399" s="43"/>
      <c r="U399" s="18"/>
    </row>
    <row r="400" spans="2:21" ht="15" x14ac:dyDescent="0.3">
      <c r="B400" s="57">
        <v>388</v>
      </c>
      <c r="C400" s="56">
        <v>1</v>
      </c>
      <c r="D400" s="55">
        <f t="shared" si="6"/>
        <v>1179</v>
      </c>
      <c r="E400" s="87" t="s">
        <v>4</v>
      </c>
      <c r="F400" s="54"/>
      <c r="G400" s="51" t="s">
        <v>4</v>
      </c>
      <c r="H400" s="51" t="s">
        <v>5</v>
      </c>
      <c r="I400" s="90"/>
      <c r="J400" s="54"/>
      <c r="K400" s="51" t="s">
        <v>5</v>
      </c>
      <c r="L400" s="51" t="s">
        <v>5</v>
      </c>
      <c r="M400" s="87" t="s">
        <v>5</v>
      </c>
      <c r="N400" s="52" t="s">
        <v>5</v>
      </c>
      <c r="O400" s="90"/>
      <c r="Q400" s="43"/>
      <c r="U400" s="18"/>
    </row>
    <row r="401" spans="2:21" ht="15" x14ac:dyDescent="0.3">
      <c r="B401" s="57">
        <v>389</v>
      </c>
      <c r="C401" s="56">
        <v>1</v>
      </c>
      <c r="D401" s="55">
        <f t="shared" si="6"/>
        <v>1180</v>
      </c>
      <c r="E401" s="87" t="s">
        <v>4</v>
      </c>
      <c r="F401" s="54"/>
      <c r="G401" s="51" t="s">
        <v>4</v>
      </c>
      <c r="H401" s="51" t="s">
        <v>7</v>
      </c>
      <c r="I401" s="90"/>
      <c r="J401" s="54"/>
      <c r="K401" s="53"/>
      <c r="L401" s="53"/>
      <c r="M401" s="90"/>
      <c r="N401" s="54"/>
      <c r="O401" s="90"/>
      <c r="Q401" s="43"/>
      <c r="U401" s="18"/>
    </row>
    <row r="402" spans="2:21" ht="15" x14ac:dyDescent="0.3">
      <c r="B402" s="57">
        <v>390</v>
      </c>
      <c r="C402" s="56">
        <v>1</v>
      </c>
      <c r="D402" s="55">
        <f t="shared" si="6"/>
        <v>1181</v>
      </c>
      <c r="E402" s="87" t="s">
        <v>4</v>
      </c>
      <c r="F402" s="54"/>
      <c r="G402" s="51" t="s">
        <v>4</v>
      </c>
      <c r="H402" s="53"/>
      <c r="I402" s="87" t="s">
        <v>4</v>
      </c>
      <c r="J402" s="52" t="s">
        <v>3</v>
      </c>
      <c r="K402" s="51" t="s">
        <v>3</v>
      </c>
      <c r="L402" s="51" t="s">
        <v>3</v>
      </c>
      <c r="M402" s="87" t="s">
        <v>3</v>
      </c>
      <c r="N402" s="54"/>
      <c r="O402" s="90"/>
      <c r="Q402" s="43"/>
      <c r="U402" s="18"/>
    </row>
    <row r="403" spans="2:21" ht="15" x14ac:dyDescent="0.3">
      <c r="B403" s="57">
        <v>391</v>
      </c>
      <c r="C403" s="56">
        <v>1</v>
      </c>
      <c r="D403" s="55">
        <f t="shared" si="6"/>
        <v>1182</v>
      </c>
      <c r="E403" s="87" t="s">
        <v>4</v>
      </c>
      <c r="F403" s="54"/>
      <c r="G403" s="51" t="s">
        <v>4</v>
      </c>
      <c r="H403" s="53"/>
      <c r="I403" s="87" t="s">
        <v>4</v>
      </c>
      <c r="J403" s="52" t="s">
        <v>4</v>
      </c>
      <c r="K403" s="51" t="s">
        <v>4</v>
      </c>
      <c r="L403" s="51" t="s">
        <v>4</v>
      </c>
      <c r="M403" s="87" t="s">
        <v>4</v>
      </c>
      <c r="N403" s="52" t="s">
        <v>4</v>
      </c>
      <c r="O403" s="90"/>
      <c r="Q403" s="43"/>
      <c r="U403" s="18"/>
    </row>
    <row r="404" spans="2:21" ht="15" x14ac:dyDescent="0.3">
      <c r="B404" s="57">
        <v>392</v>
      </c>
      <c r="C404" s="56">
        <v>1</v>
      </c>
      <c r="D404" s="55">
        <f t="shared" si="6"/>
        <v>1183</v>
      </c>
      <c r="E404" s="87" t="s">
        <v>4</v>
      </c>
      <c r="F404" s="54"/>
      <c r="G404" s="51" t="s">
        <v>4</v>
      </c>
      <c r="H404" s="53"/>
      <c r="I404" s="87" t="s">
        <v>4</v>
      </c>
      <c r="J404" s="52" t="s">
        <v>4</v>
      </c>
      <c r="K404" s="51" t="s">
        <v>4</v>
      </c>
      <c r="L404" s="51" t="s">
        <v>4</v>
      </c>
      <c r="M404" s="87" t="s">
        <v>4</v>
      </c>
      <c r="N404" s="54"/>
      <c r="O404" s="90"/>
      <c r="Q404" s="43"/>
      <c r="U404" s="18"/>
    </row>
    <row r="405" spans="2:21" ht="15" x14ac:dyDescent="0.3">
      <c r="B405" s="57">
        <v>393</v>
      </c>
      <c r="C405" s="56">
        <v>1</v>
      </c>
      <c r="D405" s="55">
        <f t="shared" si="6"/>
        <v>1184</v>
      </c>
      <c r="E405" s="87" t="s">
        <v>4</v>
      </c>
      <c r="F405" s="54"/>
      <c r="G405" s="51" t="s">
        <v>4</v>
      </c>
      <c r="H405" s="53"/>
      <c r="I405" s="87" t="s">
        <v>4</v>
      </c>
      <c r="J405" s="54"/>
      <c r="K405" s="51" t="s">
        <v>4</v>
      </c>
      <c r="L405" s="51" t="s">
        <v>4</v>
      </c>
      <c r="M405" s="87" t="s">
        <v>4</v>
      </c>
      <c r="N405" s="52" t="s">
        <v>4</v>
      </c>
      <c r="O405" s="87" t="s">
        <v>4</v>
      </c>
      <c r="Q405" s="43"/>
      <c r="U405" s="18"/>
    </row>
    <row r="406" spans="2:21" ht="15" x14ac:dyDescent="0.3">
      <c r="B406" s="57">
        <v>394</v>
      </c>
      <c r="C406" s="58">
        <v>1</v>
      </c>
      <c r="D406" s="55">
        <f t="shared" si="6"/>
        <v>1185</v>
      </c>
      <c r="E406" s="87" t="s">
        <v>4</v>
      </c>
      <c r="F406" s="54"/>
      <c r="G406" s="51" t="s">
        <v>4</v>
      </c>
      <c r="H406" s="53"/>
      <c r="I406" s="87" t="s">
        <v>4</v>
      </c>
      <c r="J406" s="54"/>
      <c r="K406" s="51" t="s">
        <v>4</v>
      </c>
      <c r="L406" s="53"/>
      <c r="M406" s="90"/>
      <c r="N406" s="52" t="s">
        <v>4</v>
      </c>
      <c r="O406" s="90"/>
      <c r="Q406" s="43"/>
      <c r="U406" s="18"/>
    </row>
    <row r="407" spans="2:21" ht="15" x14ac:dyDescent="0.3">
      <c r="B407" s="57">
        <v>395</v>
      </c>
      <c r="C407" s="56">
        <v>1</v>
      </c>
      <c r="D407" s="55">
        <f t="shared" si="6"/>
        <v>1186</v>
      </c>
      <c r="E407" s="87" t="s">
        <v>4</v>
      </c>
      <c r="F407" s="54"/>
      <c r="G407" s="51" t="s">
        <v>4</v>
      </c>
      <c r="H407" s="53"/>
      <c r="I407" s="87" t="s">
        <v>4</v>
      </c>
      <c r="J407" s="54"/>
      <c r="K407" s="53"/>
      <c r="L407" s="51" t="s">
        <v>4</v>
      </c>
      <c r="M407" s="87" t="s">
        <v>4</v>
      </c>
      <c r="N407" s="52" t="s">
        <v>4</v>
      </c>
      <c r="O407" s="90"/>
      <c r="Q407" s="43"/>
      <c r="U407" s="18"/>
    </row>
    <row r="408" spans="2:21" ht="15" x14ac:dyDescent="0.3">
      <c r="B408" s="57">
        <v>396</v>
      </c>
      <c r="C408" s="56">
        <v>1</v>
      </c>
      <c r="D408" s="55">
        <f t="shared" si="6"/>
        <v>1187</v>
      </c>
      <c r="E408" s="87" t="s">
        <v>4</v>
      </c>
      <c r="F408" s="54"/>
      <c r="G408" s="51" t="s">
        <v>4</v>
      </c>
      <c r="H408" s="53"/>
      <c r="I408" s="87" t="s">
        <v>5</v>
      </c>
      <c r="J408" s="52" t="s">
        <v>5</v>
      </c>
      <c r="K408" s="51" t="s">
        <v>5</v>
      </c>
      <c r="L408" s="51" t="s">
        <v>5</v>
      </c>
      <c r="M408" s="87" t="s">
        <v>5</v>
      </c>
      <c r="N408" s="52" t="s">
        <v>5</v>
      </c>
      <c r="O408" s="87" t="s">
        <v>5</v>
      </c>
      <c r="Q408" s="43"/>
      <c r="U408" s="18"/>
    </row>
    <row r="409" spans="2:21" ht="15" x14ac:dyDescent="0.3">
      <c r="B409" s="57">
        <v>397</v>
      </c>
      <c r="C409" s="56">
        <v>1</v>
      </c>
      <c r="D409" s="55">
        <f t="shared" si="6"/>
        <v>1188</v>
      </c>
      <c r="E409" s="87" t="s">
        <v>4</v>
      </c>
      <c r="F409" s="54"/>
      <c r="G409" s="51" t="s">
        <v>4</v>
      </c>
      <c r="H409" s="53"/>
      <c r="I409" s="87" t="s">
        <v>5</v>
      </c>
      <c r="J409" s="52" t="s">
        <v>5</v>
      </c>
      <c r="K409" s="53"/>
      <c r="L409" s="53"/>
      <c r="M409" s="90"/>
      <c r="N409" s="54"/>
      <c r="O409" s="90"/>
      <c r="Q409" s="43"/>
      <c r="U409" s="18"/>
    </row>
    <row r="410" spans="2:21" ht="15" x14ac:dyDescent="0.3">
      <c r="B410" s="57">
        <v>398</v>
      </c>
      <c r="C410" s="56">
        <v>1</v>
      </c>
      <c r="D410" s="55">
        <f t="shared" si="6"/>
        <v>1189</v>
      </c>
      <c r="E410" s="87" t="s">
        <v>4</v>
      </c>
      <c r="F410" s="54"/>
      <c r="G410" s="51" t="s">
        <v>4</v>
      </c>
      <c r="H410" s="53"/>
      <c r="I410" s="90"/>
      <c r="J410" s="52" t="s">
        <v>7</v>
      </c>
      <c r="K410" s="51" t="s">
        <v>4</v>
      </c>
      <c r="L410" s="53"/>
      <c r="M410" s="90"/>
      <c r="N410" s="54"/>
      <c r="O410" s="90"/>
      <c r="Q410" s="43"/>
      <c r="U410" s="18"/>
    </row>
    <row r="411" spans="2:21" ht="15" x14ac:dyDescent="0.3">
      <c r="B411" s="57">
        <v>399</v>
      </c>
      <c r="C411" s="56">
        <v>1</v>
      </c>
      <c r="D411" s="55">
        <f t="shared" si="6"/>
        <v>1190</v>
      </c>
      <c r="E411" s="87" t="s">
        <v>4</v>
      </c>
      <c r="F411" s="54"/>
      <c r="G411" s="51" t="s">
        <v>4</v>
      </c>
      <c r="H411" s="53"/>
      <c r="I411" s="90"/>
      <c r="J411" s="54"/>
      <c r="K411" s="53"/>
      <c r="L411" s="53"/>
      <c r="M411" s="87" t="s">
        <v>4</v>
      </c>
      <c r="N411" s="52" t="s">
        <v>3</v>
      </c>
      <c r="O411" s="87" t="s">
        <v>5</v>
      </c>
      <c r="Q411" s="43"/>
      <c r="U411" s="18"/>
    </row>
    <row r="412" spans="2:21" ht="15" x14ac:dyDescent="0.3">
      <c r="B412" s="57">
        <v>400</v>
      </c>
      <c r="C412" s="56">
        <v>1</v>
      </c>
      <c r="D412" s="55">
        <f t="shared" si="6"/>
        <v>1191</v>
      </c>
      <c r="E412" s="87" t="s">
        <v>4</v>
      </c>
      <c r="F412" s="54"/>
      <c r="G412" s="51" t="s">
        <v>4</v>
      </c>
      <c r="H412" s="53"/>
      <c r="I412" s="90"/>
      <c r="J412" s="54"/>
      <c r="K412" s="53"/>
      <c r="L412" s="53"/>
      <c r="M412" s="90"/>
      <c r="N412" s="52" t="s">
        <v>7</v>
      </c>
      <c r="O412" s="87" t="s">
        <v>5</v>
      </c>
      <c r="Q412" s="43"/>
      <c r="U412" s="18"/>
    </row>
    <row r="413" spans="2:21" ht="15" x14ac:dyDescent="0.3">
      <c r="B413" s="57">
        <v>401</v>
      </c>
      <c r="C413" s="56">
        <v>1</v>
      </c>
      <c r="D413" s="55">
        <f t="shared" si="6"/>
        <v>1192</v>
      </c>
      <c r="E413" s="87" t="s">
        <v>4</v>
      </c>
      <c r="F413" s="54"/>
      <c r="G413" s="51" t="s">
        <v>5</v>
      </c>
      <c r="H413" s="53"/>
      <c r="I413" s="90"/>
      <c r="J413" s="52" t="s">
        <v>3</v>
      </c>
      <c r="K413" s="53"/>
      <c r="L413" s="59" t="s">
        <v>5</v>
      </c>
      <c r="M413" s="90"/>
      <c r="N413" s="54"/>
      <c r="O413" s="90"/>
      <c r="Q413" s="43"/>
      <c r="U413" s="18"/>
    </row>
    <row r="414" spans="2:21" ht="15" x14ac:dyDescent="0.3">
      <c r="B414" s="57">
        <v>402</v>
      </c>
      <c r="C414" s="56">
        <v>1</v>
      </c>
      <c r="D414" s="55">
        <f t="shared" si="6"/>
        <v>1193</v>
      </c>
      <c r="E414" s="87" t="s">
        <v>4</v>
      </c>
      <c r="F414" s="54"/>
      <c r="G414" s="51" t="s">
        <v>7</v>
      </c>
      <c r="H414" s="51" t="s">
        <v>7</v>
      </c>
      <c r="I414" s="90"/>
      <c r="J414" s="54"/>
      <c r="K414" s="53"/>
      <c r="L414" s="53"/>
      <c r="M414" s="90"/>
      <c r="N414" s="54"/>
      <c r="O414" s="90"/>
      <c r="Q414" s="43"/>
      <c r="U414" s="18"/>
    </row>
    <row r="415" spans="2:21" ht="15" x14ac:dyDescent="0.3">
      <c r="B415" s="57">
        <v>403</v>
      </c>
      <c r="C415" s="56">
        <v>1</v>
      </c>
      <c r="D415" s="55">
        <f t="shared" si="6"/>
        <v>1194</v>
      </c>
      <c r="E415" s="87" t="s">
        <v>4</v>
      </c>
      <c r="F415" s="54"/>
      <c r="G415" s="60" t="s">
        <v>12</v>
      </c>
      <c r="H415" s="53"/>
      <c r="I415" s="90"/>
      <c r="J415" s="54"/>
      <c r="K415" s="53"/>
      <c r="L415" s="53"/>
      <c r="M415" s="90"/>
      <c r="N415" s="54"/>
      <c r="O415" s="90"/>
      <c r="Q415" s="43"/>
      <c r="U415" s="18"/>
    </row>
    <row r="416" spans="2:21" ht="15" x14ac:dyDescent="0.3">
      <c r="B416" s="57">
        <v>404</v>
      </c>
      <c r="C416" s="58">
        <v>1</v>
      </c>
      <c r="D416" s="55">
        <f t="shared" si="6"/>
        <v>1195</v>
      </c>
      <c r="E416" s="87" t="s">
        <v>4</v>
      </c>
      <c r="F416" s="54"/>
      <c r="G416" s="53"/>
      <c r="H416" s="51" t="s">
        <v>3</v>
      </c>
      <c r="I416" s="87" t="s">
        <v>5</v>
      </c>
      <c r="J416" s="52" t="s">
        <v>5</v>
      </c>
      <c r="K416" s="51" t="s">
        <v>5</v>
      </c>
      <c r="L416" s="51" t="s">
        <v>5</v>
      </c>
      <c r="M416" s="87" t="s">
        <v>5</v>
      </c>
      <c r="N416" s="54"/>
      <c r="O416" s="90"/>
      <c r="Q416" s="43"/>
      <c r="U416" s="18"/>
    </row>
    <row r="417" spans="2:21" ht="15" x14ac:dyDescent="0.3">
      <c r="B417" s="57">
        <v>405</v>
      </c>
      <c r="C417" s="56">
        <v>1</v>
      </c>
      <c r="D417" s="55">
        <f t="shared" si="6"/>
        <v>1196</v>
      </c>
      <c r="E417" s="87" t="s">
        <v>4</v>
      </c>
      <c r="F417" s="54"/>
      <c r="G417" s="53"/>
      <c r="H417" s="51" t="s">
        <v>3</v>
      </c>
      <c r="I417" s="87" t="s">
        <v>7</v>
      </c>
      <c r="J417" s="54"/>
      <c r="K417" s="53"/>
      <c r="L417" s="53"/>
      <c r="M417" s="90"/>
      <c r="N417" s="54"/>
      <c r="O417" s="90"/>
      <c r="Q417" s="43"/>
      <c r="U417" s="18"/>
    </row>
    <row r="418" spans="2:21" ht="15" x14ac:dyDescent="0.3">
      <c r="B418" s="57">
        <v>406</v>
      </c>
      <c r="C418" s="56">
        <v>1</v>
      </c>
      <c r="D418" s="55">
        <f t="shared" si="6"/>
        <v>1197</v>
      </c>
      <c r="E418" s="87" t="s">
        <v>4</v>
      </c>
      <c r="F418" s="54"/>
      <c r="G418" s="53"/>
      <c r="H418" s="51" t="s">
        <v>4</v>
      </c>
      <c r="I418" s="87" t="s">
        <v>4</v>
      </c>
      <c r="J418" s="54"/>
      <c r="K418" s="51" t="s">
        <v>4</v>
      </c>
      <c r="L418" s="51" t="s">
        <v>4</v>
      </c>
      <c r="M418" s="87" t="s">
        <v>4</v>
      </c>
      <c r="N418" s="52" t="s">
        <v>4</v>
      </c>
      <c r="O418" s="87" t="s">
        <v>4</v>
      </c>
      <c r="Q418" s="43"/>
      <c r="U418" s="18"/>
    </row>
    <row r="419" spans="2:21" ht="15" x14ac:dyDescent="0.3">
      <c r="B419" s="57">
        <v>407</v>
      </c>
      <c r="C419" s="56">
        <v>1</v>
      </c>
      <c r="D419" s="55">
        <f t="shared" si="6"/>
        <v>1198</v>
      </c>
      <c r="E419" s="87" t="s">
        <v>4</v>
      </c>
      <c r="F419" s="54"/>
      <c r="G419" s="53"/>
      <c r="H419" s="51" t="s">
        <v>4</v>
      </c>
      <c r="I419" s="87" t="s">
        <v>4</v>
      </c>
      <c r="J419" s="54"/>
      <c r="K419" s="51" t="s">
        <v>4</v>
      </c>
      <c r="L419" s="51" t="s">
        <v>4</v>
      </c>
      <c r="M419" s="90"/>
      <c r="N419" s="54"/>
      <c r="O419" s="90"/>
      <c r="Q419" s="43"/>
      <c r="U419" s="18"/>
    </row>
    <row r="420" spans="2:21" ht="15" x14ac:dyDescent="0.3">
      <c r="B420" s="57">
        <v>408</v>
      </c>
      <c r="C420" s="56">
        <v>1</v>
      </c>
      <c r="D420" s="55">
        <f t="shared" si="6"/>
        <v>1199</v>
      </c>
      <c r="E420" s="87" t="s">
        <v>4</v>
      </c>
      <c r="F420" s="54"/>
      <c r="G420" s="53"/>
      <c r="H420" s="51" t="s">
        <v>4</v>
      </c>
      <c r="I420" s="87" t="s">
        <v>4</v>
      </c>
      <c r="J420" s="54"/>
      <c r="K420" s="53"/>
      <c r="L420" s="51" t="s">
        <v>4</v>
      </c>
      <c r="M420" s="87" t="s">
        <v>4</v>
      </c>
      <c r="N420" s="52" t="s">
        <v>4</v>
      </c>
      <c r="O420" s="87" t="s">
        <v>4</v>
      </c>
      <c r="Q420" s="43"/>
      <c r="U420" s="18"/>
    </row>
    <row r="421" spans="2:21" ht="15" x14ac:dyDescent="0.3">
      <c r="B421" s="57">
        <v>409</v>
      </c>
      <c r="C421" s="58">
        <v>1</v>
      </c>
      <c r="D421" s="55">
        <f t="shared" si="6"/>
        <v>1200</v>
      </c>
      <c r="E421" s="87" t="s">
        <v>4</v>
      </c>
      <c r="F421" s="54"/>
      <c r="G421" s="53"/>
      <c r="H421" s="51" t="s">
        <v>4</v>
      </c>
      <c r="I421" s="87" t="s">
        <v>4</v>
      </c>
      <c r="J421" s="54"/>
      <c r="K421" s="53"/>
      <c r="L421" s="51" t="s">
        <v>4</v>
      </c>
      <c r="M421" s="87" t="s">
        <v>4</v>
      </c>
      <c r="N421" s="52" t="s">
        <v>7</v>
      </c>
      <c r="O421" s="90"/>
      <c r="Q421" s="43"/>
      <c r="U421" s="18"/>
    </row>
    <row r="422" spans="2:21" ht="15" x14ac:dyDescent="0.3">
      <c r="B422" s="57">
        <v>410</v>
      </c>
      <c r="C422" s="56">
        <v>1</v>
      </c>
      <c r="D422" s="55">
        <f t="shared" si="6"/>
        <v>1201</v>
      </c>
      <c r="E422" s="87" t="s">
        <v>4</v>
      </c>
      <c r="F422" s="54"/>
      <c r="G422" s="53"/>
      <c r="H422" s="51" t="s">
        <v>4</v>
      </c>
      <c r="I422" s="87" t="s">
        <v>4</v>
      </c>
      <c r="J422" s="54"/>
      <c r="K422" s="53"/>
      <c r="L422" s="53"/>
      <c r="M422" s="90"/>
      <c r="N422" s="54"/>
      <c r="O422" s="90"/>
      <c r="Q422" s="43"/>
      <c r="U422" s="18"/>
    </row>
    <row r="423" spans="2:21" ht="15" x14ac:dyDescent="0.3">
      <c r="B423" s="57">
        <v>411</v>
      </c>
      <c r="C423" s="56">
        <v>1</v>
      </c>
      <c r="D423" s="55">
        <f t="shared" si="6"/>
        <v>1202</v>
      </c>
      <c r="E423" s="87" t="s">
        <v>4</v>
      </c>
      <c r="F423" s="54"/>
      <c r="G423" s="53"/>
      <c r="H423" s="51" t="s">
        <v>4</v>
      </c>
      <c r="I423" s="90"/>
      <c r="J423" s="54"/>
      <c r="K423" s="53"/>
      <c r="L423" s="51" t="s">
        <v>4</v>
      </c>
      <c r="M423" s="90"/>
      <c r="N423" s="54"/>
      <c r="O423" s="90"/>
      <c r="Q423" s="43"/>
      <c r="U423" s="18"/>
    </row>
    <row r="424" spans="2:21" ht="15" x14ac:dyDescent="0.3">
      <c r="B424" s="57">
        <v>412</v>
      </c>
      <c r="C424" s="56">
        <v>1</v>
      </c>
      <c r="D424" s="55">
        <f t="shared" si="6"/>
        <v>1203</v>
      </c>
      <c r="E424" s="87" t="s">
        <v>4</v>
      </c>
      <c r="F424" s="54"/>
      <c r="G424" s="53"/>
      <c r="H424" s="51" t="s">
        <v>5</v>
      </c>
      <c r="I424" s="87" t="s">
        <v>5</v>
      </c>
      <c r="J424" s="54"/>
      <c r="K424" s="53"/>
      <c r="L424" s="51" t="s">
        <v>4</v>
      </c>
      <c r="M424" s="87" t="s">
        <v>4</v>
      </c>
      <c r="N424" s="52" t="s">
        <v>4</v>
      </c>
      <c r="O424" s="87" t="s">
        <v>4</v>
      </c>
      <c r="Q424" s="43"/>
      <c r="U424" s="18"/>
    </row>
    <row r="425" spans="2:21" ht="15" x14ac:dyDescent="0.3">
      <c r="B425" s="57">
        <v>413</v>
      </c>
      <c r="C425" s="56">
        <v>1</v>
      </c>
      <c r="D425" s="55">
        <f t="shared" si="6"/>
        <v>1204</v>
      </c>
      <c r="E425" s="87" t="s">
        <v>4</v>
      </c>
      <c r="F425" s="54"/>
      <c r="G425" s="53"/>
      <c r="H425" s="51" t="s">
        <v>5</v>
      </c>
      <c r="I425" s="90"/>
      <c r="J425" s="54"/>
      <c r="K425" s="53"/>
      <c r="L425" s="51" t="s">
        <v>7</v>
      </c>
      <c r="M425" s="90"/>
      <c r="N425" s="54"/>
      <c r="O425" s="90"/>
      <c r="Q425" s="43"/>
      <c r="U425" s="18"/>
    </row>
    <row r="426" spans="2:21" ht="15" x14ac:dyDescent="0.3">
      <c r="B426" s="57">
        <v>414</v>
      </c>
      <c r="C426" s="56">
        <v>1</v>
      </c>
      <c r="D426" s="55">
        <f t="shared" si="6"/>
        <v>1205</v>
      </c>
      <c r="E426" s="87" t="s">
        <v>4</v>
      </c>
      <c r="F426" s="54"/>
      <c r="G426" s="53"/>
      <c r="H426" s="51" t="s">
        <v>5</v>
      </c>
      <c r="I426" s="90"/>
      <c r="J426" s="54"/>
      <c r="K426" s="53"/>
      <c r="L426" s="53"/>
      <c r="M426" s="90"/>
      <c r="N426" s="54"/>
      <c r="O426" s="90"/>
      <c r="Q426" s="43"/>
      <c r="U426" s="18"/>
    </row>
    <row r="427" spans="2:21" ht="15" x14ac:dyDescent="0.3">
      <c r="B427" s="57">
        <v>415</v>
      </c>
      <c r="C427" s="56">
        <v>1</v>
      </c>
      <c r="D427" s="55">
        <f t="shared" si="6"/>
        <v>1206</v>
      </c>
      <c r="E427" s="87" t="s">
        <v>4</v>
      </c>
      <c r="F427" s="54"/>
      <c r="G427" s="53"/>
      <c r="H427" s="53"/>
      <c r="I427" s="87" t="s">
        <v>4</v>
      </c>
      <c r="J427" s="54"/>
      <c r="K427" s="51" t="s">
        <v>4</v>
      </c>
      <c r="L427" s="51" t="s">
        <v>4</v>
      </c>
      <c r="M427" s="87" t="s">
        <v>4</v>
      </c>
      <c r="N427" s="52" t="s">
        <v>5</v>
      </c>
      <c r="O427" s="87" t="s">
        <v>5</v>
      </c>
      <c r="Q427" s="43"/>
      <c r="U427" s="18"/>
    </row>
    <row r="428" spans="2:21" ht="15" x14ac:dyDescent="0.3">
      <c r="B428" s="57">
        <v>416</v>
      </c>
      <c r="C428" s="56">
        <v>1</v>
      </c>
      <c r="D428" s="55">
        <f t="shared" si="6"/>
        <v>1207</v>
      </c>
      <c r="E428" s="87" t="s">
        <v>4</v>
      </c>
      <c r="F428" s="54"/>
      <c r="G428" s="53"/>
      <c r="H428" s="53"/>
      <c r="I428" s="87" t="s">
        <v>4</v>
      </c>
      <c r="J428" s="54"/>
      <c r="K428" s="53"/>
      <c r="L428" s="51" t="s">
        <v>4</v>
      </c>
      <c r="M428" s="87" t="s">
        <v>4</v>
      </c>
      <c r="N428" s="52" t="s">
        <v>4</v>
      </c>
      <c r="O428" s="87" t="s">
        <v>4</v>
      </c>
      <c r="Q428" s="43"/>
      <c r="U428" s="18"/>
    </row>
    <row r="429" spans="2:21" ht="15" x14ac:dyDescent="0.3">
      <c r="B429" s="57">
        <v>417</v>
      </c>
      <c r="C429" s="56">
        <v>1</v>
      </c>
      <c r="D429" s="55">
        <f t="shared" si="6"/>
        <v>1208</v>
      </c>
      <c r="E429" s="87" t="s">
        <v>4</v>
      </c>
      <c r="F429" s="54"/>
      <c r="G429" s="53"/>
      <c r="H429" s="53"/>
      <c r="I429" s="87" t="s">
        <v>4</v>
      </c>
      <c r="J429" s="54"/>
      <c r="K429" s="53"/>
      <c r="L429" s="53"/>
      <c r="M429" s="90"/>
      <c r="N429" s="54"/>
      <c r="O429" s="90"/>
      <c r="Q429" s="43"/>
      <c r="U429" s="18"/>
    </row>
    <row r="430" spans="2:21" ht="15" x14ac:dyDescent="0.3">
      <c r="B430" s="57">
        <v>418</v>
      </c>
      <c r="C430" s="56">
        <v>1</v>
      </c>
      <c r="D430" s="55">
        <f t="shared" si="6"/>
        <v>1209</v>
      </c>
      <c r="E430" s="87" t="s">
        <v>4</v>
      </c>
      <c r="F430" s="54"/>
      <c r="G430" s="53"/>
      <c r="H430" s="53"/>
      <c r="I430" s="87" t="s">
        <v>5</v>
      </c>
      <c r="J430" s="54"/>
      <c r="K430" s="53"/>
      <c r="L430" s="51" t="s">
        <v>4</v>
      </c>
      <c r="M430" s="90"/>
      <c r="N430" s="54"/>
      <c r="O430" s="90"/>
      <c r="Q430" s="43"/>
      <c r="U430" s="18"/>
    </row>
    <row r="431" spans="2:21" ht="15" x14ac:dyDescent="0.3">
      <c r="B431" s="57">
        <v>419</v>
      </c>
      <c r="C431" s="56">
        <v>1</v>
      </c>
      <c r="D431" s="55">
        <f t="shared" si="6"/>
        <v>1210</v>
      </c>
      <c r="E431" s="87" t="s">
        <v>4</v>
      </c>
      <c r="F431" s="54"/>
      <c r="G431" s="53"/>
      <c r="H431" s="53"/>
      <c r="I431" s="87" t="s">
        <v>5</v>
      </c>
      <c r="J431" s="54"/>
      <c r="K431" s="53"/>
      <c r="L431" s="53"/>
      <c r="M431" s="90"/>
      <c r="N431" s="54"/>
      <c r="O431" s="90"/>
      <c r="Q431" s="43"/>
      <c r="U431" s="18"/>
    </row>
    <row r="432" spans="2:21" ht="15" x14ac:dyDescent="0.3">
      <c r="B432" s="57">
        <v>420</v>
      </c>
      <c r="C432" s="56">
        <v>1</v>
      </c>
      <c r="D432" s="55">
        <f t="shared" si="6"/>
        <v>1211</v>
      </c>
      <c r="E432" s="87" t="s">
        <v>4</v>
      </c>
      <c r="F432" s="54"/>
      <c r="G432" s="53"/>
      <c r="H432" s="53"/>
      <c r="I432" s="87" t="s">
        <v>7</v>
      </c>
      <c r="J432" s="52" t="s">
        <v>7</v>
      </c>
      <c r="K432" s="53"/>
      <c r="L432" s="53"/>
      <c r="M432" s="90"/>
      <c r="N432" s="54"/>
      <c r="O432" s="90"/>
      <c r="Q432" s="43"/>
      <c r="U432" s="18"/>
    </row>
    <row r="433" spans="2:21" ht="15" x14ac:dyDescent="0.3">
      <c r="B433" s="57">
        <v>421</v>
      </c>
      <c r="C433" s="56">
        <v>1</v>
      </c>
      <c r="D433" s="55">
        <f t="shared" si="6"/>
        <v>1212</v>
      </c>
      <c r="E433" s="87" t="s">
        <v>4</v>
      </c>
      <c r="F433" s="54"/>
      <c r="G433" s="53"/>
      <c r="H433" s="53"/>
      <c r="I433" s="90"/>
      <c r="J433" s="52" t="s">
        <v>4</v>
      </c>
      <c r="K433" s="51" t="s">
        <v>4</v>
      </c>
      <c r="L433" s="51" t="s">
        <v>4</v>
      </c>
      <c r="M433" s="90"/>
      <c r="N433" s="54"/>
      <c r="O433" s="90"/>
      <c r="Q433" s="43"/>
      <c r="U433" s="18"/>
    </row>
    <row r="434" spans="2:21" ht="15" x14ac:dyDescent="0.3">
      <c r="B434" s="57">
        <v>422</v>
      </c>
      <c r="C434" s="56">
        <v>1</v>
      </c>
      <c r="D434" s="55">
        <f t="shared" si="6"/>
        <v>1213</v>
      </c>
      <c r="E434" s="87" t="s">
        <v>4</v>
      </c>
      <c r="F434" s="54"/>
      <c r="G434" s="53"/>
      <c r="H434" s="53"/>
      <c r="I434" s="90"/>
      <c r="J434" s="52" t="s">
        <v>4</v>
      </c>
      <c r="K434" s="53"/>
      <c r="L434" s="53"/>
      <c r="M434" s="90"/>
      <c r="N434" s="54"/>
      <c r="O434" s="90"/>
      <c r="Q434" s="43"/>
      <c r="U434" s="18"/>
    </row>
    <row r="435" spans="2:21" ht="15" x14ac:dyDescent="0.3">
      <c r="B435" s="57">
        <v>423</v>
      </c>
      <c r="C435" s="56">
        <v>1</v>
      </c>
      <c r="D435" s="55">
        <f t="shared" si="6"/>
        <v>1214</v>
      </c>
      <c r="E435" s="87" t="s">
        <v>4</v>
      </c>
      <c r="F435" s="54"/>
      <c r="G435" s="53"/>
      <c r="H435" s="53"/>
      <c r="I435" s="90"/>
      <c r="J435" s="54"/>
      <c r="K435" s="51" t="s">
        <v>4</v>
      </c>
      <c r="L435" s="51" t="s">
        <v>4</v>
      </c>
      <c r="M435" s="87" t="s">
        <v>4</v>
      </c>
      <c r="N435" s="52" t="s">
        <v>4</v>
      </c>
      <c r="O435" s="87" t="s">
        <v>4</v>
      </c>
      <c r="Q435" s="43"/>
      <c r="U435" s="18"/>
    </row>
    <row r="436" spans="2:21" ht="15" x14ac:dyDescent="0.3">
      <c r="B436" s="57">
        <v>424</v>
      </c>
      <c r="C436" s="56">
        <v>1</v>
      </c>
      <c r="D436" s="55">
        <f t="shared" si="6"/>
        <v>1215</v>
      </c>
      <c r="E436" s="87" t="s">
        <v>4</v>
      </c>
      <c r="F436" s="54"/>
      <c r="G436" s="53"/>
      <c r="H436" s="53"/>
      <c r="I436" s="90"/>
      <c r="J436" s="54"/>
      <c r="K436" s="51" t="s">
        <v>4</v>
      </c>
      <c r="L436" s="53"/>
      <c r="M436" s="90"/>
      <c r="N436" s="54"/>
      <c r="O436" s="90"/>
      <c r="Q436" s="43"/>
      <c r="U436" s="18"/>
    </row>
    <row r="437" spans="2:21" ht="15" x14ac:dyDescent="0.3">
      <c r="B437" s="57">
        <v>425</v>
      </c>
      <c r="C437" s="56">
        <v>1</v>
      </c>
      <c r="D437" s="55">
        <f t="shared" si="6"/>
        <v>1216</v>
      </c>
      <c r="E437" s="87" t="s">
        <v>4</v>
      </c>
      <c r="F437" s="54"/>
      <c r="G437" s="53"/>
      <c r="H437" s="53"/>
      <c r="I437" s="90"/>
      <c r="J437" s="54"/>
      <c r="K437" s="51" t="s">
        <v>5</v>
      </c>
      <c r="L437" s="53"/>
      <c r="M437" s="90"/>
      <c r="N437" s="54"/>
      <c r="O437" s="90"/>
      <c r="Q437" s="43"/>
      <c r="U437" s="18"/>
    </row>
    <row r="438" spans="2:21" ht="15" x14ac:dyDescent="0.3">
      <c r="B438" s="57">
        <v>426</v>
      </c>
      <c r="C438" s="56">
        <v>1</v>
      </c>
      <c r="D438" s="55">
        <f t="shared" si="6"/>
        <v>1217</v>
      </c>
      <c r="E438" s="87" t="s">
        <v>4</v>
      </c>
      <c r="F438" s="54"/>
      <c r="G438" s="53"/>
      <c r="H438" s="53"/>
      <c r="I438" s="90"/>
      <c r="J438" s="54"/>
      <c r="K438" s="51" t="s">
        <v>7</v>
      </c>
      <c r="L438" s="51" t="s">
        <v>4</v>
      </c>
      <c r="M438" s="87" t="s">
        <v>4</v>
      </c>
      <c r="N438" s="52" t="s">
        <v>4</v>
      </c>
      <c r="O438" s="87" t="s">
        <v>4</v>
      </c>
      <c r="Q438" s="43"/>
      <c r="U438" s="18"/>
    </row>
    <row r="439" spans="2:21" ht="15" x14ac:dyDescent="0.3">
      <c r="B439" s="57">
        <v>427</v>
      </c>
      <c r="C439" s="56">
        <v>1</v>
      </c>
      <c r="D439" s="55">
        <f t="shared" si="6"/>
        <v>1218</v>
      </c>
      <c r="E439" s="87" t="s">
        <v>4</v>
      </c>
      <c r="F439" s="54"/>
      <c r="G439" s="53"/>
      <c r="H439" s="53"/>
      <c r="I439" s="90"/>
      <c r="J439" s="54"/>
      <c r="K439" s="53"/>
      <c r="L439" s="51" t="s">
        <v>3</v>
      </c>
      <c r="M439" s="87" t="s">
        <v>3</v>
      </c>
      <c r="N439" s="52" t="s">
        <v>3</v>
      </c>
      <c r="O439" s="87" t="s">
        <v>3</v>
      </c>
      <c r="Q439" s="43"/>
      <c r="U439" s="18"/>
    </row>
    <row r="440" spans="2:21" ht="15" x14ac:dyDescent="0.3">
      <c r="B440" s="57">
        <v>428</v>
      </c>
      <c r="C440" s="56">
        <v>1</v>
      </c>
      <c r="D440" s="55">
        <f t="shared" si="6"/>
        <v>1219</v>
      </c>
      <c r="E440" s="87" t="s">
        <v>4</v>
      </c>
      <c r="F440" s="54"/>
      <c r="G440" s="53"/>
      <c r="H440" s="53"/>
      <c r="I440" s="90"/>
      <c r="J440" s="54"/>
      <c r="K440" s="53"/>
      <c r="L440" s="51" t="s">
        <v>3</v>
      </c>
      <c r="M440" s="87" t="s">
        <v>3</v>
      </c>
      <c r="N440" s="52" t="s">
        <v>3</v>
      </c>
      <c r="O440" s="87" t="s">
        <v>7</v>
      </c>
      <c r="Q440" s="43"/>
      <c r="U440" s="18"/>
    </row>
    <row r="441" spans="2:21" ht="15" x14ac:dyDescent="0.3">
      <c r="B441" s="57">
        <v>429</v>
      </c>
      <c r="C441" s="56">
        <v>1</v>
      </c>
      <c r="D441" s="55">
        <f t="shared" si="6"/>
        <v>1220</v>
      </c>
      <c r="E441" s="87" t="s">
        <v>4</v>
      </c>
      <c r="F441" s="54"/>
      <c r="G441" s="53"/>
      <c r="H441" s="53"/>
      <c r="I441" s="90"/>
      <c r="J441" s="54"/>
      <c r="K441" s="53"/>
      <c r="L441" s="51" t="s">
        <v>4</v>
      </c>
      <c r="M441" s="90"/>
      <c r="N441" s="54"/>
      <c r="O441" s="87" t="s">
        <v>4</v>
      </c>
      <c r="Q441" s="43"/>
      <c r="U441" s="18"/>
    </row>
    <row r="442" spans="2:21" ht="15" x14ac:dyDescent="0.3">
      <c r="B442" s="57">
        <v>430</v>
      </c>
      <c r="C442" s="56">
        <v>1</v>
      </c>
      <c r="D442" s="55">
        <f t="shared" si="6"/>
        <v>1221</v>
      </c>
      <c r="E442" s="87" t="s">
        <v>4</v>
      </c>
      <c r="F442" s="54"/>
      <c r="G442" s="53"/>
      <c r="H442" s="53"/>
      <c r="I442" s="90"/>
      <c r="J442" s="54"/>
      <c r="K442" s="53"/>
      <c r="L442" s="51" t="s">
        <v>4</v>
      </c>
      <c r="M442" s="90"/>
      <c r="N442" s="54"/>
      <c r="O442" s="90"/>
      <c r="Q442" s="43"/>
      <c r="U442" s="18"/>
    </row>
    <row r="443" spans="2:21" ht="15" x14ac:dyDescent="0.3">
      <c r="B443" s="57">
        <v>431</v>
      </c>
      <c r="C443" s="58">
        <v>1</v>
      </c>
      <c r="D443" s="55">
        <f t="shared" si="6"/>
        <v>1222</v>
      </c>
      <c r="E443" s="87" t="s">
        <v>4</v>
      </c>
      <c r="F443" s="54"/>
      <c r="G443" s="53"/>
      <c r="H443" s="53"/>
      <c r="I443" s="90"/>
      <c r="J443" s="54"/>
      <c r="K443" s="53"/>
      <c r="L443" s="53"/>
      <c r="M443" s="87" t="s">
        <v>3</v>
      </c>
      <c r="N443" s="52" t="s">
        <v>3</v>
      </c>
      <c r="O443" s="90"/>
      <c r="Q443" s="43"/>
      <c r="U443" s="18"/>
    </row>
    <row r="444" spans="2:21" ht="15" x14ac:dyDescent="0.3">
      <c r="B444" s="57">
        <v>432</v>
      </c>
      <c r="C444" s="56">
        <v>1</v>
      </c>
      <c r="D444" s="55">
        <f t="shared" si="6"/>
        <v>1223</v>
      </c>
      <c r="E444" s="87" t="s">
        <v>4</v>
      </c>
      <c r="F444" s="54"/>
      <c r="G444" s="53"/>
      <c r="H444" s="53"/>
      <c r="I444" s="90"/>
      <c r="J444" s="54"/>
      <c r="K444" s="53"/>
      <c r="L444" s="53"/>
      <c r="M444" s="93" t="s">
        <v>4</v>
      </c>
      <c r="N444" s="54"/>
      <c r="O444" s="90"/>
      <c r="Q444" s="43"/>
      <c r="U444" s="18"/>
    </row>
    <row r="445" spans="2:21" ht="15" x14ac:dyDescent="0.3">
      <c r="B445" s="57">
        <v>433</v>
      </c>
      <c r="C445" s="56">
        <v>1</v>
      </c>
      <c r="D445" s="55">
        <f t="shared" si="6"/>
        <v>1224</v>
      </c>
      <c r="E445" s="87" t="s">
        <v>4</v>
      </c>
      <c r="F445" s="54"/>
      <c r="G445" s="53"/>
      <c r="H445" s="53"/>
      <c r="I445" s="90"/>
      <c r="J445" s="54"/>
      <c r="K445" s="53"/>
      <c r="L445" s="53"/>
      <c r="M445" s="87" t="s">
        <v>5</v>
      </c>
      <c r="N445" s="52" t="s">
        <v>5</v>
      </c>
      <c r="O445" s="87" t="s">
        <v>5</v>
      </c>
      <c r="Q445" s="43"/>
      <c r="U445" s="18"/>
    </row>
    <row r="446" spans="2:21" ht="15" x14ac:dyDescent="0.3">
      <c r="B446" s="57">
        <v>434</v>
      </c>
      <c r="C446" s="56">
        <v>1</v>
      </c>
      <c r="D446" s="55">
        <f t="shared" si="6"/>
        <v>1225</v>
      </c>
      <c r="E446" s="87" t="s">
        <v>4</v>
      </c>
      <c r="F446" s="54"/>
      <c r="G446" s="53"/>
      <c r="H446" s="53"/>
      <c r="I446" s="90"/>
      <c r="J446" s="54"/>
      <c r="K446" s="53"/>
      <c r="L446" s="53"/>
      <c r="M446" s="90"/>
      <c r="N446" s="52" t="s">
        <v>4</v>
      </c>
      <c r="O446" s="90"/>
      <c r="Q446" s="43"/>
      <c r="U446" s="18"/>
    </row>
    <row r="447" spans="2:21" ht="15" x14ac:dyDescent="0.3">
      <c r="B447" s="57">
        <v>435</v>
      </c>
      <c r="C447" s="56">
        <v>1</v>
      </c>
      <c r="D447" s="55">
        <f t="shared" si="6"/>
        <v>1226</v>
      </c>
      <c r="E447" s="87" t="s">
        <v>4</v>
      </c>
      <c r="F447" s="54"/>
      <c r="G447" s="53"/>
      <c r="H447" s="53"/>
      <c r="I447" s="90"/>
      <c r="J447" s="54"/>
      <c r="K447" s="53"/>
      <c r="L447" s="53"/>
      <c r="M447" s="90"/>
      <c r="N447" s="54"/>
      <c r="O447" s="87" t="s">
        <v>4</v>
      </c>
      <c r="Q447" s="43"/>
      <c r="U447" s="18"/>
    </row>
    <row r="448" spans="2:21" ht="15" x14ac:dyDescent="0.3">
      <c r="B448" s="57">
        <v>436</v>
      </c>
      <c r="C448" s="56">
        <v>1</v>
      </c>
      <c r="D448" s="55">
        <f t="shared" si="6"/>
        <v>1227</v>
      </c>
      <c r="E448" s="87" t="s">
        <v>4</v>
      </c>
      <c r="F448" s="54"/>
      <c r="G448" s="53"/>
      <c r="H448" s="53"/>
      <c r="I448" s="90"/>
      <c r="J448" s="54"/>
      <c r="K448" s="53"/>
      <c r="L448" s="53"/>
      <c r="M448" s="90"/>
      <c r="N448" s="54"/>
      <c r="O448" s="87" t="s">
        <v>5</v>
      </c>
      <c r="Q448" s="43"/>
      <c r="U448" s="18"/>
    </row>
    <row r="449" spans="2:21" ht="15" x14ac:dyDescent="0.3">
      <c r="B449" s="57">
        <v>437</v>
      </c>
      <c r="C449" s="56">
        <v>1</v>
      </c>
      <c r="D449" s="55">
        <f t="shared" si="6"/>
        <v>1228</v>
      </c>
      <c r="E449" s="87" t="s">
        <v>5</v>
      </c>
      <c r="F449" s="52" t="s">
        <v>3</v>
      </c>
      <c r="G449" s="51" t="s">
        <v>3</v>
      </c>
      <c r="H449" s="51" t="s">
        <v>3</v>
      </c>
      <c r="I449" s="87" t="s">
        <v>3</v>
      </c>
      <c r="J449" s="52" t="s">
        <v>3</v>
      </c>
      <c r="K449" s="51" t="s">
        <v>3</v>
      </c>
      <c r="L449" s="51" t="s">
        <v>3</v>
      </c>
      <c r="M449" s="87" t="s">
        <v>3</v>
      </c>
      <c r="N449" s="52" t="s">
        <v>3</v>
      </c>
      <c r="O449" s="87" t="s">
        <v>3</v>
      </c>
      <c r="Q449" s="43"/>
      <c r="U449" s="18"/>
    </row>
    <row r="450" spans="2:21" ht="15" x14ac:dyDescent="0.3">
      <c r="B450" s="57">
        <v>438</v>
      </c>
      <c r="C450" s="56">
        <v>1</v>
      </c>
      <c r="D450" s="55">
        <f t="shared" si="6"/>
        <v>1229</v>
      </c>
      <c r="E450" s="87" t="s">
        <v>5</v>
      </c>
      <c r="F450" s="52" t="s">
        <v>3</v>
      </c>
      <c r="G450" s="51" t="s">
        <v>3</v>
      </c>
      <c r="H450" s="51" t="s">
        <v>3</v>
      </c>
      <c r="I450" s="90"/>
      <c r="J450" s="52" t="s">
        <v>3</v>
      </c>
      <c r="K450" s="51" t="s">
        <v>3</v>
      </c>
      <c r="L450" s="51" t="s">
        <v>4</v>
      </c>
      <c r="M450" s="87" t="s">
        <v>4</v>
      </c>
      <c r="N450" s="52" t="s">
        <v>4</v>
      </c>
      <c r="O450" s="87" t="s">
        <v>4</v>
      </c>
      <c r="Q450" s="43"/>
      <c r="U450" s="18"/>
    </row>
    <row r="451" spans="2:21" ht="15" x14ac:dyDescent="0.3">
      <c r="B451" s="57">
        <v>439</v>
      </c>
      <c r="C451" s="56">
        <v>1</v>
      </c>
      <c r="D451" s="55">
        <f t="shared" si="6"/>
        <v>1230</v>
      </c>
      <c r="E451" s="87" t="s">
        <v>5</v>
      </c>
      <c r="F451" s="52" t="s">
        <v>3</v>
      </c>
      <c r="G451" s="51" t="s">
        <v>3</v>
      </c>
      <c r="H451" s="53"/>
      <c r="I451" s="87" t="s">
        <v>3</v>
      </c>
      <c r="J451" s="52" t="s">
        <v>3</v>
      </c>
      <c r="K451" s="51" t="s">
        <v>3</v>
      </c>
      <c r="L451" s="51" t="s">
        <v>3</v>
      </c>
      <c r="M451" s="87" t="s">
        <v>3</v>
      </c>
      <c r="N451" s="52" t="s">
        <v>3</v>
      </c>
      <c r="O451" s="87" t="s">
        <v>3</v>
      </c>
      <c r="Q451" s="43"/>
      <c r="U451" s="18"/>
    </row>
    <row r="452" spans="2:21" ht="15" x14ac:dyDescent="0.3">
      <c r="B452" s="57">
        <v>440</v>
      </c>
      <c r="C452" s="56">
        <v>1</v>
      </c>
      <c r="D452" s="55">
        <f t="shared" si="6"/>
        <v>1231</v>
      </c>
      <c r="E452" s="87" t="s">
        <v>5</v>
      </c>
      <c r="F452" s="52" t="s">
        <v>3</v>
      </c>
      <c r="G452" s="51" t="s">
        <v>3</v>
      </c>
      <c r="H452" s="53"/>
      <c r="I452" s="87" t="s">
        <v>3</v>
      </c>
      <c r="J452" s="52" t="s">
        <v>3</v>
      </c>
      <c r="K452" s="51" t="s">
        <v>3</v>
      </c>
      <c r="L452" s="51" t="s">
        <v>3</v>
      </c>
      <c r="M452" s="90"/>
      <c r="N452" s="54"/>
      <c r="O452" s="90"/>
      <c r="Q452" s="43"/>
      <c r="U452" s="18"/>
    </row>
    <row r="453" spans="2:21" ht="15" x14ac:dyDescent="0.3">
      <c r="B453" s="57">
        <v>441</v>
      </c>
      <c r="C453" s="56">
        <v>1</v>
      </c>
      <c r="D453" s="55">
        <f t="shared" si="6"/>
        <v>1232</v>
      </c>
      <c r="E453" s="87" t="s">
        <v>5</v>
      </c>
      <c r="F453" s="52" t="s">
        <v>3</v>
      </c>
      <c r="G453" s="51" t="s">
        <v>4</v>
      </c>
      <c r="H453" s="51" t="s">
        <v>4</v>
      </c>
      <c r="I453" s="87" t="s">
        <v>4</v>
      </c>
      <c r="J453" s="52" t="s">
        <v>4</v>
      </c>
      <c r="K453" s="51" t="s">
        <v>4</v>
      </c>
      <c r="L453" s="51" t="s">
        <v>4</v>
      </c>
      <c r="M453" s="87" t="s">
        <v>4</v>
      </c>
      <c r="N453" s="52" t="s">
        <v>4</v>
      </c>
      <c r="O453" s="87" t="s">
        <v>4</v>
      </c>
      <c r="Q453" s="43"/>
      <c r="U453" s="18"/>
    </row>
    <row r="454" spans="2:21" ht="15" x14ac:dyDescent="0.3">
      <c r="B454" s="57">
        <v>442</v>
      </c>
      <c r="C454" s="56">
        <v>1</v>
      </c>
      <c r="D454" s="55">
        <f t="shared" si="6"/>
        <v>1233</v>
      </c>
      <c r="E454" s="87" t="s">
        <v>5</v>
      </c>
      <c r="F454" s="52" t="s">
        <v>3</v>
      </c>
      <c r="G454" s="53"/>
      <c r="H454" s="51" t="s">
        <v>3</v>
      </c>
      <c r="I454" s="90"/>
      <c r="J454" s="54"/>
      <c r="K454" s="53"/>
      <c r="L454" s="51" t="s">
        <v>3</v>
      </c>
      <c r="M454" s="87" t="s">
        <v>5</v>
      </c>
      <c r="N454" s="52" t="s">
        <v>5</v>
      </c>
      <c r="O454" s="87" t="s">
        <v>5</v>
      </c>
      <c r="Q454" s="43"/>
      <c r="U454" s="18"/>
    </row>
    <row r="455" spans="2:21" ht="15" x14ac:dyDescent="0.3">
      <c r="B455" s="57">
        <v>443</v>
      </c>
      <c r="C455" s="56">
        <v>1</v>
      </c>
      <c r="D455" s="55">
        <f t="shared" si="6"/>
        <v>1234</v>
      </c>
      <c r="E455" s="87" t="s">
        <v>5</v>
      </c>
      <c r="F455" s="52" t="s">
        <v>4</v>
      </c>
      <c r="G455" s="51" t="s">
        <v>3</v>
      </c>
      <c r="H455" s="51" t="s">
        <v>3</v>
      </c>
      <c r="I455" s="87" t="s">
        <v>3</v>
      </c>
      <c r="J455" s="52" t="s">
        <v>3</v>
      </c>
      <c r="K455" s="51" t="s">
        <v>3</v>
      </c>
      <c r="L455" s="51" t="s">
        <v>3</v>
      </c>
      <c r="M455" s="90"/>
      <c r="N455" s="54"/>
      <c r="O455" s="90"/>
      <c r="Q455" s="43"/>
      <c r="U455" s="18"/>
    </row>
    <row r="456" spans="2:21" ht="15" x14ac:dyDescent="0.3">
      <c r="B456" s="57">
        <v>444</v>
      </c>
      <c r="C456" s="56">
        <v>1</v>
      </c>
      <c r="D456" s="55">
        <f t="shared" si="6"/>
        <v>1235</v>
      </c>
      <c r="E456" s="87" t="s">
        <v>5</v>
      </c>
      <c r="F456" s="52" t="s">
        <v>4</v>
      </c>
      <c r="G456" s="51" t="s">
        <v>4</v>
      </c>
      <c r="H456" s="51" t="s">
        <v>4</v>
      </c>
      <c r="I456" s="87" t="s">
        <v>4</v>
      </c>
      <c r="J456" s="52" t="s">
        <v>4</v>
      </c>
      <c r="K456" s="51" t="s">
        <v>4</v>
      </c>
      <c r="L456" s="51" t="s">
        <v>4</v>
      </c>
      <c r="M456" s="87" t="s">
        <v>4</v>
      </c>
      <c r="N456" s="54"/>
      <c r="O456" s="90"/>
      <c r="Q456" s="43"/>
      <c r="U456" s="18"/>
    </row>
    <row r="457" spans="2:21" ht="15" x14ac:dyDescent="0.3">
      <c r="B457" s="57">
        <v>445</v>
      </c>
      <c r="C457" s="56">
        <v>1</v>
      </c>
      <c r="D457" s="55">
        <f t="shared" si="6"/>
        <v>1236</v>
      </c>
      <c r="E457" s="87" t="s">
        <v>5</v>
      </c>
      <c r="F457" s="52" t="s">
        <v>4</v>
      </c>
      <c r="G457" s="51" t="s">
        <v>4</v>
      </c>
      <c r="H457" s="51" t="s">
        <v>4</v>
      </c>
      <c r="I457" s="87" t="s">
        <v>4</v>
      </c>
      <c r="J457" s="52" t="s">
        <v>4</v>
      </c>
      <c r="K457" s="51" t="s">
        <v>4</v>
      </c>
      <c r="L457" s="51" t="s">
        <v>4</v>
      </c>
      <c r="M457" s="87" t="s">
        <v>7</v>
      </c>
      <c r="N457" s="54"/>
      <c r="O457" s="90"/>
      <c r="Q457" s="43"/>
      <c r="U457" s="18"/>
    </row>
    <row r="458" spans="2:21" ht="15" x14ac:dyDescent="0.3">
      <c r="B458" s="57">
        <v>446</v>
      </c>
      <c r="C458" s="58">
        <v>1</v>
      </c>
      <c r="D458" s="55">
        <f t="shared" si="6"/>
        <v>1237</v>
      </c>
      <c r="E458" s="87" t="s">
        <v>5</v>
      </c>
      <c r="F458" s="52" t="s">
        <v>4</v>
      </c>
      <c r="G458" s="51" t="s">
        <v>4</v>
      </c>
      <c r="H458" s="51" t="s">
        <v>4</v>
      </c>
      <c r="I458" s="87" t="s">
        <v>4</v>
      </c>
      <c r="J458" s="52" t="s">
        <v>4</v>
      </c>
      <c r="K458" s="51" t="s">
        <v>4</v>
      </c>
      <c r="L458" s="53"/>
      <c r="M458" s="90"/>
      <c r="N458" s="54"/>
      <c r="O458" s="90"/>
      <c r="Q458" s="43"/>
      <c r="U458" s="18"/>
    </row>
    <row r="459" spans="2:21" ht="15" x14ac:dyDescent="0.3">
      <c r="B459" s="57">
        <v>447</v>
      </c>
      <c r="C459" s="56">
        <v>1</v>
      </c>
      <c r="D459" s="55">
        <f t="shared" si="6"/>
        <v>1238</v>
      </c>
      <c r="E459" s="87" t="s">
        <v>5</v>
      </c>
      <c r="F459" s="52" t="s">
        <v>4</v>
      </c>
      <c r="G459" s="51" t="s">
        <v>4</v>
      </c>
      <c r="H459" s="51" t="s">
        <v>4</v>
      </c>
      <c r="I459" s="87" t="s">
        <v>4</v>
      </c>
      <c r="J459" s="52" t="s">
        <v>5</v>
      </c>
      <c r="K459" s="53"/>
      <c r="L459" s="53"/>
      <c r="M459" s="90"/>
      <c r="N459" s="54"/>
      <c r="O459" s="90"/>
      <c r="Q459" s="43"/>
      <c r="U459" s="18"/>
    </row>
    <row r="460" spans="2:21" ht="15" x14ac:dyDescent="0.3">
      <c r="B460" s="57">
        <v>448</v>
      </c>
      <c r="C460" s="56">
        <v>1</v>
      </c>
      <c r="D460" s="55">
        <f t="shared" si="6"/>
        <v>1239</v>
      </c>
      <c r="E460" s="87" t="s">
        <v>5</v>
      </c>
      <c r="F460" s="52" t="s">
        <v>4</v>
      </c>
      <c r="G460" s="51" t="s">
        <v>4</v>
      </c>
      <c r="H460" s="51" t="s">
        <v>4</v>
      </c>
      <c r="I460" s="87" t="s">
        <v>4</v>
      </c>
      <c r="J460" s="54"/>
      <c r="K460" s="51" t="s">
        <v>4</v>
      </c>
      <c r="L460" s="51" t="s">
        <v>4</v>
      </c>
      <c r="M460" s="87" t="s">
        <v>4</v>
      </c>
      <c r="N460" s="52" t="s">
        <v>4</v>
      </c>
      <c r="O460" s="87" t="s">
        <v>4</v>
      </c>
      <c r="Q460" s="43"/>
      <c r="U460" s="18"/>
    </row>
    <row r="461" spans="2:21" ht="15" x14ac:dyDescent="0.3">
      <c r="B461" s="57">
        <v>449</v>
      </c>
      <c r="C461" s="56">
        <v>1</v>
      </c>
      <c r="D461" s="55">
        <f t="shared" si="6"/>
        <v>1240</v>
      </c>
      <c r="E461" s="87" t="s">
        <v>5</v>
      </c>
      <c r="F461" s="52" t="s">
        <v>4</v>
      </c>
      <c r="G461" s="51" t="s">
        <v>4</v>
      </c>
      <c r="H461" s="51" t="s">
        <v>4</v>
      </c>
      <c r="I461" s="87" t="s">
        <v>4</v>
      </c>
      <c r="J461" s="54"/>
      <c r="K461" s="53"/>
      <c r="L461" s="53"/>
      <c r="M461" s="90"/>
      <c r="N461" s="54"/>
      <c r="O461" s="90"/>
      <c r="Q461" s="43"/>
      <c r="U461" s="18"/>
    </row>
    <row r="462" spans="2:21" ht="15" x14ac:dyDescent="0.3">
      <c r="B462" s="57">
        <v>450</v>
      </c>
      <c r="C462" s="56">
        <v>1</v>
      </c>
      <c r="D462" s="55">
        <f t="shared" ref="D462:D525" si="7">C462+D461</f>
        <v>1241</v>
      </c>
      <c r="E462" s="87" t="s">
        <v>5</v>
      </c>
      <c r="F462" s="52" t="s">
        <v>4</v>
      </c>
      <c r="G462" s="51" t="s">
        <v>4</v>
      </c>
      <c r="H462" s="51" t="s">
        <v>4</v>
      </c>
      <c r="I462" s="87" t="s">
        <v>5</v>
      </c>
      <c r="J462" s="52" t="s">
        <v>5</v>
      </c>
      <c r="K462" s="53"/>
      <c r="L462" s="53"/>
      <c r="M462" s="90"/>
      <c r="N462" s="54"/>
      <c r="O462" s="90"/>
      <c r="Q462" s="43"/>
      <c r="U462" s="18"/>
    </row>
    <row r="463" spans="2:21" ht="15" x14ac:dyDescent="0.3">
      <c r="B463" s="57">
        <v>451</v>
      </c>
      <c r="C463" s="56">
        <v>1</v>
      </c>
      <c r="D463" s="55">
        <f t="shared" si="7"/>
        <v>1242</v>
      </c>
      <c r="E463" s="87" t="s">
        <v>5</v>
      </c>
      <c r="F463" s="52" t="s">
        <v>4</v>
      </c>
      <c r="G463" s="51" t="s">
        <v>4</v>
      </c>
      <c r="H463" s="51" t="s">
        <v>4</v>
      </c>
      <c r="I463" s="90"/>
      <c r="J463" s="52" t="s">
        <v>4</v>
      </c>
      <c r="K463" s="53"/>
      <c r="L463" s="53"/>
      <c r="M463" s="90"/>
      <c r="N463" s="54"/>
      <c r="O463" s="90"/>
      <c r="Q463" s="43"/>
      <c r="U463" s="18"/>
    </row>
    <row r="464" spans="2:21" ht="15" x14ac:dyDescent="0.3">
      <c r="B464" s="57">
        <v>452</v>
      </c>
      <c r="C464" s="56">
        <v>1</v>
      </c>
      <c r="D464" s="55">
        <f t="shared" si="7"/>
        <v>1243</v>
      </c>
      <c r="E464" s="87" t="s">
        <v>5</v>
      </c>
      <c r="F464" s="52" t="s">
        <v>4</v>
      </c>
      <c r="G464" s="51" t="s">
        <v>4</v>
      </c>
      <c r="H464" s="51" t="s">
        <v>4</v>
      </c>
      <c r="I464" s="90"/>
      <c r="J464" s="54"/>
      <c r="K464" s="51" t="s">
        <v>4</v>
      </c>
      <c r="L464" s="53"/>
      <c r="M464" s="90"/>
      <c r="N464" s="54"/>
      <c r="O464" s="90"/>
      <c r="Q464" s="43"/>
      <c r="U464" s="18"/>
    </row>
    <row r="465" spans="2:21" ht="15" x14ac:dyDescent="0.3">
      <c r="B465" s="57">
        <v>453</v>
      </c>
      <c r="C465" s="56">
        <v>1</v>
      </c>
      <c r="D465" s="55">
        <f t="shared" si="7"/>
        <v>1244</v>
      </c>
      <c r="E465" s="87" t="s">
        <v>5</v>
      </c>
      <c r="F465" s="52" t="s">
        <v>4</v>
      </c>
      <c r="G465" s="51" t="s">
        <v>4</v>
      </c>
      <c r="H465" s="51" t="s">
        <v>4</v>
      </c>
      <c r="I465" s="90"/>
      <c r="J465" s="54"/>
      <c r="K465" s="53"/>
      <c r="L465" s="51" t="s">
        <v>4</v>
      </c>
      <c r="M465" s="87" t="s">
        <v>4</v>
      </c>
      <c r="N465" s="52" t="s">
        <v>4</v>
      </c>
      <c r="O465" s="87" t="s">
        <v>4</v>
      </c>
      <c r="Q465" s="43"/>
      <c r="U465" s="18"/>
    </row>
    <row r="466" spans="2:21" ht="15" x14ac:dyDescent="0.3">
      <c r="B466" s="57">
        <v>454</v>
      </c>
      <c r="C466" s="56">
        <v>1</v>
      </c>
      <c r="D466" s="55">
        <f t="shared" si="7"/>
        <v>1245</v>
      </c>
      <c r="E466" s="87" t="s">
        <v>5</v>
      </c>
      <c r="F466" s="52" t="s">
        <v>4</v>
      </c>
      <c r="G466" s="51" t="s">
        <v>4</v>
      </c>
      <c r="H466" s="51" t="s">
        <v>4</v>
      </c>
      <c r="I466" s="90"/>
      <c r="J466" s="54"/>
      <c r="K466" s="53"/>
      <c r="L466" s="53"/>
      <c r="M466" s="90"/>
      <c r="N466" s="54"/>
      <c r="O466" s="90"/>
      <c r="Q466" s="43"/>
      <c r="U466" s="18"/>
    </row>
    <row r="467" spans="2:21" ht="15" x14ac:dyDescent="0.3">
      <c r="B467" s="57">
        <v>455</v>
      </c>
      <c r="C467" s="56">
        <v>1</v>
      </c>
      <c r="D467" s="55">
        <f t="shared" si="7"/>
        <v>1246</v>
      </c>
      <c r="E467" s="87" t="s">
        <v>5</v>
      </c>
      <c r="F467" s="52" t="s">
        <v>4</v>
      </c>
      <c r="G467" s="53"/>
      <c r="H467" s="51" t="s">
        <v>4</v>
      </c>
      <c r="I467" s="90"/>
      <c r="J467" s="54"/>
      <c r="K467" s="51" t="s">
        <v>4</v>
      </c>
      <c r="L467" s="51" t="s">
        <v>4</v>
      </c>
      <c r="M467" s="87" t="s">
        <v>4</v>
      </c>
      <c r="N467" s="52" t="s">
        <v>4</v>
      </c>
      <c r="O467" s="87" t="s">
        <v>4</v>
      </c>
      <c r="Q467" s="43"/>
      <c r="U467" s="18"/>
    </row>
    <row r="468" spans="2:21" ht="15" x14ac:dyDescent="0.3">
      <c r="B468" s="57">
        <v>456</v>
      </c>
      <c r="C468" s="56">
        <v>1</v>
      </c>
      <c r="D468" s="55">
        <f t="shared" si="7"/>
        <v>1247</v>
      </c>
      <c r="E468" s="87" t="s">
        <v>5</v>
      </c>
      <c r="F468" s="52" t="s">
        <v>4</v>
      </c>
      <c r="G468" s="53"/>
      <c r="H468" s="53"/>
      <c r="I468" s="90"/>
      <c r="J468" s="54"/>
      <c r="K468" s="53"/>
      <c r="L468" s="51" t="s">
        <v>5</v>
      </c>
      <c r="M468" s="90"/>
      <c r="N468" s="54"/>
      <c r="O468" s="90"/>
      <c r="Q468" s="43"/>
      <c r="U468" s="18"/>
    </row>
    <row r="469" spans="2:21" ht="15" x14ac:dyDescent="0.3">
      <c r="B469" s="57">
        <v>457</v>
      </c>
      <c r="C469" s="56">
        <v>1</v>
      </c>
      <c r="D469" s="55">
        <f t="shared" si="7"/>
        <v>1248</v>
      </c>
      <c r="E469" s="87" t="s">
        <v>5</v>
      </c>
      <c r="F469" s="52" t="s">
        <v>4</v>
      </c>
      <c r="G469" s="53"/>
      <c r="H469" s="53"/>
      <c r="I469" s="90"/>
      <c r="J469" s="54"/>
      <c r="K469" s="53"/>
      <c r="L469" s="53"/>
      <c r="M469" s="90"/>
      <c r="N469" s="54"/>
      <c r="O469" s="90"/>
      <c r="Q469" s="43"/>
      <c r="U469" s="18"/>
    </row>
    <row r="470" spans="2:21" ht="15" x14ac:dyDescent="0.3">
      <c r="B470" s="57">
        <v>458</v>
      </c>
      <c r="C470" s="56">
        <v>1</v>
      </c>
      <c r="D470" s="55">
        <f t="shared" si="7"/>
        <v>1249</v>
      </c>
      <c r="E470" s="87" t="s">
        <v>5</v>
      </c>
      <c r="F470" s="52" t="s">
        <v>5</v>
      </c>
      <c r="G470" s="51" t="s">
        <v>4</v>
      </c>
      <c r="H470" s="51" t="s">
        <v>4</v>
      </c>
      <c r="I470" s="87" t="s">
        <v>4</v>
      </c>
      <c r="J470" s="52" t="s">
        <v>4</v>
      </c>
      <c r="K470" s="51" t="s">
        <v>4</v>
      </c>
      <c r="L470" s="53"/>
      <c r="M470" s="90"/>
      <c r="N470" s="54"/>
      <c r="O470" s="90"/>
      <c r="Q470" s="43"/>
      <c r="U470" s="18"/>
    </row>
    <row r="471" spans="2:21" ht="15" x14ac:dyDescent="0.3">
      <c r="B471" s="57">
        <v>459</v>
      </c>
      <c r="C471" s="56">
        <v>1</v>
      </c>
      <c r="D471" s="55">
        <f t="shared" si="7"/>
        <v>1250</v>
      </c>
      <c r="E471" s="87" t="s">
        <v>5</v>
      </c>
      <c r="F471" s="52" t="s">
        <v>5</v>
      </c>
      <c r="G471" s="51" t="s">
        <v>4</v>
      </c>
      <c r="H471" s="53"/>
      <c r="I471" s="87" t="s">
        <v>4</v>
      </c>
      <c r="J471" s="52" t="s">
        <v>4</v>
      </c>
      <c r="K471" s="53"/>
      <c r="L471" s="51" t="s">
        <v>4</v>
      </c>
      <c r="M471" s="87" t="s">
        <v>4</v>
      </c>
      <c r="N471" s="52" t="s">
        <v>4</v>
      </c>
      <c r="O471" s="87" t="s">
        <v>4</v>
      </c>
      <c r="Q471" s="43"/>
      <c r="U471" s="18"/>
    </row>
    <row r="472" spans="2:21" ht="15" x14ac:dyDescent="0.3">
      <c r="B472" s="57">
        <v>460</v>
      </c>
      <c r="C472" s="56">
        <v>1</v>
      </c>
      <c r="D472" s="55">
        <f t="shared" si="7"/>
        <v>1251</v>
      </c>
      <c r="E472" s="87" t="s">
        <v>5</v>
      </c>
      <c r="F472" s="52" t="s">
        <v>5</v>
      </c>
      <c r="G472" s="51" t="s">
        <v>5</v>
      </c>
      <c r="H472" s="51" t="s">
        <v>5</v>
      </c>
      <c r="I472" s="87" t="s">
        <v>5</v>
      </c>
      <c r="J472" s="52" t="s">
        <v>3</v>
      </c>
      <c r="K472" s="51" t="s">
        <v>3</v>
      </c>
      <c r="L472" s="51" t="s">
        <v>4</v>
      </c>
      <c r="M472" s="87" t="s">
        <v>4</v>
      </c>
      <c r="N472" s="52" t="s">
        <v>4</v>
      </c>
      <c r="O472" s="87" t="s">
        <v>4</v>
      </c>
      <c r="Q472" s="43"/>
      <c r="U472" s="18"/>
    </row>
    <row r="473" spans="2:21" ht="15" x14ac:dyDescent="0.3">
      <c r="B473" s="57">
        <v>461</v>
      </c>
      <c r="C473" s="56">
        <v>1</v>
      </c>
      <c r="D473" s="55">
        <f t="shared" si="7"/>
        <v>1252</v>
      </c>
      <c r="E473" s="87" t="s">
        <v>5</v>
      </c>
      <c r="F473" s="52" t="s">
        <v>5</v>
      </c>
      <c r="G473" s="51" t="s">
        <v>5</v>
      </c>
      <c r="H473" s="51" t="s">
        <v>5</v>
      </c>
      <c r="I473" s="87" t="s">
        <v>5</v>
      </c>
      <c r="J473" s="52" t="s">
        <v>5</v>
      </c>
      <c r="K473" s="51" t="s">
        <v>5</v>
      </c>
      <c r="L473" s="51" t="s">
        <v>5</v>
      </c>
      <c r="M473" s="87" t="s">
        <v>5</v>
      </c>
      <c r="N473" s="54"/>
      <c r="O473" s="90"/>
      <c r="Q473" s="43"/>
      <c r="U473" s="18"/>
    </row>
    <row r="474" spans="2:21" ht="15" x14ac:dyDescent="0.3">
      <c r="B474" s="57">
        <v>462</v>
      </c>
      <c r="C474" s="56">
        <v>1</v>
      </c>
      <c r="D474" s="55">
        <f t="shared" si="7"/>
        <v>1253</v>
      </c>
      <c r="E474" s="87" t="s">
        <v>5</v>
      </c>
      <c r="F474" s="52" t="s">
        <v>5</v>
      </c>
      <c r="G474" s="51" t="s">
        <v>5</v>
      </c>
      <c r="H474" s="51" t="s">
        <v>5</v>
      </c>
      <c r="I474" s="87" t="s">
        <v>5</v>
      </c>
      <c r="J474" s="52" t="s">
        <v>5</v>
      </c>
      <c r="K474" s="51" t="s">
        <v>5</v>
      </c>
      <c r="L474" s="51" t="s">
        <v>5</v>
      </c>
      <c r="M474" s="87" t="s">
        <v>5</v>
      </c>
      <c r="N474" s="52" t="s">
        <v>5</v>
      </c>
      <c r="O474" s="87" t="s">
        <v>5</v>
      </c>
      <c r="Q474" s="43"/>
      <c r="U474" s="18"/>
    </row>
    <row r="475" spans="2:21" ht="15" x14ac:dyDescent="0.3">
      <c r="B475" s="57">
        <v>463</v>
      </c>
      <c r="C475" s="56">
        <v>1</v>
      </c>
      <c r="D475" s="55">
        <f t="shared" si="7"/>
        <v>1254</v>
      </c>
      <c r="E475" s="87" t="s">
        <v>5</v>
      </c>
      <c r="F475" s="52" t="s">
        <v>5</v>
      </c>
      <c r="G475" s="51" t="s">
        <v>5</v>
      </c>
      <c r="H475" s="51" t="s">
        <v>5</v>
      </c>
      <c r="I475" s="87" t="s">
        <v>5</v>
      </c>
      <c r="J475" s="52" t="s">
        <v>5</v>
      </c>
      <c r="K475" s="51" t="s">
        <v>5</v>
      </c>
      <c r="L475" s="53"/>
      <c r="M475" s="90"/>
      <c r="N475" s="54"/>
      <c r="O475" s="90"/>
      <c r="Q475" s="43"/>
      <c r="U475" s="18"/>
    </row>
    <row r="476" spans="2:21" ht="15" x14ac:dyDescent="0.3">
      <c r="B476" s="57">
        <v>464</v>
      </c>
      <c r="C476" s="56">
        <v>1</v>
      </c>
      <c r="D476" s="55">
        <f t="shared" si="7"/>
        <v>1255</v>
      </c>
      <c r="E476" s="87" t="s">
        <v>5</v>
      </c>
      <c r="F476" s="52" t="s">
        <v>5</v>
      </c>
      <c r="G476" s="51" t="s">
        <v>5</v>
      </c>
      <c r="H476" s="51" t="s">
        <v>5</v>
      </c>
      <c r="I476" s="87" t="s">
        <v>5</v>
      </c>
      <c r="J476" s="52" t="s">
        <v>5</v>
      </c>
      <c r="K476" s="53"/>
      <c r="L476" s="53"/>
      <c r="M476" s="87" t="s">
        <v>4</v>
      </c>
      <c r="N476" s="54"/>
      <c r="O476" s="90"/>
      <c r="Q476" s="43"/>
      <c r="U476" s="18"/>
    </row>
    <row r="477" spans="2:21" ht="15" x14ac:dyDescent="0.3">
      <c r="B477" s="57">
        <v>465</v>
      </c>
      <c r="C477" s="58">
        <v>1</v>
      </c>
      <c r="D477" s="55">
        <f t="shared" si="7"/>
        <v>1256</v>
      </c>
      <c r="E477" s="87" t="s">
        <v>5</v>
      </c>
      <c r="F477" s="52" t="s">
        <v>5</v>
      </c>
      <c r="G477" s="51" t="s">
        <v>5</v>
      </c>
      <c r="H477" s="51" t="s">
        <v>5</v>
      </c>
      <c r="I477" s="87" t="s">
        <v>5</v>
      </c>
      <c r="J477" s="52" t="s">
        <v>5</v>
      </c>
      <c r="K477" s="51" t="s">
        <v>5</v>
      </c>
      <c r="L477" s="51" t="s">
        <v>5</v>
      </c>
      <c r="M477" s="90"/>
      <c r="N477" s="54"/>
      <c r="O477" s="90"/>
      <c r="Q477" s="43"/>
      <c r="U477" s="18"/>
    </row>
    <row r="478" spans="2:21" ht="15" x14ac:dyDescent="0.3">
      <c r="B478" s="57">
        <v>466</v>
      </c>
      <c r="C478" s="56">
        <v>1</v>
      </c>
      <c r="D478" s="55">
        <f t="shared" si="7"/>
        <v>1257</v>
      </c>
      <c r="E478" s="87" t="s">
        <v>5</v>
      </c>
      <c r="F478" s="52" t="s">
        <v>5</v>
      </c>
      <c r="G478" s="51" t="s">
        <v>5</v>
      </c>
      <c r="H478" s="51" t="s">
        <v>5</v>
      </c>
      <c r="I478" s="87" t="s">
        <v>5</v>
      </c>
      <c r="J478" s="52" t="s">
        <v>7</v>
      </c>
      <c r="K478" s="53"/>
      <c r="L478" s="53"/>
      <c r="M478" s="90"/>
      <c r="N478" s="54"/>
      <c r="O478" s="90"/>
      <c r="Q478" s="43"/>
      <c r="U478" s="18"/>
    </row>
    <row r="479" spans="2:21" ht="15" x14ac:dyDescent="0.3">
      <c r="B479" s="57">
        <v>467</v>
      </c>
      <c r="C479" s="56">
        <v>1</v>
      </c>
      <c r="D479" s="55">
        <f t="shared" si="7"/>
        <v>1258</v>
      </c>
      <c r="E479" s="87" t="s">
        <v>5</v>
      </c>
      <c r="F479" s="52" t="s">
        <v>5</v>
      </c>
      <c r="G479" s="51" t="s">
        <v>5</v>
      </c>
      <c r="H479" s="51" t="s">
        <v>5</v>
      </c>
      <c r="I479" s="87" t="s">
        <v>5</v>
      </c>
      <c r="J479" s="54"/>
      <c r="K479" s="51" t="s">
        <v>5</v>
      </c>
      <c r="L479" s="51" t="s">
        <v>5</v>
      </c>
      <c r="M479" s="87" t="s">
        <v>5</v>
      </c>
      <c r="N479" s="52" t="s">
        <v>5</v>
      </c>
      <c r="O479" s="87" t="s">
        <v>5</v>
      </c>
      <c r="Q479" s="43"/>
      <c r="U479" s="18"/>
    </row>
    <row r="480" spans="2:21" ht="15" x14ac:dyDescent="0.3">
      <c r="B480" s="57">
        <v>468</v>
      </c>
      <c r="C480" s="56">
        <v>1</v>
      </c>
      <c r="D480" s="55">
        <f t="shared" si="7"/>
        <v>1259</v>
      </c>
      <c r="E480" s="87" t="s">
        <v>5</v>
      </c>
      <c r="F480" s="52" t="s">
        <v>5</v>
      </c>
      <c r="G480" s="51" t="s">
        <v>5</v>
      </c>
      <c r="H480" s="51" t="s">
        <v>5</v>
      </c>
      <c r="I480" s="87" t="s">
        <v>5</v>
      </c>
      <c r="J480" s="54"/>
      <c r="K480" s="53"/>
      <c r="L480" s="53"/>
      <c r="M480" s="90"/>
      <c r="N480" s="54"/>
      <c r="O480" s="90"/>
      <c r="Q480" s="43"/>
      <c r="U480" s="18"/>
    </row>
    <row r="481" spans="2:21" ht="15" x14ac:dyDescent="0.3">
      <c r="B481" s="57">
        <v>469</v>
      </c>
      <c r="C481" s="56">
        <v>1</v>
      </c>
      <c r="D481" s="55">
        <f t="shared" si="7"/>
        <v>1260</v>
      </c>
      <c r="E481" s="87" t="s">
        <v>5</v>
      </c>
      <c r="F481" s="52" t="s">
        <v>5</v>
      </c>
      <c r="G481" s="51" t="s">
        <v>5</v>
      </c>
      <c r="H481" s="51" t="s">
        <v>5</v>
      </c>
      <c r="I481" s="87" t="s">
        <v>5</v>
      </c>
      <c r="J481" s="52" t="s">
        <v>5</v>
      </c>
      <c r="K481" s="53"/>
      <c r="L481" s="53"/>
      <c r="M481" s="90"/>
      <c r="N481" s="54"/>
      <c r="O481" s="90"/>
      <c r="Q481" s="43"/>
      <c r="U481" s="18"/>
    </row>
    <row r="482" spans="2:21" ht="15" x14ac:dyDescent="0.3">
      <c r="B482" s="57">
        <v>470</v>
      </c>
      <c r="C482" s="56">
        <v>1</v>
      </c>
      <c r="D482" s="55">
        <f t="shared" si="7"/>
        <v>1261</v>
      </c>
      <c r="E482" s="87" t="s">
        <v>5</v>
      </c>
      <c r="F482" s="52" t="s">
        <v>5</v>
      </c>
      <c r="G482" s="51" t="s">
        <v>5</v>
      </c>
      <c r="H482" s="51" t="s">
        <v>5</v>
      </c>
      <c r="I482" s="87" t="s">
        <v>5</v>
      </c>
      <c r="J482" s="52" t="s">
        <v>5</v>
      </c>
      <c r="K482" s="53"/>
      <c r="L482" s="53"/>
      <c r="M482" s="90"/>
      <c r="N482" s="54"/>
      <c r="O482" s="90"/>
      <c r="Q482" s="43"/>
      <c r="U482" s="18"/>
    </row>
    <row r="483" spans="2:21" ht="15" x14ac:dyDescent="0.3">
      <c r="B483" s="57">
        <v>471</v>
      </c>
      <c r="C483" s="56">
        <v>1</v>
      </c>
      <c r="D483" s="55">
        <f t="shared" si="7"/>
        <v>1262</v>
      </c>
      <c r="E483" s="87" t="s">
        <v>5</v>
      </c>
      <c r="F483" s="52" t="s">
        <v>5</v>
      </c>
      <c r="G483" s="51" t="s">
        <v>5</v>
      </c>
      <c r="H483" s="51" t="s">
        <v>5</v>
      </c>
      <c r="I483" s="87" t="s">
        <v>5</v>
      </c>
      <c r="J483" s="54"/>
      <c r="K483" s="51" t="s">
        <v>5</v>
      </c>
      <c r="L483" s="51" t="s">
        <v>5</v>
      </c>
      <c r="M483" s="87" t="s">
        <v>5</v>
      </c>
      <c r="N483" s="52" t="s">
        <v>5</v>
      </c>
      <c r="O483" s="90"/>
      <c r="Q483" s="43"/>
      <c r="U483" s="18"/>
    </row>
    <row r="484" spans="2:21" ht="15" x14ac:dyDescent="0.3">
      <c r="B484" s="57">
        <v>472</v>
      </c>
      <c r="C484" s="56">
        <v>1</v>
      </c>
      <c r="D484" s="55">
        <f t="shared" si="7"/>
        <v>1263</v>
      </c>
      <c r="E484" s="87" t="s">
        <v>5</v>
      </c>
      <c r="F484" s="52" t="s">
        <v>5</v>
      </c>
      <c r="G484" s="51" t="s">
        <v>5</v>
      </c>
      <c r="H484" s="51" t="s">
        <v>5</v>
      </c>
      <c r="I484" s="87" t="s">
        <v>5</v>
      </c>
      <c r="J484" s="52" t="s">
        <v>5</v>
      </c>
      <c r="K484" s="51" t="s">
        <v>5</v>
      </c>
      <c r="L484" s="51" t="s">
        <v>5</v>
      </c>
      <c r="M484" s="87" t="s">
        <v>5</v>
      </c>
      <c r="N484" s="52" t="s">
        <v>5</v>
      </c>
      <c r="O484" s="87" t="s">
        <v>5</v>
      </c>
      <c r="Q484" s="43"/>
      <c r="U484" s="18"/>
    </row>
    <row r="485" spans="2:21" ht="15" x14ac:dyDescent="0.3">
      <c r="B485" s="57">
        <v>473</v>
      </c>
      <c r="C485" s="56">
        <v>1</v>
      </c>
      <c r="D485" s="55">
        <f t="shared" si="7"/>
        <v>1264</v>
      </c>
      <c r="E485" s="87" t="s">
        <v>5</v>
      </c>
      <c r="F485" s="52" t="s">
        <v>5</v>
      </c>
      <c r="G485" s="51" t="s">
        <v>5</v>
      </c>
      <c r="H485" s="51" t="s">
        <v>5</v>
      </c>
      <c r="I485" s="87" t="s">
        <v>5</v>
      </c>
      <c r="J485" s="52" t="s">
        <v>5</v>
      </c>
      <c r="K485" s="51" t="s">
        <v>5</v>
      </c>
      <c r="L485" s="51" t="s">
        <v>5</v>
      </c>
      <c r="M485" s="87" t="s">
        <v>5</v>
      </c>
      <c r="N485" s="52" t="s">
        <v>5</v>
      </c>
      <c r="O485" s="90"/>
      <c r="Q485" s="43"/>
      <c r="U485" s="18"/>
    </row>
    <row r="486" spans="2:21" ht="15" x14ac:dyDescent="0.3">
      <c r="B486" s="57">
        <v>474</v>
      </c>
      <c r="C486" s="56">
        <v>1</v>
      </c>
      <c r="D486" s="55">
        <f t="shared" si="7"/>
        <v>1265</v>
      </c>
      <c r="E486" s="87" t="s">
        <v>5</v>
      </c>
      <c r="F486" s="52" t="s">
        <v>5</v>
      </c>
      <c r="G486" s="51" t="s">
        <v>5</v>
      </c>
      <c r="H486" s="53"/>
      <c r="I486" s="87" t="s">
        <v>5</v>
      </c>
      <c r="J486" s="52" t="s">
        <v>5</v>
      </c>
      <c r="K486" s="51" t="s">
        <v>5</v>
      </c>
      <c r="L486" s="51" t="s">
        <v>5</v>
      </c>
      <c r="M486" s="87" t="s">
        <v>5</v>
      </c>
      <c r="N486" s="52" t="s">
        <v>5</v>
      </c>
      <c r="O486" s="87" t="s">
        <v>5</v>
      </c>
      <c r="Q486" s="43"/>
      <c r="U486" s="18"/>
    </row>
    <row r="487" spans="2:21" ht="15" x14ac:dyDescent="0.3">
      <c r="B487" s="57">
        <v>475</v>
      </c>
      <c r="C487" s="58">
        <v>1</v>
      </c>
      <c r="D487" s="55">
        <f t="shared" si="7"/>
        <v>1266</v>
      </c>
      <c r="E487" s="87" t="s">
        <v>5</v>
      </c>
      <c r="F487" s="52" t="s">
        <v>5</v>
      </c>
      <c r="G487" s="51" t="s">
        <v>5</v>
      </c>
      <c r="H487" s="53"/>
      <c r="I487" s="87" t="s">
        <v>5</v>
      </c>
      <c r="J487" s="52" t="s">
        <v>5</v>
      </c>
      <c r="K487" s="51" t="s">
        <v>5</v>
      </c>
      <c r="L487" s="53"/>
      <c r="M487" s="90"/>
      <c r="N487" s="54"/>
      <c r="O487" s="90"/>
      <c r="Q487" s="43"/>
      <c r="U487" s="18"/>
    </row>
    <row r="488" spans="2:21" ht="15" x14ac:dyDescent="0.3">
      <c r="B488" s="57">
        <v>476</v>
      </c>
      <c r="C488" s="56">
        <v>1</v>
      </c>
      <c r="D488" s="55">
        <f t="shared" si="7"/>
        <v>1267</v>
      </c>
      <c r="E488" s="87" t="s">
        <v>5</v>
      </c>
      <c r="F488" s="52" t="s">
        <v>5</v>
      </c>
      <c r="G488" s="51" t="s">
        <v>5</v>
      </c>
      <c r="H488" s="53"/>
      <c r="I488" s="90"/>
      <c r="J488" s="54"/>
      <c r="K488" s="53"/>
      <c r="L488" s="53"/>
      <c r="M488" s="90"/>
      <c r="N488" s="54"/>
      <c r="O488" s="90"/>
      <c r="Q488" s="43"/>
      <c r="U488" s="18"/>
    </row>
    <row r="489" spans="2:21" ht="15" x14ac:dyDescent="0.3">
      <c r="B489" s="57">
        <v>477</v>
      </c>
      <c r="C489" s="56">
        <v>1</v>
      </c>
      <c r="D489" s="55">
        <f t="shared" si="7"/>
        <v>1268</v>
      </c>
      <c r="E489" s="87" t="s">
        <v>5</v>
      </c>
      <c r="F489" s="52" t="s">
        <v>5</v>
      </c>
      <c r="G489" s="53"/>
      <c r="H489" s="51" t="s">
        <v>4</v>
      </c>
      <c r="I489" s="87" t="s">
        <v>4</v>
      </c>
      <c r="J489" s="52" t="s">
        <v>4</v>
      </c>
      <c r="K489" s="51" t="s">
        <v>4</v>
      </c>
      <c r="L489" s="51" t="s">
        <v>4</v>
      </c>
      <c r="M489" s="90"/>
      <c r="N489" s="54"/>
      <c r="O489" s="90"/>
      <c r="Q489" s="43"/>
      <c r="U489" s="18"/>
    </row>
    <row r="490" spans="2:21" ht="15" x14ac:dyDescent="0.3">
      <c r="B490" s="57">
        <v>478</v>
      </c>
      <c r="C490" s="56">
        <v>1</v>
      </c>
      <c r="D490" s="55">
        <f t="shared" si="7"/>
        <v>1269</v>
      </c>
      <c r="E490" s="87" t="s">
        <v>5</v>
      </c>
      <c r="F490" s="52" t="s">
        <v>5</v>
      </c>
      <c r="G490" s="53"/>
      <c r="H490" s="51" t="s">
        <v>5</v>
      </c>
      <c r="I490" s="87" t="s">
        <v>5</v>
      </c>
      <c r="J490" s="52" t="s">
        <v>5</v>
      </c>
      <c r="K490" s="51" t="s">
        <v>5</v>
      </c>
      <c r="L490" s="51" t="s">
        <v>5</v>
      </c>
      <c r="M490" s="87" t="s">
        <v>5</v>
      </c>
      <c r="N490" s="52" t="s">
        <v>5</v>
      </c>
      <c r="O490" s="87" t="s">
        <v>5</v>
      </c>
      <c r="Q490" s="43"/>
      <c r="U490" s="18"/>
    </row>
    <row r="491" spans="2:21" ht="15" x14ac:dyDescent="0.3">
      <c r="B491" s="57">
        <v>479</v>
      </c>
      <c r="C491" s="56">
        <v>1</v>
      </c>
      <c r="D491" s="55">
        <f t="shared" si="7"/>
        <v>1270</v>
      </c>
      <c r="E491" s="87" t="s">
        <v>5</v>
      </c>
      <c r="F491" s="52" t="s">
        <v>5</v>
      </c>
      <c r="G491" s="53"/>
      <c r="H491" s="51" t="s">
        <v>5</v>
      </c>
      <c r="I491" s="87" t="s">
        <v>5</v>
      </c>
      <c r="J491" s="52" t="s">
        <v>5</v>
      </c>
      <c r="K491" s="51" t="s">
        <v>5</v>
      </c>
      <c r="L491" s="51" t="s">
        <v>5</v>
      </c>
      <c r="M491" s="90"/>
      <c r="N491" s="52" t="s">
        <v>4</v>
      </c>
      <c r="O491" s="87" t="s">
        <v>4</v>
      </c>
      <c r="Q491" s="43"/>
      <c r="U491" s="18"/>
    </row>
    <row r="492" spans="2:21" ht="15" x14ac:dyDescent="0.3">
      <c r="B492" s="57">
        <v>480</v>
      </c>
      <c r="C492" s="56">
        <v>1</v>
      </c>
      <c r="D492" s="55">
        <f t="shared" si="7"/>
        <v>1271</v>
      </c>
      <c r="E492" s="87" t="s">
        <v>5</v>
      </c>
      <c r="F492" s="52" t="s">
        <v>5</v>
      </c>
      <c r="G492" s="53"/>
      <c r="H492" s="51" t="s">
        <v>5</v>
      </c>
      <c r="I492" s="87" t="s">
        <v>5</v>
      </c>
      <c r="J492" s="52" t="s">
        <v>5</v>
      </c>
      <c r="K492" s="51" t="s">
        <v>5</v>
      </c>
      <c r="L492" s="53"/>
      <c r="M492" s="90"/>
      <c r="N492" s="54"/>
      <c r="O492" s="90"/>
      <c r="Q492" s="43"/>
      <c r="U492" s="18"/>
    </row>
    <row r="493" spans="2:21" ht="15" x14ac:dyDescent="0.3">
      <c r="B493" s="57">
        <v>481</v>
      </c>
      <c r="C493" s="56">
        <v>1</v>
      </c>
      <c r="D493" s="55">
        <f t="shared" si="7"/>
        <v>1272</v>
      </c>
      <c r="E493" s="87" t="s">
        <v>5</v>
      </c>
      <c r="F493" s="52" t="s">
        <v>5</v>
      </c>
      <c r="G493" s="53"/>
      <c r="H493" s="51" t="s">
        <v>5</v>
      </c>
      <c r="I493" s="87" t="s">
        <v>5</v>
      </c>
      <c r="J493" s="52" t="s">
        <v>5</v>
      </c>
      <c r="K493" s="51" t="s">
        <v>5</v>
      </c>
      <c r="L493" s="53"/>
      <c r="M493" s="90"/>
      <c r="N493" s="54"/>
      <c r="O493" s="90"/>
      <c r="Q493" s="43"/>
      <c r="U493" s="18"/>
    </row>
    <row r="494" spans="2:21" ht="15" x14ac:dyDescent="0.3">
      <c r="B494" s="57">
        <v>482</v>
      </c>
      <c r="C494" s="56">
        <v>1</v>
      </c>
      <c r="D494" s="55">
        <f t="shared" si="7"/>
        <v>1273</v>
      </c>
      <c r="E494" s="87" t="s">
        <v>5</v>
      </c>
      <c r="F494" s="52" t="s">
        <v>5</v>
      </c>
      <c r="G494" s="53"/>
      <c r="H494" s="51" t="s">
        <v>5</v>
      </c>
      <c r="I494" s="87" t="s">
        <v>5</v>
      </c>
      <c r="J494" s="52" t="s">
        <v>5</v>
      </c>
      <c r="K494" s="51" t="s">
        <v>7</v>
      </c>
      <c r="L494" s="53"/>
      <c r="M494" s="90"/>
      <c r="N494" s="54"/>
      <c r="O494" s="90"/>
      <c r="Q494" s="43"/>
      <c r="U494" s="18"/>
    </row>
    <row r="495" spans="2:21" ht="15" x14ac:dyDescent="0.3">
      <c r="B495" s="57">
        <v>483</v>
      </c>
      <c r="C495" s="56">
        <v>1</v>
      </c>
      <c r="D495" s="55">
        <f t="shared" si="7"/>
        <v>1274</v>
      </c>
      <c r="E495" s="87" t="s">
        <v>5</v>
      </c>
      <c r="F495" s="52" t="s">
        <v>5</v>
      </c>
      <c r="G495" s="53"/>
      <c r="H495" s="51" t="s">
        <v>5</v>
      </c>
      <c r="I495" s="87" t="s">
        <v>5</v>
      </c>
      <c r="J495" s="52" t="s">
        <v>5</v>
      </c>
      <c r="K495" s="53"/>
      <c r="L495" s="51" t="s">
        <v>5</v>
      </c>
      <c r="M495" s="90"/>
      <c r="N495" s="54"/>
      <c r="O495" s="90"/>
      <c r="Q495" s="43"/>
      <c r="U495" s="18"/>
    </row>
    <row r="496" spans="2:21" ht="15" x14ac:dyDescent="0.3">
      <c r="B496" s="57">
        <v>484</v>
      </c>
      <c r="C496" s="56">
        <v>1</v>
      </c>
      <c r="D496" s="55">
        <f t="shared" si="7"/>
        <v>1275</v>
      </c>
      <c r="E496" s="87" t="s">
        <v>5</v>
      </c>
      <c r="F496" s="52" t="s">
        <v>5</v>
      </c>
      <c r="G496" s="53"/>
      <c r="H496" s="51" t="s">
        <v>5</v>
      </c>
      <c r="I496" s="87" t="s">
        <v>5</v>
      </c>
      <c r="J496" s="52" t="s">
        <v>5</v>
      </c>
      <c r="K496" s="53"/>
      <c r="L496" s="53"/>
      <c r="M496" s="90"/>
      <c r="N496" s="54"/>
      <c r="O496" s="90"/>
      <c r="Q496" s="43"/>
      <c r="U496" s="18"/>
    </row>
    <row r="497" spans="2:21" ht="15" x14ac:dyDescent="0.3">
      <c r="B497" s="57">
        <v>485</v>
      </c>
      <c r="C497" s="56">
        <v>1</v>
      </c>
      <c r="D497" s="55">
        <f t="shared" si="7"/>
        <v>1276</v>
      </c>
      <c r="E497" s="87" t="s">
        <v>5</v>
      </c>
      <c r="F497" s="52" t="s">
        <v>5</v>
      </c>
      <c r="G497" s="53"/>
      <c r="H497" s="51" t="s">
        <v>5</v>
      </c>
      <c r="I497" s="87" t="s">
        <v>5</v>
      </c>
      <c r="J497" s="54"/>
      <c r="K497" s="53"/>
      <c r="L497" s="51" t="s">
        <v>5</v>
      </c>
      <c r="M497" s="87" t="s">
        <v>5</v>
      </c>
      <c r="N497" s="54"/>
      <c r="O497" s="87" t="s">
        <v>5</v>
      </c>
      <c r="Q497" s="43"/>
      <c r="U497" s="18"/>
    </row>
    <row r="498" spans="2:21" ht="15" x14ac:dyDescent="0.3">
      <c r="B498" s="57">
        <v>486</v>
      </c>
      <c r="C498" s="56">
        <v>1</v>
      </c>
      <c r="D498" s="55">
        <f t="shared" si="7"/>
        <v>1277</v>
      </c>
      <c r="E498" s="87" t="s">
        <v>5</v>
      </c>
      <c r="F498" s="52" t="s">
        <v>5</v>
      </c>
      <c r="G498" s="53"/>
      <c r="H498" s="51" t="s">
        <v>5</v>
      </c>
      <c r="I498" s="87" t="s">
        <v>5</v>
      </c>
      <c r="J498" s="54"/>
      <c r="K498" s="53"/>
      <c r="L498" s="53"/>
      <c r="M498" s="90"/>
      <c r="N498" s="54"/>
      <c r="O498" s="90"/>
      <c r="Q498" s="43"/>
      <c r="U498" s="18"/>
    </row>
    <row r="499" spans="2:21" ht="15" x14ac:dyDescent="0.3">
      <c r="B499" s="57">
        <v>487</v>
      </c>
      <c r="C499" s="56">
        <v>1</v>
      </c>
      <c r="D499" s="55">
        <f t="shared" si="7"/>
        <v>1278</v>
      </c>
      <c r="E499" s="87" t="s">
        <v>5</v>
      </c>
      <c r="F499" s="52" t="s">
        <v>5</v>
      </c>
      <c r="G499" s="53"/>
      <c r="H499" s="51" t="s">
        <v>5</v>
      </c>
      <c r="I499" s="87" t="s">
        <v>7</v>
      </c>
      <c r="J499" s="52" t="s">
        <v>7</v>
      </c>
      <c r="K499" s="51" t="s">
        <v>7</v>
      </c>
      <c r="L499" s="51" t="s">
        <v>7</v>
      </c>
      <c r="M499" s="90"/>
      <c r="N499" s="54"/>
      <c r="O499" s="90"/>
      <c r="Q499" s="43"/>
      <c r="U499" s="18"/>
    </row>
    <row r="500" spans="2:21" ht="15" x14ac:dyDescent="0.3">
      <c r="B500" s="57">
        <v>488</v>
      </c>
      <c r="C500" s="56">
        <v>1</v>
      </c>
      <c r="D500" s="55">
        <f t="shared" si="7"/>
        <v>1279</v>
      </c>
      <c r="E500" s="87" t="s">
        <v>5</v>
      </c>
      <c r="F500" s="52" t="s">
        <v>5</v>
      </c>
      <c r="G500" s="53"/>
      <c r="H500" s="51" t="s">
        <v>5</v>
      </c>
      <c r="I500" s="90"/>
      <c r="J500" s="54"/>
      <c r="K500" s="53"/>
      <c r="L500" s="51" t="s">
        <v>5</v>
      </c>
      <c r="M500" s="87" t="s">
        <v>5</v>
      </c>
      <c r="N500" s="52" t="s">
        <v>5</v>
      </c>
      <c r="O500" s="90"/>
      <c r="Q500" s="43"/>
      <c r="U500" s="18"/>
    </row>
    <row r="501" spans="2:21" ht="15" x14ac:dyDescent="0.3">
      <c r="B501" s="57">
        <v>489</v>
      </c>
      <c r="C501" s="56">
        <v>1</v>
      </c>
      <c r="D501" s="55">
        <f t="shared" si="7"/>
        <v>1280</v>
      </c>
      <c r="E501" s="87" t="s">
        <v>5</v>
      </c>
      <c r="F501" s="52" t="s">
        <v>5</v>
      </c>
      <c r="G501" s="53"/>
      <c r="H501" s="51" t="s">
        <v>5</v>
      </c>
      <c r="I501" s="90"/>
      <c r="J501" s="54"/>
      <c r="K501" s="53"/>
      <c r="L501" s="53"/>
      <c r="M501" s="90"/>
      <c r="N501" s="54"/>
      <c r="O501" s="90"/>
      <c r="Q501" s="43"/>
      <c r="U501" s="18"/>
    </row>
    <row r="502" spans="2:21" ht="15" x14ac:dyDescent="0.3">
      <c r="B502" s="57">
        <v>490</v>
      </c>
      <c r="C502" s="56">
        <v>1</v>
      </c>
      <c r="D502" s="55">
        <f t="shared" si="7"/>
        <v>1281</v>
      </c>
      <c r="E502" s="87" t="s">
        <v>5</v>
      </c>
      <c r="F502" s="52" t="s">
        <v>5</v>
      </c>
      <c r="G502" s="53"/>
      <c r="H502" s="51" t="s">
        <v>7</v>
      </c>
      <c r="I502" s="90"/>
      <c r="J502" s="54"/>
      <c r="K502" s="51" t="s">
        <v>5</v>
      </c>
      <c r="L502" s="51" t="s">
        <v>5</v>
      </c>
      <c r="M502" s="90"/>
      <c r="N502" s="54"/>
      <c r="O502" s="90"/>
      <c r="Q502" s="43"/>
      <c r="U502" s="18"/>
    </row>
    <row r="503" spans="2:21" ht="15" x14ac:dyDescent="0.3">
      <c r="B503" s="57">
        <v>491</v>
      </c>
      <c r="C503" s="58">
        <v>1</v>
      </c>
      <c r="D503" s="55">
        <f t="shared" si="7"/>
        <v>1282</v>
      </c>
      <c r="E503" s="87" t="s">
        <v>5</v>
      </c>
      <c r="F503" s="52" t="s">
        <v>5</v>
      </c>
      <c r="G503" s="53"/>
      <c r="H503" s="51" t="s">
        <v>7</v>
      </c>
      <c r="I503" s="90"/>
      <c r="J503" s="54"/>
      <c r="K503" s="53"/>
      <c r="L503" s="53"/>
      <c r="M503" s="90"/>
      <c r="N503" s="54"/>
      <c r="O503" s="90"/>
      <c r="Q503" s="43"/>
      <c r="U503" s="18"/>
    </row>
    <row r="504" spans="2:21" ht="15" x14ac:dyDescent="0.3">
      <c r="B504" s="57">
        <v>492</v>
      </c>
      <c r="C504" s="56">
        <v>1</v>
      </c>
      <c r="D504" s="55">
        <f t="shared" si="7"/>
        <v>1283</v>
      </c>
      <c r="E504" s="87" t="s">
        <v>5</v>
      </c>
      <c r="F504" s="52" t="s">
        <v>5</v>
      </c>
      <c r="G504" s="53"/>
      <c r="H504" s="53"/>
      <c r="I504" s="87" t="s">
        <v>5</v>
      </c>
      <c r="J504" s="52" t="s">
        <v>5</v>
      </c>
      <c r="K504" s="51" t="s">
        <v>5</v>
      </c>
      <c r="L504" s="53"/>
      <c r="M504" s="87" t="s">
        <v>5</v>
      </c>
      <c r="N504" s="52" t="s">
        <v>5</v>
      </c>
      <c r="O504" s="90"/>
      <c r="Q504" s="43"/>
      <c r="U504" s="18"/>
    </row>
    <row r="505" spans="2:21" ht="15" x14ac:dyDescent="0.3">
      <c r="B505" s="57">
        <v>493</v>
      </c>
      <c r="C505" s="56">
        <v>1</v>
      </c>
      <c r="D505" s="55">
        <f t="shared" si="7"/>
        <v>1284</v>
      </c>
      <c r="E505" s="87" t="s">
        <v>5</v>
      </c>
      <c r="F505" s="52" t="s">
        <v>5</v>
      </c>
      <c r="G505" s="53"/>
      <c r="H505" s="53"/>
      <c r="I505" s="87" t="s">
        <v>5</v>
      </c>
      <c r="J505" s="54"/>
      <c r="K505" s="53"/>
      <c r="L505" s="51" t="s">
        <v>5</v>
      </c>
      <c r="M505" s="90"/>
      <c r="N505" s="52" t="s">
        <v>5</v>
      </c>
      <c r="O505" s="87" t="s">
        <v>5</v>
      </c>
      <c r="Q505" s="43"/>
      <c r="U505" s="18"/>
    </row>
    <row r="506" spans="2:21" ht="15" x14ac:dyDescent="0.3">
      <c r="B506" s="57">
        <v>494</v>
      </c>
      <c r="C506" s="56">
        <v>1</v>
      </c>
      <c r="D506" s="55">
        <f t="shared" si="7"/>
        <v>1285</v>
      </c>
      <c r="E506" s="87" t="s">
        <v>5</v>
      </c>
      <c r="F506" s="52" t="s">
        <v>5</v>
      </c>
      <c r="G506" s="53"/>
      <c r="H506" s="53"/>
      <c r="I506" s="87" t="s">
        <v>5</v>
      </c>
      <c r="J506" s="54"/>
      <c r="K506" s="53"/>
      <c r="L506" s="53"/>
      <c r="M506" s="90"/>
      <c r="N506" s="54"/>
      <c r="O506" s="90"/>
      <c r="Q506" s="43"/>
      <c r="U506" s="18"/>
    </row>
    <row r="507" spans="2:21" ht="15" x14ac:dyDescent="0.3">
      <c r="B507" s="57">
        <v>495</v>
      </c>
      <c r="C507" s="56">
        <v>1</v>
      </c>
      <c r="D507" s="55">
        <f t="shared" si="7"/>
        <v>1286</v>
      </c>
      <c r="E507" s="87" t="s">
        <v>5</v>
      </c>
      <c r="F507" s="52" t="s">
        <v>5</v>
      </c>
      <c r="G507" s="53"/>
      <c r="H507" s="53"/>
      <c r="I507" s="87" t="s">
        <v>7</v>
      </c>
      <c r="J507" s="54"/>
      <c r="K507" s="53"/>
      <c r="L507" s="53"/>
      <c r="M507" s="90"/>
      <c r="N507" s="54"/>
      <c r="O507" s="90"/>
      <c r="Q507" s="43"/>
      <c r="U507" s="18"/>
    </row>
    <row r="508" spans="2:21" ht="15" x14ac:dyDescent="0.3">
      <c r="B508" s="57">
        <v>496</v>
      </c>
      <c r="C508" s="56">
        <v>1</v>
      </c>
      <c r="D508" s="55">
        <f t="shared" si="7"/>
        <v>1287</v>
      </c>
      <c r="E508" s="87" t="s">
        <v>5</v>
      </c>
      <c r="F508" s="52" t="s">
        <v>5</v>
      </c>
      <c r="G508" s="53"/>
      <c r="H508" s="53"/>
      <c r="I508" s="90"/>
      <c r="J508" s="52" t="s">
        <v>5</v>
      </c>
      <c r="K508" s="51" t="s">
        <v>5</v>
      </c>
      <c r="L508" s="51" t="s">
        <v>7</v>
      </c>
      <c r="M508" s="90"/>
      <c r="N508" s="54"/>
      <c r="O508" s="90"/>
      <c r="Q508" s="43"/>
      <c r="U508" s="18"/>
    </row>
    <row r="509" spans="2:21" ht="15" x14ac:dyDescent="0.3">
      <c r="B509" s="57">
        <v>497</v>
      </c>
      <c r="C509" s="56">
        <v>1</v>
      </c>
      <c r="D509" s="55">
        <f t="shared" si="7"/>
        <v>1288</v>
      </c>
      <c r="E509" s="87" t="s">
        <v>5</v>
      </c>
      <c r="F509" s="52" t="s">
        <v>5</v>
      </c>
      <c r="G509" s="53"/>
      <c r="H509" s="53"/>
      <c r="I509" s="90"/>
      <c r="J509" s="54"/>
      <c r="K509" s="51" t="s">
        <v>5</v>
      </c>
      <c r="L509" s="53"/>
      <c r="M509" s="90"/>
      <c r="N509" s="54"/>
      <c r="O509" s="90"/>
      <c r="Q509" s="43"/>
      <c r="U509" s="18"/>
    </row>
    <row r="510" spans="2:21" ht="15" x14ac:dyDescent="0.3">
      <c r="B510" s="57">
        <v>498</v>
      </c>
      <c r="C510" s="56">
        <v>1</v>
      </c>
      <c r="D510" s="55">
        <f t="shared" si="7"/>
        <v>1289</v>
      </c>
      <c r="E510" s="87" t="s">
        <v>5</v>
      </c>
      <c r="F510" s="52" t="s">
        <v>5</v>
      </c>
      <c r="G510" s="51" t="s">
        <v>5</v>
      </c>
      <c r="H510" s="51" t="s">
        <v>5</v>
      </c>
      <c r="I510" s="87" t="s">
        <v>5</v>
      </c>
      <c r="J510" s="52" t="s">
        <v>5</v>
      </c>
      <c r="K510" s="51" t="s">
        <v>4</v>
      </c>
      <c r="L510" s="53"/>
      <c r="M510" s="90"/>
      <c r="N510" s="54"/>
      <c r="O510" s="90"/>
      <c r="Q510" s="43"/>
      <c r="U510" s="18"/>
    </row>
    <row r="511" spans="2:21" ht="15" x14ac:dyDescent="0.3">
      <c r="B511" s="57">
        <v>499</v>
      </c>
      <c r="C511" s="58">
        <v>1</v>
      </c>
      <c r="D511" s="55">
        <f t="shared" si="7"/>
        <v>1290</v>
      </c>
      <c r="E511" s="87" t="s">
        <v>5</v>
      </c>
      <c r="F511" s="52" t="s">
        <v>5</v>
      </c>
      <c r="G511" s="51" t="s">
        <v>5</v>
      </c>
      <c r="H511" s="51" t="s">
        <v>5</v>
      </c>
      <c r="I511" s="87" t="s">
        <v>5</v>
      </c>
      <c r="J511" s="52" t="s">
        <v>5</v>
      </c>
      <c r="K511" s="53"/>
      <c r="L511" s="53"/>
      <c r="M511" s="90"/>
      <c r="N511" s="54"/>
      <c r="O511" s="90"/>
      <c r="Q511" s="43"/>
      <c r="U511" s="18"/>
    </row>
    <row r="512" spans="2:21" ht="15" x14ac:dyDescent="0.3">
      <c r="B512" s="57">
        <v>500</v>
      </c>
      <c r="C512" s="56">
        <v>1</v>
      </c>
      <c r="D512" s="55">
        <f t="shared" si="7"/>
        <v>1291</v>
      </c>
      <c r="E512" s="87" t="s">
        <v>5</v>
      </c>
      <c r="F512" s="52" t="s">
        <v>5</v>
      </c>
      <c r="G512" s="51" t="s">
        <v>5</v>
      </c>
      <c r="H512" s="51" t="s">
        <v>5</v>
      </c>
      <c r="I512" s="87" t="s">
        <v>5</v>
      </c>
      <c r="J512" s="52" t="s">
        <v>5</v>
      </c>
      <c r="K512" s="51" t="s">
        <v>5</v>
      </c>
      <c r="L512" s="51" t="s">
        <v>5</v>
      </c>
      <c r="M512" s="87" t="s">
        <v>5</v>
      </c>
      <c r="N512" s="54"/>
      <c r="O512" s="90"/>
      <c r="Q512" s="43"/>
      <c r="U512" s="18"/>
    </row>
    <row r="513" spans="2:21" ht="15" x14ac:dyDescent="0.3">
      <c r="B513" s="57">
        <v>501</v>
      </c>
      <c r="C513" s="56">
        <v>1</v>
      </c>
      <c r="D513" s="55">
        <f t="shared" si="7"/>
        <v>1292</v>
      </c>
      <c r="E513" s="87" t="s">
        <v>5</v>
      </c>
      <c r="F513" s="52" t="s">
        <v>5</v>
      </c>
      <c r="G513" s="51" t="s">
        <v>5</v>
      </c>
      <c r="H513" s="51" t="s">
        <v>5</v>
      </c>
      <c r="I513" s="90"/>
      <c r="J513" s="54"/>
      <c r="K513" s="53"/>
      <c r="L513" s="53"/>
      <c r="M513" s="90"/>
      <c r="N513" s="54"/>
      <c r="O513" s="90"/>
      <c r="Q513" s="43"/>
      <c r="U513" s="18"/>
    </row>
    <row r="514" spans="2:21" ht="15" x14ac:dyDescent="0.3">
      <c r="B514" s="57">
        <v>502</v>
      </c>
      <c r="C514" s="56">
        <v>1</v>
      </c>
      <c r="D514" s="55">
        <f t="shared" si="7"/>
        <v>1293</v>
      </c>
      <c r="E514" s="87" t="s">
        <v>5</v>
      </c>
      <c r="F514" s="52" t="s">
        <v>5</v>
      </c>
      <c r="G514" s="51" t="s">
        <v>5</v>
      </c>
      <c r="H514" s="51" t="s">
        <v>7</v>
      </c>
      <c r="I514" s="87" t="s">
        <v>7</v>
      </c>
      <c r="J514" s="52" t="s">
        <v>7</v>
      </c>
      <c r="K514" s="53"/>
      <c r="L514" s="51" t="s">
        <v>7</v>
      </c>
      <c r="M514" s="87" t="s">
        <v>7</v>
      </c>
      <c r="N514" s="52" t="s">
        <v>7</v>
      </c>
      <c r="O514" s="87" t="s">
        <v>7</v>
      </c>
      <c r="Q514" s="43"/>
      <c r="U514" s="18"/>
    </row>
    <row r="515" spans="2:21" ht="15" x14ac:dyDescent="0.3">
      <c r="B515" s="57">
        <v>503</v>
      </c>
      <c r="C515" s="56">
        <v>1</v>
      </c>
      <c r="D515" s="55">
        <f t="shared" si="7"/>
        <v>1294</v>
      </c>
      <c r="E515" s="87" t="s">
        <v>5</v>
      </c>
      <c r="F515" s="52" t="s">
        <v>5</v>
      </c>
      <c r="G515" s="51" t="s">
        <v>5</v>
      </c>
      <c r="H515" s="53"/>
      <c r="I515" s="87" t="s">
        <v>5</v>
      </c>
      <c r="J515" s="54"/>
      <c r="K515" s="51" t="s">
        <v>5</v>
      </c>
      <c r="L515" s="51" t="s">
        <v>5</v>
      </c>
      <c r="M515" s="87" t="s">
        <v>5</v>
      </c>
      <c r="N515" s="52" t="s">
        <v>5</v>
      </c>
      <c r="O515" s="90"/>
      <c r="Q515" s="43"/>
      <c r="U515" s="18"/>
    </row>
    <row r="516" spans="2:21" ht="15" x14ac:dyDescent="0.3">
      <c r="B516" s="57">
        <v>504</v>
      </c>
      <c r="C516" s="56">
        <v>1</v>
      </c>
      <c r="D516" s="55">
        <f t="shared" si="7"/>
        <v>1295</v>
      </c>
      <c r="E516" s="87" t="s">
        <v>5</v>
      </c>
      <c r="F516" s="52" t="s">
        <v>5</v>
      </c>
      <c r="G516" s="51" t="s">
        <v>5</v>
      </c>
      <c r="H516" s="53"/>
      <c r="I516" s="87" t="s">
        <v>5</v>
      </c>
      <c r="J516" s="52" t="s">
        <v>5</v>
      </c>
      <c r="K516" s="51" t="s">
        <v>5</v>
      </c>
      <c r="L516" s="51" t="s">
        <v>5</v>
      </c>
      <c r="M516" s="87" t="s">
        <v>5</v>
      </c>
      <c r="N516" s="52" t="s">
        <v>5</v>
      </c>
      <c r="O516" s="87" t="s">
        <v>5</v>
      </c>
      <c r="Q516" s="43"/>
      <c r="U516" s="18"/>
    </row>
    <row r="517" spans="2:21" ht="15" x14ac:dyDescent="0.3">
      <c r="B517" s="57">
        <v>505</v>
      </c>
      <c r="C517" s="58">
        <v>1</v>
      </c>
      <c r="D517" s="55">
        <f t="shared" si="7"/>
        <v>1296</v>
      </c>
      <c r="E517" s="87" t="s">
        <v>5</v>
      </c>
      <c r="F517" s="52" t="s">
        <v>5</v>
      </c>
      <c r="G517" s="51" t="s">
        <v>5</v>
      </c>
      <c r="H517" s="53"/>
      <c r="I517" s="90"/>
      <c r="J517" s="54"/>
      <c r="K517" s="51" t="s">
        <v>5</v>
      </c>
      <c r="L517" s="53"/>
      <c r="M517" s="90"/>
      <c r="N517" s="52" t="s">
        <v>5</v>
      </c>
      <c r="O517" s="90"/>
      <c r="Q517" s="43"/>
      <c r="U517" s="18"/>
    </row>
    <row r="518" spans="2:21" ht="15" x14ac:dyDescent="0.3">
      <c r="B518" s="57">
        <v>506</v>
      </c>
      <c r="C518" s="56">
        <v>1</v>
      </c>
      <c r="D518" s="55">
        <f t="shared" si="7"/>
        <v>1297</v>
      </c>
      <c r="E518" s="87" t="s">
        <v>5</v>
      </c>
      <c r="F518" s="52" t="s">
        <v>5</v>
      </c>
      <c r="G518" s="51" t="s">
        <v>5</v>
      </c>
      <c r="H518" s="53"/>
      <c r="I518" s="90"/>
      <c r="J518" s="54"/>
      <c r="K518" s="53"/>
      <c r="L518" s="53"/>
      <c r="M518" s="90"/>
      <c r="N518" s="54"/>
      <c r="O518" s="90"/>
      <c r="Q518" s="43"/>
      <c r="U518" s="18"/>
    </row>
    <row r="519" spans="2:21" ht="15" x14ac:dyDescent="0.3">
      <c r="B519" s="57">
        <v>507</v>
      </c>
      <c r="C519" s="56">
        <v>1</v>
      </c>
      <c r="D519" s="55">
        <f t="shared" si="7"/>
        <v>1298</v>
      </c>
      <c r="E519" s="87" t="s">
        <v>5</v>
      </c>
      <c r="F519" s="52" t="s">
        <v>5</v>
      </c>
      <c r="G519" s="51" t="s">
        <v>5</v>
      </c>
      <c r="H519" s="51" t="s">
        <v>5</v>
      </c>
      <c r="I519" s="87" t="s">
        <v>5</v>
      </c>
      <c r="J519" s="52" t="s">
        <v>5</v>
      </c>
      <c r="K519" s="51" t="s">
        <v>5</v>
      </c>
      <c r="L519" s="51" t="s">
        <v>5</v>
      </c>
      <c r="M519" s="87" t="s">
        <v>5</v>
      </c>
      <c r="N519" s="54"/>
      <c r="O519" s="90"/>
      <c r="Q519" s="43"/>
      <c r="U519" s="18"/>
    </row>
    <row r="520" spans="2:21" ht="15" x14ac:dyDescent="0.3">
      <c r="B520" s="57">
        <v>508</v>
      </c>
      <c r="C520" s="56">
        <v>1</v>
      </c>
      <c r="D520" s="55">
        <f t="shared" si="7"/>
        <v>1299</v>
      </c>
      <c r="E520" s="87" t="s">
        <v>5</v>
      </c>
      <c r="F520" s="52" t="s">
        <v>5</v>
      </c>
      <c r="G520" s="53"/>
      <c r="H520" s="51" t="s">
        <v>5</v>
      </c>
      <c r="I520" s="87" t="s">
        <v>5</v>
      </c>
      <c r="J520" s="52" t="s">
        <v>5</v>
      </c>
      <c r="K520" s="51" t="s">
        <v>5</v>
      </c>
      <c r="L520" s="51" t="s">
        <v>5</v>
      </c>
      <c r="M520" s="87" t="s">
        <v>5</v>
      </c>
      <c r="N520" s="52" t="s">
        <v>5</v>
      </c>
      <c r="O520" s="87" t="s">
        <v>5</v>
      </c>
      <c r="Q520" s="43"/>
      <c r="U520" s="18"/>
    </row>
    <row r="521" spans="2:21" ht="15" x14ac:dyDescent="0.3">
      <c r="B521" s="57">
        <v>509</v>
      </c>
      <c r="C521" s="56">
        <v>1</v>
      </c>
      <c r="D521" s="55">
        <f t="shared" si="7"/>
        <v>1300</v>
      </c>
      <c r="E521" s="87" t="s">
        <v>5</v>
      </c>
      <c r="F521" s="52" t="s">
        <v>5</v>
      </c>
      <c r="G521" s="53"/>
      <c r="H521" s="51" t="s">
        <v>5</v>
      </c>
      <c r="I521" s="87" t="s">
        <v>5</v>
      </c>
      <c r="J521" s="54"/>
      <c r="K521" s="51" t="s">
        <v>5</v>
      </c>
      <c r="L521" s="51" t="s">
        <v>5</v>
      </c>
      <c r="M521" s="90"/>
      <c r="N521" s="52" t="s">
        <v>5</v>
      </c>
      <c r="O521" s="87" t="s">
        <v>5</v>
      </c>
      <c r="Q521" s="43"/>
      <c r="U521" s="18"/>
    </row>
    <row r="522" spans="2:21" ht="15" x14ac:dyDescent="0.3">
      <c r="B522" s="57">
        <v>510</v>
      </c>
      <c r="C522" s="56">
        <v>1</v>
      </c>
      <c r="D522" s="55">
        <f t="shared" si="7"/>
        <v>1301</v>
      </c>
      <c r="E522" s="87" t="s">
        <v>5</v>
      </c>
      <c r="F522" s="52" t="s">
        <v>5</v>
      </c>
      <c r="G522" s="53"/>
      <c r="H522" s="51" t="s">
        <v>5</v>
      </c>
      <c r="I522" s="87" t="s">
        <v>5</v>
      </c>
      <c r="J522" s="54"/>
      <c r="K522" s="51" t="s">
        <v>5</v>
      </c>
      <c r="L522" s="51" t="s">
        <v>5</v>
      </c>
      <c r="M522" s="87" t="s">
        <v>5</v>
      </c>
      <c r="N522" s="54"/>
      <c r="O522" s="90"/>
      <c r="Q522" s="43"/>
      <c r="U522" s="18"/>
    </row>
    <row r="523" spans="2:21" ht="15" x14ac:dyDescent="0.3">
      <c r="B523" s="57">
        <v>511</v>
      </c>
      <c r="C523" s="56">
        <v>1</v>
      </c>
      <c r="D523" s="55">
        <f t="shared" si="7"/>
        <v>1302</v>
      </c>
      <c r="E523" s="87" t="s">
        <v>5</v>
      </c>
      <c r="F523" s="52" t="s">
        <v>7</v>
      </c>
      <c r="G523" s="53"/>
      <c r="H523" s="51" t="s">
        <v>5</v>
      </c>
      <c r="I523" s="87" t="s">
        <v>5</v>
      </c>
      <c r="J523" s="52" t="s">
        <v>5</v>
      </c>
      <c r="K523" s="51" t="s">
        <v>5</v>
      </c>
      <c r="L523" s="51" t="s">
        <v>5</v>
      </c>
      <c r="M523" s="87" t="s">
        <v>5</v>
      </c>
      <c r="N523" s="52" t="s">
        <v>5</v>
      </c>
      <c r="O523" s="87" t="s">
        <v>5</v>
      </c>
      <c r="Q523" s="43"/>
      <c r="U523" s="18"/>
    </row>
    <row r="524" spans="2:21" ht="15" x14ac:dyDescent="0.3">
      <c r="B524" s="57">
        <v>512</v>
      </c>
      <c r="C524" s="56">
        <v>1</v>
      </c>
      <c r="D524" s="55">
        <f t="shared" si="7"/>
        <v>1303</v>
      </c>
      <c r="E524" s="87" t="s">
        <v>5</v>
      </c>
      <c r="F524" s="54"/>
      <c r="G524" s="51" t="s">
        <v>4</v>
      </c>
      <c r="H524" s="51" t="s">
        <v>4</v>
      </c>
      <c r="I524" s="87" t="s">
        <v>4</v>
      </c>
      <c r="J524" s="52" t="s">
        <v>4</v>
      </c>
      <c r="K524" s="51" t="s">
        <v>4</v>
      </c>
      <c r="L524" s="51" t="s">
        <v>4</v>
      </c>
      <c r="M524" s="87" t="s">
        <v>4</v>
      </c>
      <c r="N524" s="52" t="s">
        <v>4</v>
      </c>
      <c r="O524" s="87" t="s">
        <v>4</v>
      </c>
      <c r="Q524" s="43"/>
      <c r="U524" s="18"/>
    </row>
    <row r="525" spans="2:21" ht="15" x14ac:dyDescent="0.3">
      <c r="B525" s="57">
        <v>513</v>
      </c>
      <c r="C525" s="56">
        <v>1</v>
      </c>
      <c r="D525" s="55">
        <f t="shared" si="7"/>
        <v>1304</v>
      </c>
      <c r="E525" s="87" t="s">
        <v>5</v>
      </c>
      <c r="F525" s="54"/>
      <c r="G525" s="51" t="s">
        <v>4</v>
      </c>
      <c r="H525" s="51" t="s">
        <v>4</v>
      </c>
      <c r="I525" s="87" t="s">
        <v>4</v>
      </c>
      <c r="J525" s="52" t="s">
        <v>4</v>
      </c>
      <c r="K525" s="53"/>
      <c r="L525" s="51" t="s">
        <v>4</v>
      </c>
      <c r="M525" s="87" t="s">
        <v>4</v>
      </c>
      <c r="N525" s="52" t="s">
        <v>5</v>
      </c>
      <c r="O525" s="87" t="s">
        <v>5</v>
      </c>
      <c r="Q525" s="43"/>
      <c r="U525" s="18"/>
    </row>
    <row r="526" spans="2:21" ht="15" x14ac:dyDescent="0.3">
      <c r="B526" s="57">
        <v>514</v>
      </c>
      <c r="C526" s="56">
        <v>1</v>
      </c>
      <c r="D526" s="55">
        <f t="shared" ref="D526:D571" si="8">C526+D525</f>
        <v>1305</v>
      </c>
      <c r="E526" s="87" t="s">
        <v>5</v>
      </c>
      <c r="F526" s="54"/>
      <c r="G526" s="51" t="s">
        <v>4</v>
      </c>
      <c r="H526" s="51" t="s">
        <v>4</v>
      </c>
      <c r="I526" s="90"/>
      <c r="J526" s="52" t="s">
        <v>4</v>
      </c>
      <c r="K526" s="51" t="s">
        <v>4</v>
      </c>
      <c r="L526" s="51" t="s">
        <v>3</v>
      </c>
      <c r="M526" s="87" t="s">
        <v>3</v>
      </c>
      <c r="N526" s="52" t="s">
        <v>3</v>
      </c>
      <c r="O526" s="87" t="s">
        <v>3</v>
      </c>
      <c r="Q526" s="43"/>
      <c r="U526" s="18"/>
    </row>
    <row r="527" spans="2:21" ht="15" x14ac:dyDescent="0.3">
      <c r="B527" s="57">
        <v>515</v>
      </c>
      <c r="C527" s="58">
        <v>1</v>
      </c>
      <c r="D527" s="55">
        <f t="shared" si="8"/>
        <v>1306</v>
      </c>
      <c r="E527" s="87" t="s">
        <v>5</v>
      </c>
      <c r="F527" s="54"/>
      <c r="G527" s="51" t="s">
        <v>5</v>
      </c>
      <c r="H527" s="51" t="s">
        <v>5</v>
      </c>
      <c r="I527" s="87" t="s">
        <v>5</v>
      </c>
      <c r="J527" s="52" t="s">
        <v>5</v>
      </c>
      <c r="K527" s="51" t="s">
        <v>5</v>
      </c>
      <c r="L527" s="51" t="s">
        <v>5</v>
      </c>
      <c r="M527" s="87" t="s">
        <v>5</v>
      </c>
      <c r="N527" s="54"/>
      <c r="O527" s="90"/>
      <c r="Q527" s="43"/>
      <c r="U527" s="18"/>
    </row>
    <row r="528" spans="2:21" ht="15" x14ac:dyDescent="0.3">
      <c r="B528" s="57">
        <v>516</v>
      </c>
      <c r="C528" s="56">
        <v>1</v>
      </c>
      <c r="D528" s="55">
        <f t="shared" si="8"/>
        <v>1307</v>
      </c>
      <c r="E528" s="87" t="s">
        <v>5</v>
      </c>
      <c r="F528" s="54"/>
      <c r="G528" s="51" t="s">
        <v>5</v>
      </c>
      <c r="H528" s="51" t="s">
        <v>5</v>
      </c>
      <c r="I528" s="87" t="s">
        <v>5</v>
      </c>
      <c r="J528" s="52" t="s">
        <v>5</v>
      </c>
      <c r="K528" s="51" t="s">
        <v>5</v>
      </c>
      <c r="L528" s="53"/>
      <c r="M528" s="90"/>
      <c r="N528" s="54"/>
      <c r="O528" s="90"/>
      <c r="Q528" s="43"/>
      <c r="U528" s="18"/>
    </row>
    <row r="529" spans="2:21" ht="15" x14ac:dyDescent="0.3">
      <c r="B529" s="57">
        <v>517</v>
      </c>
      <c r="C529" s="56">
        <v>1</v>
      </c>
      <c r="D529" s="55">
        <f t="shared" si="8"/>
        <v>1308</v>
      </c>
      <c r="E529" s="87" t="s">
        <v>5</v>
      </c>
      <c r="F529" s="54"/>
      <c r="G529" s="51" t="s">
        <v>5</v>
      </c>
      <c r="H529" s="51" t="s">
        <v>5</v>
      </c>
      <c r="I529" s="87" t="s">
        <v>5</v>
      </c>
      <c r="J529" s="52" t="s">
        <v>5</v>
      </c>
      <c r="K529" s="51" t="s">
        <v>5</v>
      </c>
      <c r="L529" s="51" t="s">
        <v>5</v>
      </c>
      <c r="M529" s="87" t="s">
        <v>5</v>
      </c>
      <c r="N529" s="54"/>
      <c r="O529" s="90"/>
      <c r="Q529" s="43"/>
      <c r="U529" s="18"/>
    </row>
    <row r="530" spans="2:21" ht="15" x14ac:dyDescent="0.3">
      <c r="B530" s="57">
        <v>518</v>
      </c>
      <c r="C530" s="56">
        <v>1</v>
      </c>
      <c r="D530" s="55">
        <f t="shared" si="8"/>
        <v>1309</v>
      </c>
      <c r="E530" s="87" t="s">
        <v>5</v>
      </c>
      <c r="F530" s="54"/>
      <c r="G530" s="51" t="s">
        <v>5</v>
      </c>
      <c r="H530" s="51" t="s">
        <v>5</v>
      </c>
      <c r="I530" s="87" t="s">
        <v>5</v>
      </c>
      <c r="J530" s="54"/>
      <c r="K530" s="53"/>
      <c r="L530" s="51" t="s">
        <v>5</v>
      </c>
      <c r="M530" s="87" t="s">
        <v>5</v>
      </c>
      <c r="N530" s="52" t="s">
        <v>5</v>
      </c>
      <c r="O530" s="87" t="s">
        <v>5</v>
      </c>
      <c r="Q530" s="43"/>
      <c r="U530" s="18"/>
    </row>
    <row r="531" spans="2:21" ht="15" x14ac:dyDescent="0.3">
      <c r="B531" s="57">
        <v>519</v>
      </c>
      <c r="C531" s="56">
        <v>1</v>
      </c>
      <c r="D531" s="55">
        <f t="shared" si="8"/>
        <v>1310</v>
      </c>
      <c r="E531" s="87" t="s">
        <v>5</v>
      </c>
      <c r="F531" s="54"/>
      <c r="G531" s="51" t="s">
        <v>5</v>
      </c>
      <c r="H531" s="51" t="s">
        <v>5</v>
      </c>
      <c r="I531" s="87" t="s">
        <v>5</v>
      </c>
      <c r="J531" s="54"/>
      <c r="K531" s="53"/>
      <c r="L531" s="53"/>
      <c r="M531" s="90"/>
      <c r="N531" s="54"/>
      <c r="O531" s="90"/>
      <c r="Q531" s="43"/>
      <c r="U531" s="18"/>
    </row>
    <row r="532" spans="2:21" ht="15" x14ac:dyDescent="0.3">
      <c r="B532" s="57">
        <v>520</v>
      </c>
      <c r="C532" s="56">
        <v>1</v>
      </c>
      <c r="D532" s="55">
        <f t="shared" si="8"/>
        <v>1311</v>
      </c>
      <c r="E532" s="87" t="s">
        <v>5</v>
      </c>
      <c r="F532" s="54"/>
      <c r="G532" s="51" t="s">
        <v>5</v>
      </c>
      <c r="H532" s="51" t="s">
        <v>5</v>
      </c>
      <c r="I532" s="87" t="s">
        <v>7</v>
      </c>
      <c r="J532" s="54"/>
      <c r="K532" s="53"/>
      <c r="L532" s="53"/>
      <c r="M532" s="90"/>
      <c r="N532" s="54"/>
      <c r="O532" s="90"/>
      <c r="Q532" s="43"/>
      <c r="U532" s="18"/>
    </row>
    <row r="533" spans="2:21" ht="15" x14ac:dyDescent="0.3">
      <c r="B533" s="57">
        <v>521</v>
      </c>
      <c r="C533" s="56">
        <v>1</v>
      </c>
      <c r="D533" s="55">
        <f t="shared" si="8"/>
        <v>1312</v>
      </c>
      <c r="E533" s="87" t="s">
        <v>5</v>
      </c>
      <c r="F533" s="54"/>
      <c r="G533" s="51" t="s">
        <v>5</v>
      </c>
      <c r="H533" s="51" t="s">
        <v>5</v>
      </c>
      <c r="I533" s="90"/>
      <c r="J533" s="52" t="s">
        <v>5</v>
      </c>
      <c r="K533" s="51" t="s">
        <v>5</v>
      </c>
      <c r="L533" s="51" t="s">
        <v>5</v>
      </c>
      <c r="M533" s="87" t="s">
        <v>5</v>
      </c>
      <c r="N533" s="54"/>
      <c r="O533" s="90"/>
      <c r="Q533" s="43"/>
      <c r="U533" s="18"/>
    </row>
    <row r="534" spans="2:21" ht="15" x14ac:dyDescent="0.3">
      <c r="B534" s="57">
        <v>522</v>
      </c>
      <c r="C534" s="56">
        <v>1</v>
      </c>
      <c r="D534" s="55">
        <f t="shared" si="8"/>
        <v>1313</v>
      </c>
      <c r="E534" s="87" t="s">
        <v>5</v>
      </c>
      <c r="F534" s="54"/>
      <c r="G534" s="51" t="s">
        <v>5</v>
      </c>
      <c r="H534" s="51" t="s">
        <v>5</v>
      </c>
      <c r="I534" s="90"/>
      <c r="J534" s="52" t="s">
        <v>4</v>
      </c>
      <c r="K534" s="51" t="s">
        <v>4</v>
      </c>
      <c r="L534" s="51" t="s">
        <v>4</v>
      </c>
      <c r="M534" s="87" t="s">
        <v>4</v>
      </c>
      <c r="N534" s="52" t="s">
        <v>5</v>
      </c>
      <c r="O534" s="87" t="s">
        <v>5</v>
      </c>
      <c r="Q534" s="43"/>
      <c r="U534" s="18"/>
    </row>
    <row r="535" spans="2:21" ht="15" x14ac:dyDescent="0.3">
      <c r="B535" s="57">
        <v>523</v>
      </c>
      <c r="C535" s="56">
        <v>1</v>
      </c>
      <c r="D535" s="55">
        <f t="shared" si="8"/>
        <v>1314</v>
      </c>
      <c r="E535" s="87" t="s">
        <v>5</v>
      </c>
      <c r="F535" s="54"/>
      <c r="G535" s="51" t="s">
        <v>5</v>
      </c>
      <c r="H535" s="53"/>
      <c r="I535" s="87" t="s">
        <v>5</v>
      </c>
      <c r="J535" s="52" t="s">
        <v>5</v>
      </c>
      <c r="K535" s="51" t="s">
        <v>5</v>
      </c>
      <c r="L535" s="51" t="s">
        <v>5</v>
      </c>
      <c r="M535" s="87" t="s">
        <v>5</v>
      </c>
      <c r="N535" s="52" t="s">
        <v>5</v>
      </c>
      <c r="O535" s="87" t="s">
        <v>5</v>
      </c>
      <c r="Q535" s="43"/>
      <c r="U535" s="18"/>
    </row>
    <row r="536" spans="2:21" ht="15" x14ac:dyDescent="0.3">
      <c r="B536" s="57">
        <v>524</v>
      </c>
      <c r="C536" s="58">
        <v>1</v>
      </c>
      <c r="D536" s="55">
        <f t="shared" si="8"/>
        <v>1315</v>
      </c>
      <c r="E536" s="87" t="s">
        <v>5</v>
      </c>
      <c r="F536" s="54"/>
      <c r="G536" s="51" t="s">
        <v>5</v>
      </c>
      <c r="H536" s="53"/>
      <c r="I536" s="87" t="s">
        <v>5</v>
      </c>
      <c r="J536" s="52" t="s">
        <v>5</v>
      </c>
      <c r="K536" s="51" t="s">
        <v>5</v>
      </c>
      <c r="L536" s="53"/>
      <c r="M536" s="90"/>
      <c r="N536" s="54"/>
      <c r="O536" s="87" t="s">
        <v>5</v>
      </c>
      <c r="Q536" s="43"/>
      <c r="U536" s="18"/>
    </row>
    <row r="537" spans="2:21" ht="15" x14ac:dyDescent="0.3">
      <c r="B537" s="57">
        <v>525</v>
      </c>
      <c r="C537" s="56">
        <v>1</v>
      </c>
      <c r="D537" s="55">
        <f t="shared" si="8"/>
        <v>1316</v>
      </c>
      <c r="E537" s="87" t="s">
        <v>5</v>
      </c>
      <c r="F537" s="54"/>
      <c r="G537" s="51" t="s">
        <v>5</v>
      </c>
      <c r="H537" s="53"/>
      <c r="I537" s="87" t="s">
        <v>5</v>
      </c>
      <c r="J537" s="54"/>
      <c r="K537" s="53"/>
      <c r="L537" s="51" t="s">
        <v>5</v>
      </c>
      <c r="M537" s="87" t="s">
        <v>5</v>
      </c>
      <c r="N537" s="52" t="s">
        <v>5</v>
      </c>
      <c r="O537" s="87" t="s">
        <v>5</v>
      </c>
      <c r="Q537" s="43"/>
      <c r="U537" s="18"/>
    </row>
    <row r="538" spans="2:21" ht="15" x14ac:dyDescent="0.3">
      <c r="B538" s="57">
        <v>526</v>
      </c>
      <c r="C538" s="56">
        <v>1</v>
      </c>
      <c r="D538" s="55">
        <f t="shared" si="8"/>
        <v>1317</v>
      </c>
      <c r="E538" s="87" t="s">
        <v>5</v>
      </c>
      <c r="F538" s="54"/>
      <c r="G538" s="51" t="s">
        <v>5</v>
      </c>
      <c r="H538" s="51" t="s">
        <v>5</v>
      </c>
      <c r="I538" s="90"/>
      <c r="J538" s="54"/>
      <c r="K538" s="53"/>
      <c r="L538" s="53"/>
      <c r="M538" s="90"/>
      <c r="N538" s="54"/>
      <c r="O538" s="90"/>
      <c r="Q538" s="43"/>
      <c r="U538" s="18"/>
    </row>
    <row r="539" spans="2:21" ht="15" x14ac:dyDescent="0.3">
      <c r="B539" s="57">
        <v>527</v>
      </c>
      <c r="C539" s="56">
        <v>1</v>
      </c>
      <c r="D539" s="55">
        <f t="shared" si="8"/>
        <v>1318</v>
      </c>
      <c r="E539" s="87" t="s">
        <v>5</v>
      </c>
      <c r="F539" s="54"/>
      <c r="G539" s="51" t="s">
        <v>7</v>
      </c>
      <c r="H539" s="53"/>
      <c r="I539" s="90"/>
      <c r="J539" s="54"/>
      <c r="K539" s="53"/>
      <c r="L539" s="53"/>
      <c r="M539" s="90"/>
      <c r="N539" s="54"/>
      <c r="O539" s="90"/>
      <c r="Q539" s="43"/>
      <c r="U539" s="18"/>
    </row>
    <row r="540" spans="2:21" ht="15" x14ac:dyDescent="0.3">
      <c r="B540" s="57">
        <v>528</v>
      </c>
      <c r="C540" s="56">
        <v>1</v>
      </c>
      <c r="D540" s="55">
        <f t="shared" si="8"/>
        <v>1319</v>
      </c>
      <c r="E540" s="87" t="s">
        <v>5</v>
      </c>
      <c r="F540" s="54"/>
      <c r="G540" s="53"/>
      <c r="H540" s="51" t="s">
        <v>3</v>
      </c>
      <c r="I540" s="87" t="s">
        <v>3</v>
      </c>
      <c r="J540" s="52" t="s">
        <v>3</v>
      </c>
      <c r="K540" s="51" t="s">
        <v>3</v>
      </c>
      <c r="L540" s="51" t="s">
        <v>3</v>
      </c>
      <c r="M540" s="87" t="s">
        <v>3</v>
      </c>
      <c r="N540" s="52" t="s">
        <v>3</v>
      </c>
      <c r="O540" s="87" t="s">
        <v>3</v>
      </c>
      <c r="Q540" s="43"/>
      <c r="U540" s="18"/>
    </row>
    <row r="541" spans="2:21" ht="15" x14ac:dyDescent="0.3">
      <c r="B541" s="57">
        <v>529</v>
      </c>
      <c r="C541" s="56">
        <v>1</v>
      </c>
      <c r="D541" s="55">
        <f t="shared" si="8"/>
        <v>1320</v>
      </c>
      <c r="E541" s="87" t="s">
        <v>5</v>
      </c>
      <c r="F541" s="54"/>
      <c r="G541" s="53"/>
      <c r="H541" s="51" t="s">
        <v>3</v>
      </c>
      <c r="I541" s="90"/>
      <c r="J541" s="54"/>
      <c r="K541" s="53"/>
      <c r="L541" s="53"/>
      <c r="M541" s="90"/>
      <c r="N541" s="54"/>
      <c r="O541" s="90"/>
      <c r="Q541" s="43"/>
      <c r="U541" s="18"/>
    </row>
    <row r="542" spans="2:21" ht="15" x14ac:dyDescent="0.3">
      <c r="B542" s="57">
        <v>530</v>
      </c>
      <c r="C542" s="56">
        <v>1</v>
      </c>
      <c r="D542" s="55">
        <f t="shared" si="8"/>
        <v>1321</v>
      </c>
      <c r="E542" s="87" t="s">
        <v>5</v>
      </c>
      <c r="F542" s="54"/>
      <c r="G542" s="53"/>
      <c r="H542" s="51" t="s">
        <v>5</v>
      </c>
      <c r="I542" s="87" t="s">
        <v>5</v>
      </c>
      <c r="J542" s="52" t="s">
        <v>5</v>
      </c>
      <c r="K542" s="53"/>
      <c r="L542" s="53"/>
      <c r="M542" s="90"/>
      <c r="N542" s="54"/>
      <c r="O542" s="90"/>
      <c r="Q542" s="43"/>
      <c r="U542" s="18"/>
    </row>
    <row r="543" spans="2:21" ht="15" x14ac:dyDescent="0.3">
      <c r="B543" s="57">
        <v>531</v>
      </c>
      <c r="C543" s="56">
        <v>1</v>
      </c>
      <c r="D543" s="55">
        <f t="shared" si="8"/>
        <v>1322</v>
      </c>
      <c r="E543" s="87" t="s">
        <v>5</v>
      </c>
      <c r="F543" s="54"/>
      <c r="G543" s="53"/>
      <c r="H543" s="51" t="s">
        <v>5</v>
      </c>
      <c r="I543" s="90"/>
      <c r="J543" s="52" t="s">
        <v>5</v>
      </c>
      <c r="K543" s="51" t="s">
        <v>5</v>
      </c>
      <c r="L543" s="51" t="s">
        <v>5</v>
      </c>
      <c r="M543" s="87" t="s">
        <v>5</v>
      </c>
      <c r="N543" s="52" t="s">
        <v>5</v>
      </c>
      <c r="O543" s="87" t="s">
        <v>5</v>
      </c>
      <c r="Q543" s="43"/>
      <c r="U543" s="18"/>
    </row>
    <row r="544" spans="2:21" ht="15" x14ac:dyDescent="0.3">
      <c r="B544" s="57">
        <v>532</v>
      </c>
      <c r="C544" s="56">
        <v>1</v>
      </c>
      <c r="D544" s="55">
        <f t="shared" si="8"/>
        <v>1323</v>
      </c>
      <c r="E544" s="87" t="s">
        <v>5</v>
      </c>
      <c r="F544" s="54"/>
      <c r="G544" s="53"/>
      <c r="H544" s="51" t="s">
        <v>5</v>
      </c>
      <c r="I544" s="90"/>
      <c r="J544" s="54"/>
      <c r="K544" s="51" t="s">
        <v>5</v>
      </c>
      <c r="L544" s="51" t="s">
        <v>5</v>
      </c>
      <c r="M544" s="87" t="s">
        <v>5</v>
      </c>
      <c r="N544" s="52" t="s">
        <v>5</v>
      </c>
      <c r="O544" s="87" t="s">
        <v>5</v>
      </c>
      <c r="Q544" s="43"/>
      <c r="U544" s="18"/>
    </row>
    <row r="545" spans="2:21" ht="15" x14ac:dyDescent="0.3">
      <c r="B545" s="57">
        <v>533</v>
      </c>
      <c r="C545" s="58">
        <v>1</v>
      </c>
      <c r="D545" s="55">
        <f t="shared" si="8"/>
        <v>1324</v>
      </c>
      <c r="E545" s="87" t="s">
        <v>5</v>
      </c>
      <c r="F545" s="54"/>
      <c r="G545" s="53"/>
      <c r="H545" s="51" t="s">
        <v>5</v>
      </c>
      <c r="I545" s="90"/>
      <c r="J545" s="54"/>
      <c r="K545" s="53"/>
      <c r="L545" s="53"/>
      <c r="M545" s="90"/>
      <c r="N545" s="54"/>
      <c r="O545" s="90"/>
      <c r="Q545" s="43"/>
      <c r="U545" s="18"/>
    </row>
    <row r="546" spans="2:21" ht="15" x14ac:dyDescent="0.3">
      <c r="B546" s="57">
        <v>534</v>
      </c>
      <c r="C546" s="56">
        <v>1</v>
      </c>
      <c r="D546" s="55">
        <f t="shared" si="8"/>
        <v>1325</v>
      </c>
      <c r="E546" s="87" t="s">
        <v>5</v>
      </c>
      <c r="F546" s="54"/>
      <c r="G546" s="53"/>
      <c r="H546" s="51" t="s">
        <v>7</v>
      </c>
      <c r="I546" s="87" t="s">
        <v>7</v>
      </c>
      <c r="J546" s="54"/>
      <c r="K546" s="53"/>
      <c r="L546" s="53"/>
      <c r="M546" s="90"/>
      <c r="N546" s="54"/>
      <c r="O546" s="90"/>
      <c r="Q546" s="43"/>
      <c r="U546" s="18"/>
    </row>
    <row r="547" spans="2:21" ht="15" x14ac:dyDescent="0.3">
      <c r="B547" s="57">
        <v>535</v>
      </c>
      <c r="C547" s="56">
        <v>1</v>
      </c>
      <c r="D547" s="55">
        <f t="shared" si="8"/>
        <v>1326</v>
      </c>
      <c r="E547" s="87" t="s">
        <v>5</v>
      </c>
      <c r="F547" s="54"/>
      <c r="G547" s="53"/>
      <c r="H547" s="51" t="s">
        <v>7</v>
      </c>
      <c r="I547" s="90"/>
      <c r="J547" s="54"/>
      <c r="K547" s="53"/>
      <c r="L547" s="53"/>
      <c r="M547" s="90"/>
      <c r="N547" s="54"/>
      <c r="O547" s="90"/>
      <c r="Q547" s="43"/>
      <c r="U547" s="18"/>
    </row>
    <row r="548" spans="2:21" ht="15" x14ac:dyDescent="0.3">
      <c r="B548" s="57">
        <v>536</v>
      </c>
      <c r="C548" s="56">
        <v>1</v>
      </c>
      <c r="D548" s="55">
        <f t="shared" si="8"/>
        <v>1327</v>
      </c>
      <c r="E548" s="87" t="s">
        <v>5</v>
      </c>
      <c r="F548" s="54"/>
      <c r="G548" s="53"/>
      <c r="H548" s="53"/>
      <c r="I548" s="87" t="s">
        <v>3</v>
      </c>
      <c r="J548" s="54"/>
      <c r="K548" s="53"/>
      <c r="L548" s="53"/>
      <c r="M548" s="90"/>
      <c r="N548" s="54"/>
      <c r="O548" s="90"/>
      <c r="Q548" s="43"/>
      <c r="U548" s="18"/>
    </row>
    <row r="549" spans="2:21" ht="15" x14ac:dyDescent="0.3">
      <c r="B549" s="57">
        <v>537</v>
      </c>
      <c r="C549" s="56">
        <v>1</v>
      </c>
      <c r="D549" s="55">
        <f t="shared" si="8"/>
        <v>1328</v>
      </c>
      <c r="E549" s="87" t="s">
        <v>5</v>
      </c>
      <c r="F549" s="54"/>
      <c r="G549" s="53"/>
      <c r="H549" s="53"/>
      <c r="I549" s="87" t="s">
        <v>5</v>
      </c>
      <c r="J549" s="54"/>
      <c r="K549" s="51" t="s">
        <v>5</v>
      </c>
      <c r="L549" s="51" t="s">
        <v>5</v>
      </c>
      <c r="M549" s="87" t="s">
        <v>5</v>
      </c>
      <c r="N549" s="52" t="s">
        <v>5</v>
      </c>
      <c r="O549" s="87" t="s">
        <v>5</v>
      </c>
      <c r="Q549" s="43"/>
      <c r="U549" s="18"/>
    </row>
    <row r="550" spans="2:21" ht="15" x14ac:dyDescent="0.3">
      <c r="B550" s="57">
        <v>538</v>
      </c>
      <c r="C550" s="56">
        <v>1</v>
      </c>
      <c r="D550" s="55">
        <f t="shared" si="8"/>
        <v>1329</v>
      </c>
      <c r="E550" s="87" t="s">
        <v>5</v>
      </c>
      <c r="F550" s="54"/>
      <c r="G550" s="53"/>
      <c r="H550" s="53"/>
      <c r="I550" s="87" t="s">
        <v>5</v>
      </c>
      <c r="J550" s="52" t="s">
        <v>5</v>
      </c>
      <c r="K550" s="51" t="s">
        <v>5</v>
      </c>
      <c r="L550" s="51" t="s">
        <v>5</v>
      </c>
      <c r="M550" s="87" t="s">
        <v>5</v>
      </c>
      <c r="N550" s="52" t="s">
        <v>5</v>
      </c>
      <c r="O550" s="87" t="s">
        <v>5</v>
      </c>
      <c r="Q550" s="43"/>
      <c r="U550" s="18"/>
    </row>
    <row r="551" spans="2:21" ht="15" x14ac:dyDescent="0.3">
      <c r="B551" s="57">
        <v>539</v>
      </c>
      <c r="C551" s="56">
        <v>1</v>
      </c>
      <c r="D551" s="55">
        <f t="shared" si="8"/>
        <v>1330</v>
      </c>
      <c r="E551" s="87" t="s">
        <v>5</v>
      </c>
      <c r="F551" s="54"/>
      <c r="G551" s="53"/>
      <c r="H551" s="53"/>
      <c r="I551" s="90"/>
      <c r="J551" s="52" t="s">
        <v>5</v>
      </c>
      <c r="K551" s="51" t="s">
        <v>5</v>
      </c>
      <c r="L551" s="51" t="s">
        <v>5</v>
      </c>
      <c r="M551" s="87" t="s">
        <v>5</v>
      </c>
      <c r="N551" s="52" t="s">
        <v>5</v>
      </c>
      <c r="O551" s="87" t="s">
        <v>7</v>
      </c>
      <c r="Q551" s="43"/>
      <c r="U551" s="18"/>
    </row>
    <row r="552" spans="2:21" ht="15" x14ac:dyDescent="0.3">
      <c r="B552" s="57">
        <v>540</v>
      </c>
      <c r="C552" s="56">
        <v>1</v>
      </c>
      <c r="D552" s="55">
        <f t="shared" si="8"/>
        <v>1331</v>
      </c>
      <c r="E552" s="87" t="s">
        <v>5</v>
      </c>
      <c r="F552" s="54"/>
      <c r="G552" s="53"/>
      <c r="H552" s="53"/>
      <c r="I552" s="90"/>
      <c r="J552" s="52" t="s">
        <v>5</v>
      </c>
      <c r="K552" s="51" t="s">
        <v>5</v>
      </c>
      <c r="L552" s="51" t="s">
        <v>5</v>
      </c>
      <c r="M552" s="87" t="s">
        <v>5</v>
      </c>
      <c r="N552" s="52" t="s">
        <v>5</v>
      </c>
      <c r="O552" s="87" t="s">
        <v>5</v>
      </c>
      <c r="Q552" s="43"/>
      <c r="U552" s="18"/>
    </row>
    <row r="553" spans="2:21" ht="15" x14ac:dyDescent="0.3">
      <c r="B553" s="57">
        <v>541</v>
      </c>
      <c r="C553" s="56">
        <v>1</v>
      </c>
      <c r="D553" s="55">
        <f t="shared" si="8"/>
        <v>1332</v>
      </c>
      <c r="E553" s="87" t="s">
        <v>5</v>
      </c>
      <c r="F553" s="54"/>
      <c r="G553" s="53"/>
      <c r="H553" s="53"/>
      <c r="I553" s="90"/>
      <c r="J553" s="54"/>
      <c r="K553" s="53"/>
      <c r="L553" s="51" t="s">
        <v>4</v>
      </c>
      <c r="M553" s="90"/>
      <c r="N553" s="54"/>
      <c r="O553" s="90"/>
      <c r="Q553" s="43"/>
      <c r="U553" s="18"/>
    </row>
    <row r="554" spans="2:21" ht="15" x14ac:dyDescent="0.3">
      <c r="B554" s="57">
        <v>542</v>
      </c>
      <c r="C554" s="56">
        <v>1</v>
      </c>
      <c r="D554" s="55">
        <f t="shared" si="8"/>
        <v>1333</v>
      </c>
      <c r="E554" s="87" t="s">
        <v>5</v>
      </c>
      <c r="F554" s="54"/>
      <c r="G554" s="53"/>
      <c r="H554" s="53"/>
      <c r="I554" s="90"/>
      <c r="J554" s="54"/>
      <c r="K554" s="53"/>
      <c r="L554" s="53"/>
      <c r="M554" s="87" t="s">
        <v>5</v>
      </c>
      <c r="N554" s="52" t="s">
        <v>5</v>
      </c>
      <c r="O554" s="90"/>
      <c r="Q554" s="43"/>
      <c r="U554" s="18"/>
    </row>
    <row r="555" spans="2:21" ht="15" x14ac:dyDescent="0.3">
      <c r="B555" s="57">
        <v>543</v>
      </c>
      <c r="C555" s="56">
        <v>1</v>
      </c>
      <c r="D555" s="55">
        <f t="shared" si="8"/>
        <v>1334</v>
      </c>
      <c r="E555" s="87" t="s">
        <v>5</v>
      </c>
      <c r="F555" s="54"/>
      <c r="G555" s="53"/>
      <c r="H555" s="53"/>
      <c r="I555" s="90"/>
      <c r="J555" s="54"/>
      <c r="K555" s="53"/>
      <c r="L555" s="53"/>
      <c r="M555" s="90"/>
      <c r="N555" s="52" t="s">
        <v>7</v>
      </c>
      <c r="O555" s="87" t="s">
        <v>7</v>
      </c>
      <c r="Q555" s="43"/>
      <c r="U555" s="18"/>
    </row>
    <row r="556" spans="2:21" ht="15" x14ac:dyDescent="0.3">
      <c r="B556" s="57">
        <v>544</v>
      </c>
      <c r="C556" s="56">
        <v>1</v>
      </c>
      <c r="D556" s="55">
        <f t="shared" si="8"/>
        <v>1335</v>
      </c>
      <c r="E556" s="87" t="s">
        <v>7</v>
      </c>
      <c r="F556" s="52" t="s">
        <v>4</v>
      </c>
      <c r="G556" s="51" t="s">
        <v>4</v>
      </c>
      <c r="H556" s="51" t="s">
        <v>3</v>
      </c>
      <c r="I556" s="90"/>
      <c r="J556" s="52" t="s">
        <v>3</v>
      </c>
      <c r="K556" s="53"/>
      <c r="L556" s="51" t="s">
        <v>3</v>
      </c>
      <c r="M556" s="87" t="s">
        <v>3</v>
      </c>
      <c r="N556" s="52" t="s">
        <v>7</v>
      </c>
      <c r="O556" s="90"/>
      <c r="Q556" s="43"/>
      <c r="U556" s="18"/>
    </row>
    <row r="557" spans="2:21" ht="15" x14ac:dyDescent="0.3">
      <c r="B557" s="57">
        <v>545</v>
      </c>
      <c r="C557" s="56">
        <v>1</v>
      </c>
      <c r="D557" s="55">
        <f t="shared" si="8"/>
        <v>1336</v>
      </c>
      <c r="E557" s="87" t="s">
        <v>7</v>
      </c>
      <c r="F557" s="52" t="s">
        <v>4</v>
      </c>
      <c r="G557" s="51" t="s">
        <v>4</v>
      </c>
      <c r="H557" s="51" t="s">
        <v>4</v>
      </c>
      <c r="I557" s="87" t="s">
        <v>4</v>
      </c>
      <c r="J557" s="52" t="s">
        <v>4</v>
      </c>
      <c r="K557" s="51" t="s">
        <v>4</v>
      </c>
      <c r="L557" s="51" t="s">
        <v>4</v>
      </c>
      <c r="M557" s="87" t="s">
        <v>4</v>
      </c>
      <c r="N557" s="54"/>
      <c r="O557" s="90"/>
      <c r="Q557" s="43"/>
      <c r="U557" s="18"/>
    </row>
    <row r="558" spans="2:21" ht="15" x14ac:dyDescent="0.3">
      <c r="B558" s="57">
        <v>546</v>
      </c>
      <c r="C558" s="56">
        <v>1</v>
      </c>
      <c r="D558" s="55">
        <f t="shared" si="8"/>
        <v>1337</v>
      </c>
      <c r="E558" s="87" t="s">
        <v>7</v>
      </c>
      <c r="F558" s="52" t="s">
        <v>4</v>
      </c>
      <c r="G558" s="51" t="s">
        <v>4</v>
      </c>
      <c r="H558" s="51" t="s">
        <v>4</v>
      </c>
      <c r="I558" s="87" t="s">
        <v>4</v>
      </c>
      <c r="J558" s="52" t="s">
        <v>4</v>
      </c>
      <c r="K558" s="51" t="s">
        <v>4</v>
      </c>
      <c r="L558" s="51" t="s">
        <v>7</v>
      </c>
      <c r="M558" s="90"/>
      <c r="N558" s="54"/>
      <c r="O558" s="90"/>
      <c r="Q558" s="43"/>
      <c r="U558" s="18"/>
    </row>
    <row r="559" spans="2:21" ht="15" x14ac:dyDescent="0.3">
      <c r="B559" s="57">
        <v>547</v>
      </c>
      <c r="C559" s="56">
        <v>1</v>
      </c>
      <c r="D559" s="55">
        <f t="shared" si="8"/>
        <v>1338</v>
      </c>
      <c r="E559" s="87" t="s">
        <v>7</v>
      </c>
      <c r="F559" s="52" t="s">
        <v>4</v>
      </c>
      <c r="G559" s="51" t="s">
        <v>4</v>
      </c>
      <c r="H559" s="53"/>
      <c r="I559" s="90"/>
      <c r="J559" s="54"/>
      <c r="K559" s="53"/>
      <c r="L559" s="53"/>
      <c r="M559" s="90"/>
      <c r="N559" s="54"/>
      <c r="O559" s="90"/>
      <c r="Q559" s="43"/>
      <c r="U559" s="18"/>
    </row>
    <row r="560" spans="2:21" ht="15" x14ac:dyDescent="0.3">
      <c r="B560" s="57">
        <v>548</v>
      </c>
      <c r="C560" s="56">
        <v>1</v>
      </c>
      <c r="D560" s="55">
        <f t="shared" si="8"/>
        <v>1339</v>
      </c>
      <c r="E560" s="87" t="s">
        <v>7</v>
      </c>
      <c r="F560" s="52" t="s">
        <v>5</v>
      </c>
      <c r="G560" s="51" t="s">
        <v>5</v>
      </c>
      <c r="H560" s="51" t="s">
        <v>5</v>
      </c>
      <c r="I560" s="87" t="s">
        <v>5</v>
      </c>
      <c r="J560" s="52" t="s">
        <v>5</v>
      </c>
      <c r="K560" s="53"/>
      <c r="L560" s="53"/>
      <c r="M560" s="90"/>
      <c r="N560" s="54"/>
      <c r="O560" s="90"/>
      <c r="Q560" s="43"/>
      <c r="U560" s="18"/>
    </row>
    <row r="561" spans="2:21" ht="15" x14ac:dyDescent="0.3">
      <c r="B561" s="57">
        <v>549</v>
      </c>
      <c r="C561" s="56">
        <v>1</v>
      </c>
      <c r="D561" s="55">
        <f t="shared" si="8"/>
        <v>1340</v>
      </c>
      <c r="E561" s="87" t="s">
        <v>7</v>
      </c>
      <c r="F561" s="52" t="s">
        <v>5</v>
      </c>
      <c r="G561" s="51" t="s">
        <v>5</v>
      </c>
      <c r="H561" s="53"/>
      <c r="I561" s="90"/>
      <c r="J561" s="54"/>
      <c r="K561" s="53"/>
      <c r="L561" s="53"/>
      <c r="M561" s="90"/>
      <c r="N561" s="54"/>
      <c r="O561" s="90"/>
      <c r="Q561" s="43"/>
      <c r="U561" s="18"/>
    </row>
    <row r="562" spans="2:21" ht="15" x14ac:dyDescent="0.3">
      <c r="B562" s="57">
        <v>550</v>
      </c>
      <c r="C562" s="58">
        <v>1</v>
      </c>
      <c r="D562" s="55">
        <f t="shared" si="8"/>
        <v>1341</v>
      </c>
      <c r="E562" s="87" t="s">
        <v>7</v>
      </c>
      <c r="F562" s="52" t="s">
        <v>5</v>
      </c>
      <c r="G562" s="53"/>
      <c r="H562" s="51" t="s">
        <v>5</v>
      </c>
      <c r="I562" s="87" t="s">
        <v>5</v>
      </c>
      <c r="J562" s="52" t="s">
        <v>5</v>
      </c>
      <c r="K562" s="51" t="s">
        <v>5</v>
      </c>
      <c r="L562" s="51" t="s">
        <v>5</v>
      </c>
      <c r="M562" s="87" t="s">
        <v>5</v>
      </c>
      <c r="N562" s="52" t="s">
        <v>5</v>
      </c>
      <c r="O562" s="87" t="s">
        <v>5</v>
      </c>
      <c r="Q562" s="43"/>
      <c r="U562" s="18"/>
    </row>
    <row r="563" spans="2:21" ht="15" x14ac:dyDescent="0.3">
      <c r="B563" s="57">
        <v>551</v>
      </c>
      <c r="C563" s="56">
        <v>1</v>
      </c>
      <c r="D563" s="55">
        <f t="shared" si="8"/>
        <v>1342</v>
      </c>
      <c r="E563" s="87" t="s">
        <v>7</v>
      </c>
      <c r="F563" s="52" t="s">
        <v>5</v>
      </c>
      <c r="G563" s="53"/>
      <c r="H563" s="51" t="s">
        <v>5</v>
      </c>
      <c r="I563" s="87" t="s">
        <v>5</v>
      </c>
      <c r="J563" s="54"/>
      <c r="K563" s="53"/>
      <c r="L563" s="53"/>
      <c r="M563" s="90"/>
      <c r="N563" s="54"/>
      <c r="O563" s="90"/>
      <c r="Q563" s="43"/>
      <c r="U563" s="18"/>
    </row>
    <row r="564" spans="2:21" ht="15" x14ac:dyDescent="0.3">
      <c r="B564" s="57">
        <v>552</v>
      </c>
      <c r="C564" s="56">
        <v>1</v>
      </c>
      <c r="D564" s="55">
        <f t="shared" si="8"/>
        <v>1343</v>
      </c>
      <c r="E564" s="87" t="s">
        <v>7</v>
      </c>
      <c r="F564" s="52" t="s">
        <v>5</v>
      </c>
      <c r="G564" s="53"/>
      <c r="H564" s="53"/>
      <c r="I564" s="90"/>
      <c r="J564" s="54"/>
      <c r="K564" s="53"/>
      <c r="L564" s="53"/>
      <c r="M564" s="90"/>
      <c r="N564" s="54"/>
      <c r="O564" s="90"/>
      <c r="Q564" s="43"/>
      <c r="U564" s="18"/>
    </row>
    <row r="565" spans="2:21" ht="15" x14ac:dyDescent="0.3">
      <c r="B565" s="57">
        <v>553</v>
      </c>
      <c r="C565" s="56">
        <v>1</v>
      </c>
      <c r="D565" s="55">
        <f t="shared" si="8"/>
        <v>1344</v>
      </c>
      <c r="E565" s="87" t="s">
        <v>7</v>
      </c>
      <c r="F565" s="52" t="s">
        <v>7</v>
      </c>
      <c r="G565" s="51" t="s">
        <v>4</v>
      </c>
      <c r="H565" s="51" t="s">
        <v>4</v>
      </c>
      <c r="I565" s="87" t="s">
        <v>4</v>
      </c>
      <c r="J565" s="52" t="s">
        <v>4</v>
      </c>
      <c r="K565" s="53"/>
      <c r="L565" s="53"/>
      <c r="M565" s="90"/>
      <c r="N565" s="54"/>
      <c r="O565" s="90"/>
      <c r="Q565" s="43"/>
      <c r="U565" s="18"/>
    </row>
    <row r="566" spans="2:21" ht="15" x14ac:dyDescent="0.3">
      <c r="B566" s="57">
        <v>554</v>
      </c>
      <c r="C566" s="56">
        <v>1</v>
      </c>
      <c r="D566" s="55">
        <f t="shared" si="8"/>
        <v>1345</v>
      </c>
      <c r="E566" s="87" t="s">
        <v>7</v>
      </c>
      <c r="F566" s="52" t="s">
        <v>7</v>
      </c>
      <c r="G566" s="51" t="s">
        <v>7</v>
      </c>
      <c r="H566" s="51" t="s">
        <v>7</v>
      </c>
      <c r="I566" s="87" t="s">
        <v>7</v>
      </c>
      <c r="J566" s="52" t="s">
        <v>7</v>
      </c>
      <c r="K566" s="51" t="s">
        <v>7</v>
      </c>
      <c r="L566" s="51" t="s">
        <v>7</v>
      </c>
      <c r="M566" s="87" t="s">
        <v>7</v>
      </c>
      <c r="N566" s="52" t="s">
        <v>7</v>
      </c>
      <c r="O566" s="87" t="s">
        <v>7</v>
      </c>
      <c r="Q566" s="43"/>
      <c r="U566" s="18"/>
    </row>
    <row r="567" spans="2:21" ht="15" x14ac:dyDescent="0.3">
      <c r="B567" s="57">
        <v>555</v>
      </c>
      <c r="C567" s="56">
        <v>1</v>
      </c>
      <c r="D567" s="55">
        <f t="shared" si="8"/>
        <v>1346</v>
      </c>
      <c r="E567" s="87" t="s">
        <v>7</v>
      </c>
      <c r="F567" s="52" t="s">
        <v>7</v>
      </c>
      <c r="G567" s="51" t="s">
        <v>7</v>
      </c>
      <c r="H567" s="53"/>
      <c r="I567" s="90"/>
      <c r="J567" s="54"/>
      <c r="K567" s="53"/>
      <c r="L567" s="53"/>
      <c r="M567" s="90"/>
      <c r="N567" s="54"/>
      <c r="O567" s="90"/>
      <c r="Q567" s="43"/>
      <c r="U567" s="18"/>
    </row>
    <row r="568" spans="2:21" ht="15" x14ac:dyDescent="0.3">
      <c r="B568" s="57">
        <v>556</v>
      </c>
      <c r="C568" s="56">
        <v>1</v>
      </c>
      <c r="D568" s="55">
        <f t="shared" si="8"/>
        <v>1347</v>
      </c>
      <c r="E568" s="87" t="s">
        <v>7</v>
      </c>
      <c r="F568" s="52" t="s">
        <v>7</v>
      </c>
      <c r="G568" s="53"/>
      <c r="H568" s="51" t="s">
        <v>7</v>
      </c>
      <c r="I568" s="90"/>
      <c r="J568" s="54"/>
      <c r="K568" s="53"/>
      <c r="L568" s="53"/>
      <c r="M568" s="90"/>
      <c r="N568" s="54"/>
      <c r="O568" s="90"/>
      <c r="Q568" s="43"/>
      <c r="U568" s="18"/>
    </row>
    <row r="569" spans="2:21" ht="15" x14ac:dyDescent="0.3">
      <c r="B569" s="57">
        <v>557</v>
      </c>
      <c r="C569" s="56">
        <v>1</v>
      </c>
      <c r="D569" s="55">
        <f t="shared" si="8"/>
        <v>1348</v>
      </c>
      <c r="E569" s="87" t="s">
        <v>7</v>
      </c>
      <c r="F569" s="54"/>
      <c r="G569" s="51" t="s">
        <v>7</v>
      </c>
      <c r="H569" s="51" t="s">
        <v>5</v>
      </c>
      <c r="I569" s="87" t="s">
        <v>5</v>
      </c>
      <c r="J569" s="52" t="s">
        <v>5</v>
      </c>
      <c r="K569" s="51" t="s">
        <v>5</v>
      </c>
      <c r="L569" s="51" t="s">
        <v>5</v>
      </c>
      <c r="M569" s="87" t="s">
        <v>5</v>
      </c>
      <c r="N569" s="52" t="s">
        <v>5</v>
      </c>
      <c r="O569" s="90"/>
      <c r="Q569" s="43"/>
      <c r="U569" s="18"/>
    </row>
    <row r="570" spans="2:21" ht="15" x14ac:dyDescent="0.3">
      <c r="B570" s="57">
        <v>558</v>
      </c>
      <c r="C570" s="56">
        <v>1</v>
      </c>
      <c r="D570" s="55">
        <f t="shared" si="8"/>
        <v>1349</v>
      </c>
      <c r="E570" s="87" t="s">
        <v>7</v>
      </c>
      <c r="F570" s="54"/>
      <c r="G570" s="53"/>
      <c r="H570" s="51" t="s">
        <v>5</v>
      </c>
      <c r="I570" s="90"/>
      <c r="J570" s="54"/>
      <c r="K570" s="53"/>
      <c r="L570" s="51" t="s">
        <v>5</v>
      </c>
      <c r="M570" s="87" t="s">
        <v>5</v>
      </c>
      <c r="N570" s="52" t="s">
        <v>5</v>
      </c>
      <c r="O570" s="87" t="s">
        <v>5</v>
      </c>
      <c r="Q570" s="43"/>
      <c r="U570" s="18"/>
    </row>
    <row r="571" spans="2:21" ht="15" x14ac:dyDescent="0.3">
      <c r="B571" s="50">
        <v>559</v>
      </c>
      <c r="C571" s="49">
        <v>1</v>
      </c>
      <c r="D571" s="48">
        <f t="shared" si="8"/>
        <v>1350</v>
      </c>
      <c r="E571" s="88" t="s">
        <v>7</v>
      </c>
      <c r="F571" s="46"/>
      <c r="G571" s="47"/>
      <c r="H571" s="47"/>
      <c r="I571" s="91"/>
      <c r="J571" s="46"/>
      <c r="K571" s="45" t="s">
        <v>7</v>
      </c>
      <c r="L571" s="47"/>
      <c r="M571" s="91"/>
      <c r="N571" s="46"/>
      <c r="O571" s="88" t="s">
        <v>7</v>
      </c>
      <c r="Q571" s="43"/>
      <c r="U571" s="18"/>
    </row>
    <row r="572" spans="2:21" x14ac:dyDescent="0.3">
      <c r="B572" s="43"/>
      <c r="C572" s="44">
        <f>SUM(C13:C571)</f>
        <v>1350</v>
      </c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</row>
    <row r="64738" spans="17:21" x14ac:dyDescent="0.3">
      <c r="Q64738" s="43"/>
      <c r="U64738" s="18"/>
    </row>
    <row r="64739" spans="17:21" x14ac:dyDescent="0.3">
      <c r="Q64739" s="43"/>
      <c r="U64739" s="18"/>
    </row>
    <row r="64740" spans="17:21" x14ac:dyDescent="0.3">
      <c r="Q64740" s="43"/>
      <c r="U64740" s="18"/>
    </row>
    <row r="64741" spans="17:21" x14ac:dyDescent="0.3">
      <c r="Q64741" s="43"/>
      <c r="U64741" s="18"/>
    </row>
    <row r="64742" spans="17:21" x14ac:dyDescent="0.3">
      <c r="Q64742" s="43"/>
      <c r="U64742" s="18"/>
    </row>
    <row r="64743" spans="17:21" x14ac:dyDescent="0.3">
      <c r="Q64743" s="43"/>
      <c r="U64743" s="18"/>
    </row>
    <row r="64744" spans="17:21" x14ac:dyDescent="0.3">
      <c r="Q64744" s="43"/>
      <c r="U64744" s="18"/>
    </row>
    <row r="64745" spans="17:21" x14ac:dyDescent="0.3">
      <c r="Q64745" s="43"/>
      <c r="U64745" s="18"/>
    </row>
    <row r="64746" spans="17:21" x14ac:dyDescent="0.3">
      <c r="Q64746" s="43"/>
      <c r="U64746" s="18"/>
    </row>
    <row r="64747" spans="17:21" x14ac:dyDescent="0.3">
      <c r="Q64747" s="43"/>
      <c r="U64747" s="18"/>
    </row>
    <row r="64748" spans="17:21" x14ac:dyDescent="0.3">
      <c r="Q64748" s="43"/>
      <c r="U64748" s="18"/>
    </row>
    <row r="64749" spans="17:21" x14ac:dyDescent="0.3">
      <c r="Q64749" s="43"/>
      <c r="U64749" s="18"/>
    </row>
    <row r="64750" spans="17:21" x14ac:dyDescent="0.3">
      <c r="Q64750" s="43"/>
      <c r="U64750" s="18"/>
    </row>
    <row r="64751" spans="17:21" x14ac:dyDescent="0.3">
      <c r="Q64751" s="43"/>
      <c r="U64751" s="18"/>
    </row>
    <row r="64752" spans="17:21" x14ac:dyDescent="0.3">
      <c r="Q64752" s="43"/>
      <c r="U64752" s="18"/>
    </row>
    <row r="64753" spans="17:21" x14ac:dyDescent="0.3">
      <c r="Q64753" s="43"/>
      <c r="U64753" s="18"/>
    </row>
    <row r="64754" spans="17:21" x14ac:dyDescent="0.3">
      <c r="Q64754" s="43"/>
      <c r="U64754" s="18"/>
    </row>
    <row r="64755" spans="17:21" x14ac:dyDescent="0.3">
      <c r="Q64755" s="43"/>
      <c r="U64755" s="18"/>
    </row>
    <row r="64756" spans="17:21" x14ac:dyDescent="0.3">
      <c r="Q64756" s="43"/>
      <c r="U64756" s="18"/>
    </row>
    <row r="64757" spans="17:21" x14ac:dyDescent="0.3">
      <c r="Q64757" s="43"/>
      <c r="U64757" s="18"/>
    </row>
    <row r="64758" spans="17:21" x14ac:dyDescent="0.3">
      <c r="Q64758" s="43"/>
      <c r="U64758" s="18"/>
    </row>
    <row r="64759" spans="17:21" x14ac:dyDescent="0.3">
      <c r="Q64759" s="43"/>
      <c r="U64759" s="18"/>
    </row>
    <row r="64760" spans="17:21" x14ac:dyDescent="0.3">
      <c r="Q64760" s="43"/>
      <c r="U64760" s="18"/>
    </row>
    <row r="64761" spans="17:21" x14ac:dyDescent="0.3">
      <c r="Q64761" s="43"/>
      <c r="U64761" s="18"/>
    </row>
    <row r="64762" spans="17:21" x14ac:dyDescent="0.3">
      <c r="Q64762" s="43"/>
      <c r="U64762" s="18"/>
    </row>
    <row r="64763" spans="17:21" x14ac:dyDescent="0.3">
      <c r="Q64763" s="43"/>
      <c r="U64763" s="18"/>
    </row>
    <row r="64764" spans="17:21" x14ac:dyDescent="0.3">
      <c r="Q64764" s="43"/>
      <c r="U64764" s="18"/>
    </row>
    <row r="64765" spans="17:21" x14ac:dyDescent="0.3">
      <c r="Q64765" s="43"/>
      <c r="U64765" s="18"/>
    </row>
    <row r="64766" spans="17:21" x14ac:dyDescent="0.3">
      <c r="Q64766" s="43"/>
      <c r="U64766" s="18"/>
    </row>
    <row r="64767" spans="17:21" x14ac:dyDescent="0.3">
      <c r="Q64767" s="43"/>
      <c r="U64767" s="18"/>
    </row>
    <row r="64768" spans="17:21" x14ac:dyDescent="0.3">
      <c r="Q64768" s="43"/>
      <c r="U64768" s="18"/>
    </row>
    <row r="64769" spans="17:21" x14ac:dyDescent="0.3">
      <c r="Q64769" s="43"/>
      <c r="U64769" s="18"/>
    </row>
    <row r="64770" spans="17:21" x14ac:dyDescent="0.3">
      <c r="Q64770" s="43"/>
      <c r="U64770" s="18"/>
    </row>
    <row r="64771" spans="17:21" x14ac:dyDescent="0.3">
      <c r="Q64771" s="43"/>
      <c r="U64771" s="18"/>
    </row>
    <row r="64772" spans="17:21" x14ac:dyDescent="0.3">
      <c r="Q64772" s="43"/>
      <c r="U64772" s="18"/>
    </row>
    <row r="64773" spans="17:21" x14ac:dyDescent="0.3">
      <c r="Q64773" s="43"/>
      <c r="U64773" s="18"/>
    </row>
    <row r="64774" spans="17:21" x14ac:dyDescent="0.3">
      <c r="Q64774" s="43"/>
      <c r="U64774" s="18"/>
    </row>
    <row r="64775" spans="17:21" x14ac:dyDescent="0.3">
      <c r="Q64775" s="43"/>
      <c r="U64775" s="18"/>
    </row>
    <row r="64776" spans="17:21" x14ac:dyDescent="0.3">
      <c r="Q64776" s="43"/>
      <c r="U64776" s="18"/>
    </row>
    <row r="64777" spans="17:21" x14ac:dyDescent="0.3">
      <c r="Q64777" s="43"/>
      <c r="U64777" s="18"/>
    </row>
    <row r="64778" spans="17:21" x14ac:dyDescent="0.3">
      <c r="Q64778" s="43"/>
      <c r="U64778" s="18"/>
    </row>
    <row r="64779" spans="17:21" x14ac:dyDescent="0.3">
      <c r="Q64779" s="43"/>
      <c r="U64779" s="18"/>
    </row>
    <row r="64780" spans="17:21" x14ac:dyDescent="0.3">
      <c r="Q64780" s="43"/>
      <c r="U64780" s="18"/>
    </row>
    <row r="64781" spans="17:21" x14ac:dyDescent="0.3">
      <c r="Q64781" s="43"/>
      <c r="U64781" s="18"/>
    </row>
    <row r="64782" spans="17:21" x14ac:dyDescent="0.3">
      <c r="Q64782" s="43"/>
      <c r="U64782" s="18"/>
    </row>
    <row r="64783" spans="17:21" x14ac:dyDescent="0.3">
      <c r="Q64783" s="43"/>
      <c r="U64783" s="18"/>
    </row>
    <row r="64784" spans="17:21" x14ac:dyDescent="0.3">
      <c r="Q64784" s="43"/>
      <c r="U64784" s="18"/>
    </row>
    <row r="64785" spans="17:21" x14ac:dyDescent="0.3">
      <c r="Q64785" s="43"/>
      <c r="U64785" s="18"/>
    </row>
    <row r="64786" spans="17:21" x14ac:dyDescent="0.3">
      <c r="Q64786" s="43"/>
      <c r="U64786" s="18"/>
    </row>
    <row r="64787" spans="17:21" x14ac:dyDescent="0.3">
      <c r="Q64787" s="43"/>
      <c r="U64787" s="18"/>
    </row>
    <row r="64788" spans="17:21" x14ac:dyDescent="0.3">
      <c r="Q64788" s="43"/>
      <c r="U64788" s="18"/>
    </row>
    <row r="64789" spans="17:21" x14ac:dyDescent="0.3">
      <c r="Q64789" s="43"/>
      <c r="U64789" s="18"/>
    </row>
    <row r="64790" spans="17:21" x14ac:dyDescent="0.3">
      <c r="Q64790" s="43"/>
      <c r="U64790" s="18"/>
    </row>
    <row r="64791" spans="17:21" x14ac:dyDescent="0.3">
      <c r="Q64791" s="43"/>
      <c r="U64791" s="18"/>
    </row>
    <row r="64792" spans="17:21" x14ac:dyDescent="0.3">
      <c r="Q64792" s="43"/>
      <c r="U64792" s="18"/>
    </row>
    <row r="64793" spans="17:21" x14ac:dyDescent="0.3">
      <c r="Q64793" s="43"/>
      <c r="U64793" s="18"/>
    </row>
    <row r="64794" spans="17:21" x14ac:dyDescent="0.3">
      <c r="Q64794" s="43"/>
      <c r="U64794" s="18"/>
    </row>
    <row r="64795" spans="17:21" x14ac:dyDescent="0.3">
      <c r="Q64795" s="43"/>
      <c r="U64795" s="18"/>
    </row>
    <row r="64796" spans="17:21" x14ac:dyDescent="0.3">
      <c r="Q64796" s="43"/>
      <c r="U64796" s="18"/>
    </row>
    <row r="64797" spans="17:21" x14ac:dyDescent="0.3">
      <c r="Q64797" s="43"/>
      <c r="U64797" s="18"/>
    </row>
    <row r="64798" spans="17:21" x14ac:dyDescent="0.3">
      <c r="Q64798" s="43"/>
      <c r="U64798" s="18"/>
    </row>
    <row r="64799" spans="17:21" x14ac:dyDescent="0.3">
      <c r="Q64799" s="43"/>
      <c r="U64799" s="18"/>
    </row>
    <row r="64800" spans="17:21" x14ac:dyDescent="0.3">
      <c r="Q64800" s="43"/>
      <c r="U64800" s="18"/>
    </row>
    <row r="64801" spans="17:21" x14ac:dyDescent="0.3">
      <c r="Q64801" s="43"/>
      <c r="U64801" s="18"/>
    </row>
    <row r="64802" spans="17:21" x14ac:dyDescent="0.3">
      <c r="Q64802" s="43"/>
      <c r="U64802" s="18"/>
    </row>
    <row r="64803" spans="17:21" x14ac:dyDescent="0.3">
      <c r="Q64803" s="43"/>
      <c r="U64803" s="18"/>
    </row>
    <row r="64804" spans="17:21" x14ac:dyDescent="0.3">
      <c r="Q64804" s="43"/>
      <c r="U64804" s="18"/>
    </row>
    <row r="64805" spans="17:21" x14ac:dyDescent="0.3">
      <c r="Q64805" s="43"/>
      <c r="U64805" s="18"/>
    </row>
    <row r="64806" spans="17:21" x14ac:dyDescent="0.3">
      <c r="Q64806" s="43"/>
      <c r="U64806" s="18"/>
    </row>
    <row r="64807" spans="17:21" x14ac:dyDescent="0.3">
      <c r="Q64807" s="43"/>
      <c r="U64807" s="18"/>
    </row>
    <row r="64808" spans="17:21" x14ac:dyDescent="0.3">
      <c r="Q64808" s="43"/>
      <c r="U64808" s="18"/>
    </row>
    <row r="64809" spans="17:21" x14ac:dyDescent="0.3">
      <c r="Q64809" s="43"/>
      <c r="U64809" s="18"/>
    </row>
    <row r="64810" spans="17:21" x14ac:dyDescent="0.3">
      <c r="Q64810" s="43"/>
      <c r="U64810" s="18"/>
    </row>
    <row r="64811" spans="17:21" x14ac:dyDescent="0.3">
      <c r="Q64811" s="43"/>
      <c r="U64811" s="18"/>
    </row>
    <row r="64812" spans="17:21" x14ac:dyDescent="0.3">
      <c r="Q64812" s="43"/>
      <c r="U64812" s="18"/>
    </row>
    <row r="64813" spans="17:21" x14ac:dyDescent="0.3">
      <c r="Q64813" s="43"/>
      <c r="U64813" s="18"/>
    </row>
    <row r="64814" spans="17:21" x14ac:dyDescent="0.3">
      <c r="Q64814" s="43"/>
      <c r="U64814" s="18"/>
    </row>
    <row r="64815" spans="17:21" x14ac:dyDescent="0.3">
      <c r="Q64815" s="43"/>
      <c r="U64815" s="18"/>
    </row>
    <row r="64816" spans="17:21" x14ac:dyDescent="0.3">
      <c r="Q64816" s="43"/>
      <c r="U64816" s="18"/>
    </row>
    <row r="64817" spans="17:21" x14ac:dyDescent="0.3">
      <c r="Q64817" s="43"/>
      <c r="U64817" s="18"/>
    </row>
    <row r="64818" spans="17:21" x14ac:dyDescent="0.3">
      <c r="Q64818" s="43"/>
      <c r="U64818" s="18"/>
    </row>
    <row r="64819" spans="17:21" x14ac:dyDescent="0.3">
      <c r="Q64819" s="43"/>
      <c r="U64819" s="18"/>
    </row>
    <row r="64820" spans="17:21" x14ac:dyDescent="0.3">
      <c r="Q64820" s="43"/>
      <c r="U64820" s="18"/>
    </row>
    <row r="64821" spans="17:21" x14ac:dyDescent="0.3">
      <c r="Q64821" s="43"/>
      <c r="U64821" s="18"/>
    </row>
    <row r="64822" spans="17:21" x14ac:dyDescent="0.3">
      <c r="Q64822" s="43"/>
      <c r="U64822" s="18"/>
    </row>
    <row r="64823" spans="17:21" x14ac:dyDescent="0.3">
      <c r="Q64823" s="43"/>
      <c r="U64823" s="18"/>
    </row>
    <row r="64824" spans="17:21" x14ac:dyDescent="0.3">
      <c r="Q64824" s="43"/>
      <c r="U64824" s="18"/>
    </row>
    <row r="64825" spans="17:21" x14ac:dyDescent="0.3">
      <c r="Q64825" s="43"/>
      <c r="U64825" s="18"/>
    </row>
    <row r="64826" spans="17:21" x14ac:dyDescent="0.3">
      <c r="Q64826" s="43"/>
      <c r="U64826" s="18"/>
    </row>
    <row r="64827" spans="17:21" x14ac:dyDescent="0.3">
      <c r="Q64827" s="43"/>
      <c r="U64827" s="18"/>
    </row>
    <row r="64828" spans="17:21" x14ac:dyDescent="0.3">
      <c r="Q64828" s="43"/>
      <c r="U64828" s="18"/>
    </row>
    <row r="64829" spans="17:21" x14ac:dyDescent="0.3">
      <c r="Q64829" s="43"/>
      <c r="U64829" s="18"/>
    </row>
    <row r="64830" spans="17:21" x14ac:dyDescent="0.3">
      <c r="Q64830" s="43"/>
      <c r="U64830" s="18"/>
    </row>
    <row r="64831" spans="17:21" x14ac:dyDescent="0.3">
      <c r="Q64831" s="43"/>
      <c r="U64831" s="18"/>
    </row>
    <row r="64832" spans="17:21" x14ac:dyDescent="0.3">
      <c r="Q64832" s="43"/>
      <c r="U64832" s="18"/>
    </row>
    <row r="64833" spans="17:21" x14ac:dyDescent="0.3">
      <c r="Q64833" s="43"/>
      <c r="U64833" s="18"/>
    </row>
    <row r="64834" spans="17:21" x14ac:dyDescent="0.3">
      <c r="Q64834" s="43"/>
      <c r="U64834" s="18"/>
    </row>
    <row r="64835" spans="17:21" x14ac:dyDescent="0.3">
      <c r="Q64835" s="43"/>
      <c r="U64835" s="18"/>
    </row>
    <row r="64836" spans="17:21" x14ac:dyDescent="0.3">
      <c r="Q64836" s="43"/>
      <c r="U64836" s="18"/>
    </row>
    <row r="64837" spans="17:21" x14ac:dyDescent="0.3">
      <c r="Q64837" s="43"/>
      <c r="U64837" s="18"/>
    </row>
    <row r="64838" spans="17:21" x14ac:dyDescent="0.3">
      <c r="Q64838" s="43"/>
      <c r="U64838" s="18"/>
    </row>
    <row r="64839" spans="17:21" x14ac:dyDescent="0.3">
      <c r="Q64839" s="43"/>
      <c r="U64839" s="18"/>
    </row>
    <row r="64840" spans="17:21" x14ac:dyDescent="0.3">
      <c r="Q64840" s="43"/>
      <c r="U64840" s="18"/>
    </row>
    <row r="64841" spans="17:21" x14ac:dyDescent="0.3">
      <c r="Q64841" s="43"/>
      <c r="U64841" s="18"/>
    </row>
    <row r="64842" spans="17:21" x14ac:dyDescent="0.3">
      <c r="Q64842" s="43"/>
      <c r="U64842" s="18"/>
    </row>
    <row r="64843" spans="17:21" x14ac:dyDescent="0.3">
      <c r="Q64843" s="43"/>
      <c r="U64843" s="18"/>
    </row>
    <row r="64844" spans="17:21" x14ac:dyDescent="0.3">
      <c r="Q64844" s="43"/>
      <c r="U64844" s="18"/>
    </row>
    <row r="64845" spans="17:21" x14ac:dyDescent="0.3">
      <c r="Q64845" s="43"/>
      <c r="U64845" s="18"/>
    </row>
    <row r="64846" spans="17:21" x14ac:dyDescent="0.3">
      <c r="Q64846" s="43"/>
      <c r="U64846" s="18"/>
    </row>
    <row r="64847" spans="17:21" x14ac:dyDescent="0.3">
      <c r="Q64847" s="43"/>
      <c r="U64847" s="18"/>
    </row>
    <row r="64848" spans="17:21" x14ac:dyDescent="0.3">
      <c r="Q64848" s="43"/>
      <c r="U64848" s="18"/>
    </row>
    <row r="64849" spans="17:21" x14ac:dyDescent="0.3">
      <c r="Q64849" s="43"/>
      <c r="U64849" s="18"/>
    </row>
    <row r="64850" spans="17:21" x14ac:dyDescent="0.3">
      <c r="Q64850" s="43"/>
      <c r="U64850" s="18"/>
    </row>
    <row r="64851" spans="17:21" x14ac:dyDescent="0.3">
      <c r="Q64851" s="43"/>
      <c r="U64851" s="18"/>
    </row>
    <row r="64852" spans="17:21" x14ac:dyDescent="0.3">
      <c r="Q64852" s="43"/>
      <c r="U64852" s="18"/>
    </row>
    <row r="64853" spans="17:21" x14ac:dyDescent="0.3">
      <c r="Q64853" s="43"/>
      <c r="U64853" s="18"/>
    </row>
    <row r="64854" spans="17:21" x14ac:dyDescent="0.3">
      <c r="Q64854" s="43"/>
      <c r="U64854" s="18"/>
    </row>
    <row r="64855" spans="17:21" x14ac:dyDescent="0.3">
      <c r="Q64855" s="43"/>
      <c r="U64855" s="18"/>
    </row>
    <row r="64856" spans="17:21" x14ac:dyDescent="0.3">
      <c r="Q64856" s="43"/>
      <c r="U64856" s="18"/>
    </row>
    <row r="64857" spans="17:21" x14ac:dyDescent="0.3">
      <c r="Q64857" s="43"/>
      <c r="U64857" s="18"/>
    </row>
    <row r="64858" spans="17:21" x14ac:dyDescent="0.3">
      <c r="Q64858" s="43"/>
      <c r="U64858" s="18"/>
    </row>
    <row r="64859" spans="17:21" x14ac:dyDescent="0.3">
      <c r="Q64859" s="43"/>
      <c r="U64859" s="18"/>
    </row>
    <row r="64860" spans="17:21" x14ac:dyDescent="0.3">
      <c r="Q64860" s="43"/>
      <c r="U64860" s="18"/>
    </row>
    <row r="64861" spans="17:21" x14ac:dyDescent="0.3">
      <c r="Q64861" s="43"/>
      <c r="U64861" s="18"/>
    </row>
    <row r="64862" spans="17:21" x14ac:dyDescent="0.3">
      <c r="Q64862" s="43"/>
      <c r="U64862" s="18"/>
    </row>
    <row r="64863" spans="17:21" x14ac:dyDescent="0.3">
      <c r="Q64863" s="43"/>
      <c r="U64863" s="18"/>
    </row>
    <row r="64864" spans="17:21" x14ac:dyDescent="0.3">
      <c r="Q64864" s="43"/>
      <c r="U64864" s="18"/>
    </row>
    <row r="64865" spans="17:21" x14ac:dyDescent="0.3">
      <c r="Q64865" s="43"/>
      <c r="U64865" s="18"/>
    </row>
    <row r="64866" spans="17:21" x14ac:dyDescent="0.3">
      <c r="Q64866" s="43"/>
      <c r="U64866" s="18"/>
    </row>
    <row r="64867" spans="17:21" x14ac:dyDescent="0.3">
      <c r="Q64867" s="43"/>
      <c r="U64867" s="18"/>
    </row>
    <row r="64868" spans="17:21" x14ac:dyDescent="0.3">
      <c r="Q64868" s="43"/>
      <c r="U64868" s="18"/>
    </row>
    <row r="64869" spans="17:21" x14ac:dyDescent="0.3">
      <c r="Q64869" s="43"/>
      <c r="U64869" s="18"/>
    </row>
    <row r="64870" spans="17:21" x14ac:dyDescent="0.3">
      <c r="Q64870" s="43"/>
      <c r="U64870" s="18"/>
    </row>
    <row r="64871" spans="17:21" x14ac:dyDescent="0.3">
      <c r="Q64871" s="43"/>
      <c r="U64871" s="18"/>
    </row>
    <row r="64872" spans="17:21" x14ac:dyDescent="0.3">
      <c r="Q64872" s="43"/>
      <c r="U64872" s="18"/>
    </row>
    <row r="64873" spans="17:21" x14ac:dyDescent="0.3">
      <c r="Q64873" s="43"/>
      <c r="U64873" s="18"/>
    </row>
    <row r="64874" spans="17:21" x14ac:dyDescent="0.3">
      <c r="Q64874" s="43"/>
      <c r="U64874" s="18"/>
    </row>
    <row r="64875" spans="17:21" x14ac:dyDescent="0.3">
      <c r="Q64875" s="43"/>
      <c r="U64875" s="18"/>
    </row>
    <row r="64876" spans="17:21" x14ac:dyDescent="0.3">
      <c r="Q64876" s="43"/>
      <c r="U64876" s="18"/>
    </row>
    <row r="64877" spans="17:21" x14ac:dyDescent="0.3">
      <c r="Q64877" s="43"/>
      <c r="U64877" s="18"/>
    </row>
    <row r="64878" spans="17:21" x14ac:dyDescent="0.3">
      <c r="Q64878" s="43"/>
      <c r="U64878" s="18"/>
    </row>
    <row r="64879" spans="17:21" x14ac:dyDescent="0.3">
      <c r="Q64879" s="43"/>
      <c r="U64879" s="18"/>
    </row>
    <row r="64880" spans="17:21" x14ac:dyDescent="0.3">
      <c r="Q64880" s="43"/>
      <c r="U64880" s="18"/>
    </row>
    <row r="64881" spans="17:21" x14ac:dyDescent="0.3">
      <c r="Q64881" s="43"/>
      <c r="U64881" s="18"/>
    </row>
    <row r="64882" spans="17:21" x14ac:dyDescent="0.3">
      <c r="Q64882" s="43"/>
      <c r="U64882" s="18"/>
    </row>
    <row r="64883" spans="17:21" x14ac:dyDescent="0.3">
      <c r="Q64883" s="43"/>
      <c r="U64883" s="18"/>
    </row>
    <row r="64884" spans="17:21" x14ac:dyDescent="0.3">
      <c r="Q64884" s="43"/>
      <c r="U64884" s="18"/>
    </row>
    <row r="64885" spans="17:21" x14ac:dyDescent="0.3">
      <c r="Q64885" s="43"/>
      <c r="U64885" s="18"/>
    </row>
    <row r="64886" spans="17:21" x14ac:dyDescent="0.3">
      <c r="Q64886" s="43"/>
      <c r="U64886" s="18"/>
    </row>
    <row r="64887" spans="17:21" x14ac:dyDescent="0.3">
      <c r="Q64887" s="43"/>
      <c r="U64887" s="18"/>
    </row>
    <row r="64888" spans="17:21" x14ac:dyDescent="0.3">
      <c r="Q64888" s="43"/>
      <c r="U64888" s="18"/>
    </row>
    <row r="64889" spans="17:21" x14ac:dyDescent="0.3">
      <c r="Q64889" s="43"/>
      <c r="U64889" s="18"/>
    </row>
    <row r="64890" spans="17:21" x14ac:dyDescent="0.3">
      <c r="Q64890" s="43"/>
      <c r="U64890" s="18"/>
    </row>
    <row r="64891" spans="17:21" x14ac:dyDescent="0.3">
      <c r="Q64891" s="43"/>
      <c r="U64891" s="18"/>
    </row>
    <row r="64892" spans="17:21" x14ac:dyDescent="0.3">
      <c r="Q64892" s="43"/>
      <c r="U64892" s="18"/>
    </row>
    <row r="64893" spans="17:21" x14ac:dyDescent="0.3">
      <c r="Q64893" s="43"/>
      <c r="U64893" s="18"/>
    </row>
    <row r="64894" spans="17:21" x14ac:dyDescent="0.3">
      <c r="Q64894" s="43"/>
      <c r="U64894" s="18"/>
    </row>
    <row r="64895" spans="17:21" x14ac:dyDescent="0.3">
      <c r="Q64895" s="43"/>
      <c r="U64895" s="18"/>
    </row>
    <row r="64896" spans="17:21" x14ac:dyDescent="0.3">
      <c r="Q64896" s="43"/>
      <c r="U64896" s="18"/>
    </row>
    <row r="64897" spans="17:21" x14ac:dyDescent="0.3">
      <c r="Q64897" s="43"/>
      <c r="U64897" s="18"/>
    </row>
    <row r="64898" spans="17:21" x14ac:dyDescent="0.3">
      <c r="Q64898" s="43"/>
      <c r="U64898" s="18"/>
    </row>
    <row r="64899" spans="17:21" x14ac:dyDescent="0.3">
      <c r="Q64899" s="43"/>
      <c r="U64899" s="18"/>
    </row>
    <row r="64900" spans="17:21" x14ac:dyDescent="0.3">
      <c r="Q64900" s="43"/>
      <c r="U64900" s="18"/>
    </row>
    <row r="64901" spans="17:21" x14ac:dyDescent="0.3">
      <c r="Q64901" s="43"/>
      <c r="U64901" s="18"/>
    </row>
    <row r="64902" spans="17:21" x14ac:dyDescent="0.3">
      <c r="Q64902" s="43"/>
      <c r="U64902" s="18"/>
    </row>
    <row r="64903" spans="17:21" x14ac:dyDescent="0.3">
      <c r="Q64903" s="43"/>
      <c r="U64903" s="18"/>
    </row>
    <row r="64904" spans="17:21" x14ac:dyDescent="0.3">
      <c r="Q64904" s="43"/>
      <c r="U64904" s="18"/>
    </row>
    <row r="64905" spans="17:21" x14ac:dyDescent="0.3">
      <c r="Q64905" s="43"/>
      <c r="U64905" s="18"/>
    </row>
    <row r="64906" spans="17:21" x14ac:dyDescent="0.3">
      <c r="Q64906" s="43"/>
      <c r="U64906" s="18"/>
    </row>
    <row r="64907" spans="17:21" x14ac:dyDescent="0.3">
      <c r="Q64907" s="43"/>
      <c r="U64907" s="18"/>
    </row>
    <row r="64908" spans="17:21" x14ac:dyDescent="0.3">
      <c r="Q64908" s="43"/>
      <c r="U64908" s="18"/>
    </row>
    <row r="64909" spans="17:21" x14ac:dyDescent="0.3">
      <c r="Q64909" s="43"/>
      <c r="U64909" s="18"/>
    </row>
    <row r="64910" spans="17:21" x14ac:dyDescent="0.3">
      <c r="Q64910" s="43"/>
      <c r="U64910" s="18"/>
    </row>
    <row r="64911" spans="17:21" x14ac:dyDescent="0.3">
      <c r="Q64911" s="43"/>
      <c r="U64911" s="18"/>
    </row>
    <row r="64912" spans="17:21" x14ac:dyDescent="0.3">
      <c r="Q64912" s="43"/>
      <c r="U64912" s="18"/>
    </row>
    <row r="64913" spans="17:21" x14ac:dyDescent="0.3">
      <c r="Q64913" s="43"/>
      <c r="U64913" s="18"/>
    </row>
    <row r="64914" spans="17:21" x14ac:dyDescent="0.3">
      <c r="Q64914" s="43"/>
      <c r="U64914" s="18"/>
    </row>
    <row r="64915" spans="17:21" x14ac:dyDescent="0.3">
      <c r="Q64915" s="43"/>
      <c r="U64915" s="18"/>
    </row>
    <row r="64916" spans="17:21" x14ac:dyDescent="0.3">
      <c r="Q64916" s="43"/>
      <c r="U64916" s="18"/>
    </row>
    <row r="64917" spans="17:21" x14ac:dyDescent="0.3">
      <c r="Q64917" s="43"/>
      <c r="U64917" s="18"/>
    </row>
    <row r="64918" spans="17:21" x14ac:dyDescent="0.3">
      <c r="Q64918" s="43"/>
      <c r="U64918" s="18"/>
    </row>
    <row r="64919" spans="17:21" x14ac:dyDescent="0.3">
      <c r="Q64919" s="43"/>
      <c r="U64919" s="18"/>
    </row>
    <row r="64920" spans="17:21" x14ac:dyDescent="0.3">
      <c r="Q64920" s="43"/>
      <c r="U64920" s="18"/>
    </row>
    <row r="64921" spans="17:21" x14ac:dyDescent="0.3">
      <c r="Q64921" s="43"/>
      <c r="U64921" s="18"/>
    </row>
    <row r="64922" spans="17:21" x14ac:dyDescent="0.3">
      <c r="Q64922" s="43"/>
      <c r="U64922" s="18"/>
    </row>
    <row r="64923" spans="17:21" x14ac:dyDescent="0.3">
      <c r="Q64923" s="43"/>
      <c r="U64923" s="18"/>
    </row>
    <row r="64924" spans="17:21" x14ac:dyDescent="0.3">
      <c r="Q64924" s="43"/>
      <c r="U64924" s="18"/>
    </row>
    <row r="64925" spans="17:21" x14ac:dyDescent="0.3">
      <c r="Q64925" s="43"/>
      <c r="U64925" s="18"/>
    </row>
    <row r="64926" spans="17:21" x14ac:dyDescent="0.3">
      <c r="Q64926" s="43"/>
      <c r="U64926" s="18"/>
    </row>
    <row r="64927" spans="17:21" x14ac:dyDescent="0.3">
      <c r="Q64927" s="43"/>
      <c r="U64927" s="18"/>
    </row>
    <row r="64928" spans="17:21" x14ac:dyDescent="0.3">
      <c r="Q64928" s="43"/>
      <c r="U64928" s="18"/>
    </row>
    <row r="64929" spans="17:21" x14ac:dyDescent="0.3">
      <c r="Q64929" s="43"/>
      <c r="U64929" s="18"/>
    </row>
    <row r="64930" spans="17:21" x14ac:dyDescent="0.3">
      <c r="Q64930" s="43"/>
      <c r="U64930" s="18"/>
    </row>
    <row r="64931" spans="17:21" x14ac:dyDescent="0.3">
      <c r="Q64931" s="43"/>
      <c r="U64931" s="18"/>
    </row>
    <row r="64932" spans="17:21" x14ac:dyDescent="0.3">
      <c r="Q64932" s="43"/>
      <c r="U64932" s="18"/>
    </row>
    <row r="64933" spans="17:21" x14ac:dyDescent="0.3">
      <c r="Q64933" s="43"/>
      <c r="U64933" s="18"/>
    </row>
    <row r="64934" spans="17:21" x14ac:dyDescent="0.3">
      <c r="Q64934" s="43"/>
      <c r="U64934" s="18"/>
    </row>
    <row r="64935" spans="17:21" x14ac:dyDescent="0.3">
      <c r="Q64935" s="43"/>
      <c r="U64935" s="18"/>
    </row>
    <row r="64936" spans="17:21" x14ac:dyDescent="0.3">
      <c r="Q64936" s="43"/>
      <c r="U64936" s="18"/>
    </row>
    <row r="64937" spans="17:21" x14ac:dyDescent="0.3">
      <c r="Q64937" s="43"/>
      <c r="U64937" s="18"/>
    </row>
    <row r="64938" spans="17:21" x14ac:dyDescent="0.3">
      <c r="Q64938" s="43"/>
      <c r="U64938" s="18"/>
    </row>
    <row r="64939" spans="17:21" x14ac:dyDescent="0.3">
      <c r="Q64939" s="43"/>
      <c r="U64939" s="18"/>
    </row>
    <row r="64940" spans="17:21" x14ac:dyDescent="0.3">
      <c r="Q64940" s="43"/>
      <c r="U64940" s="18"/>
    </row>
    <row r="64941" spans="17:21" x14ac:dyDescent="0.3">
      <c r="Q64941" s="43"/>
      <c r="U64941" s="18"/>
    </row>
    <row r="64942" spans="17:21" x14ac:dyDescent="0.3">
      <c r="Q64942" s="43"/>
      <c r="U64942" s="18"/>
    </row>
    <row r="64943" spans="17:21" x14ac:dyDescent="0.3">
      <c r="Q64943" s="43"/>
      <c r="U64943" s="18"/>
    </row>
    <row r="64944" spans="17:21" x14ac:dyDescent="0.3">
      <c r="Q64944" s="43"/>
      <c r="U64944" s="18"/>
    </row>
    <row r="64945" spans="17:21" x14ac:dyDescent="0.3">
      <c r="Q64945" s="43"/>
      <c r="U64945" s="18"/>
    </row>
    <row r="64946" spans="17:21" x14ac:dyDescent="0.3">
      <c r="Q64946" s="43"/>
      <c r="U64946" s="18"/>
    </row>
    <row r="64947" spans="17:21" x14ac:dyDescent="0.3">
      <c r="Q64947" s="43"/>
      <c r="U64947" s="18"/>
    </row>
    <row r="64948" spans="17:21" x14ac:dyDescent="0.3">
      <c r="Q64948" s="43"/>
      <c r="U64948" s="18"/>
    </row>
    <row r="64949" spans="17:21" x14ac:dyDescent="0.3">
      <c r="Q64949" s="43"/>
      <c r="U64949" s="18"/>
    </row>
    <row r="64950" spans="17:21" x14ac:dyDescent="0.3">
      <c r="Q64950" s="43"/>
      <c r="U64950" s="18"/>
    </row>
    <row r="64951" spans="17:21" x14ac:dyDescent="0.3">
      <c r="Q64951" s="43"/>
      <c r="U64951" s="18"/>
    </row>
    <row r="64952" spans="17:21" x14ac:dyDescent="0.3">
      <c r="Q64952" s="43"/>
      <c r="U64952" s="18"/>
    </row>
    <row r="64953" spans="17:21" x14ac:dyDescent="0.3">
      <c r="Q64953" s="43"/>
      <c r="U64953" s="18"/>
    </row>
    <row r="64954" spans="17:21" x14ac:dyDescent="0.3">
      <c r="Q64954" s="43"/>
      <c r="U64954" s="18"/>
    </row>
    <row r="64955" spans="17:21" x14ac:dyDescent="0.3">
      <c r="Q64955" s="43"/>
      <c r="U64955" s="18"/>
    </row>
    <row r="64956" spans="17:21" x14ac:dyDescent="0.3">
      <c r="Q64956" s="43"/>
      <c r="U64956" s="18"/>
    </row>
    <row r="64957" spans="17:21" x14ac:dyDescent="0.3">
      <c r="Q64957" s="43"/>
      <c r="U64957" s="18"/>
    </row>
    <row r="64958" spans="17:21" x14ac:dyDescent="0.3">
      <c r="Q64958" s="43"/>
      <c r="U64958" s="18"/>
    </row>
    <row r="64959" spans="17:21" x14ac:dyDescent="0.3">
      <c r="Q64959" s="43"/>
      <c r="U64959" s="18"/>
    </row>
    <row r="64960" spans="17:21" x14ac:dyDescent="0.3">
      <c r="Q64960" s="43"/>
      <c r="U64960" s="18"/>
    </row>
    <row r="64961" spans="17:21" x14ac:dyDescent="0.3">
      <c r="Q64961" s="43"/>
      <c r="U64961" s="18"/>
    </row>
    <row r="64962" spans="17:21" x14ac:dyDescent="0.3">
      <c r="Q64962" s="43"/>
      <c r="U64962" s="18"/>
    </row>
    <row r="64963" spans="17:21" x14ac:dyDescent="0.3">
      <c r="Q64963" s="43"/>
      <c r="U64963" s="18"/>
    </row>
    <row r="64964" spans="17:21" x14ac:dyDescent="0.3">
      <c r="Q64964" s="43"/>
      <c r="U64964" s="18"/>
    </row>
    <row r="64965" spans="17:21" x14ac:dyDescent="0.3">
      <c r="Q64965" s="43"/>
      <c r="U64965" s="18"/>
    </row>
    <row r="64966" spans="17:21" x14ac:dyDescent="0.3">
      <c r="Q64966" s="43"/>
      <c r="U64966" s="18"/>
    </row>
    <row r="64967" spans="17:21" x14ac:dyDescent="0.3">
      <c r="Q64967" s="43"/>
      <c r="U64967" s="18"/>
    </row>
    <row r="64968" spans="17:21" x14ac:dyDescent="0.3">
      <c r="Q64968" s="43"/>
      <c r="U64968" s="18"/>
    </row>
    <row r="64969" spans="17:21" x14ac:dyDescent="0.3">
      <c r="Q64969" s="43"/>
      <c r="U64969" s="18"/>
    </row>
    <row r="64970" spans="17:21" x14ac:dyDescent="0.3">
      <c r="Q64970" s="43"/>
      <c r="U64970" s="18"/>
    </row>
    <row r="64971" spans="17:21" x14ac:dyDescent="0.3">
      <c r="Q64971" s="43"/>
      <c r="U64971" s="18"/>
    </row>
    <row r="64972" spans="17:21" x14ac:dyDescent="0.3">
      <c r="Q64972" s="43"/>
      <c r="U64972" s="18"/>
    </row>
    <row r="64973" spans="17:21" x14ac:dyDescent="0.3">
      <c r="Q64973" s="43"/>
      <c r="U64973" s="18"/>
    </row>
    <row r="64974" spans="17:21" x14ac:dyDescent="0.3">
      <c r="Q64974" s="43"/>
      <c r="U64974" s="18"/>
    </row>
    <row r="64975" spans="17:21" x14ac:dyDescent="0.3">
      <c r="Q64975" s="43"/>
      <c r="U64975" s="18"/>
    </row>
    <row r="64976" spans="17:21" x14ac:dyDescent="0.3">
      <c r="Q64976" s="43"/>
      <c r="U64976" s="18"/>
    </row>
    <row r="64977" spans="17:21" x14ac:dyDescent="0.3">
      <c r="Q64977" s="43"/>
      <c r="U64977" s="18"/>
    </row>
    <row r="64978" spans="17:21" x14ac:dyDescent="0.3">
      <c r="Q64978" s="43"/>
      <c r="U64978" s="18"/>
    </row>
    <row r="64979" spans="17:21" x14ac:dyDescent="0.3">
      <c r="Q64979" s="43"/>
      <c r="U64979" s="18"/>
    </row>
    <row r="64980" spans="17:21" x14ac:dyDescent="0.3">
      <c r="Q64980" s="43"/>
      <c r="U64980" s="18"/>
    </row>
    <row r="64981" spans="17:21" x14ac:dyDescent="0.3">
      <c r="Q64981" s="43"/>
      <c r="U64981" s="18"/>
    </row>
    <row r="64982" spans="17:21" x14ac:dyDescent="0.3">
      <c r="Q64982" s="43"/>
      <c r="U64982" s="18"/>
    </row>
    <row r="64983" spans="17:21" x14ac:dyDescent="0.3">
      <c r="Q64983" s="43"/>
      <c r="U64983" s="18"/>
    </row>
    <row r="64984" spans="17:21" x14ac:dyDescent="0.3">
      <c r="Q64984" s="43"/>
      <c r="U64984" s="18"/>
    </row>
    <row r="64985" spans="17:21" x14ac:dyDescent="0.3">
      <c r="Q64985" s="43"/>
      <c r="U64985" s="18"/>
    </row>
    <row r="64986" spans="17:21" x14ac:dyDescent="0.3">
      <c r="Q64986" s="43"/>
      <c r="U64986" s="18"/>
    </row>
    <row r="64987" spans="17:21" x14ac:dyDescent="0.3">
      <c r="Q64987" s="43"/>
      <c r="U64987" s="18"/>
    </row>
    <row r="64988" spans="17:21" x14ac:dyDescent="0.3">
      <c r="Q64988" s="43"/>
      <c r="U64988" s="18"/>
    </row>
    <row r="64989" spans="17:21" x14ac:dyDescent="0.3">
      <c r="Q64989" s="43"/>
      <c r="U64989" s="18"/>
    </row>
    <row r="64990" spans="17:21" x14ac:dyDescent="0.3">
      <c r="Q64990" s="43"/>
      <c r="U64990" s="18"/>
    </row>
    <row r="64991" spans="17:21" x14ac:dyDescent="0.3">
      <c r="Q64991" s="43"/>
      <c r="U64991" s="18"/>
    </row>
    <row r="64992" spans="17:21" x14ac:dyDescent="0.3">
      <c r="Q64992" s="43"/>
      <c r="U64992" s="18"/>
    </row>
    <row r="64993" spans="17:21" x14ac:dyDescent="0.3">
      <c r="Q64993" s="43"/>
      <c r="U64993" s="18"/>
    </row>
    <row r="64994" spans="17:21" x14ac:dyDescent="0.3">
      <c r="Q64994" s="43"/>
      <c r="U64994" s="18"/>
    </row>
    <row r="64995" spans="17:21" x14ac:dyDescent="0.3">
      <c r="Q64995" s="43"/>
      <c r="U64995" s="18"/>
    </row>
    <row r="64996" spans="17:21" x14ac:dyDescent="0.3">
      <c r="Q64996" s="43"/>
      <c r="U64996" s="18"/>
    </row>
    <row r="64997" spans="17:21" x14ac:dyDescent="0.3">
      <c r="Q64997" s="43"/>
      <c r="U64997" s="18"/>
    </row>
    <row r="64998" spans="17:21" x14ac:dyDescent="0.3">
      <c r="Q64998" s="43"/>
      <c r="U64998" s="18"/>
    </row>
    <row r="64999" spans="17:21" x14ac:dyDescent="0.3">
      <c r="Q64999" s="43"/>
      <c r="U64999" s="18"/>
    </row>
    <row r="65000" spans="17:21" x14ac:dyDescent="0.3">
      <c r="Q65000" s="43"/>
      <c r="U65000" s="18"/>
    </row>
    <row r="65001" spans="17:21" x14ac:dyDescent="0.3">
      <c r="Q65001" s="43"/>
      <c r="U65001" s="18"/>
    </row>
    <row r="65002" spans="17:21" x14ac:dyDescent="0.3">
      <c r="Q65002" s="43"/>
      <c r="U65002" s="18"/>
    </row>
    <row r="65003" spans="17:21" x14ac:dyDescent="0.3">
      <c r="Q65003" s="43"/>
      <c r="U65003" s="18"/>
    </row>
    <row r="65004" spans="17:21" x14ac:dyDescent="0.3">
      <c r="Q65004" s="43"/>
      <c r="U65004" s="18"/>
    </row>
    <row r="65005" spans="17:21" x14ac:dyDescent="0.3">
      <c r="Q65005" s="43"/>
      <c r="U65005" s="18"/>
    </row>
    <row r="65006" spans="17:21" x14ac:dyDescent="0.3">
      <c r="Q65006" s="43"/>
      <c r="U65006" s="18"/>
    </row>
    <row r="65007" spans="17:21" x14ac:dyDescent="0.3">
      <c r="Q65007" s="43"/>
      <c r="U65007" s="18"/>
    </row>
    <row r="65008" spans="17:21" x14ac:dyDescent="0.3">
      <c r="Q65008" s="43"/>
      <c r="U65008" s="18"/>
    </row>
    <row r="65009" spans="17:21" x14ac:dyDescent="0.3">
      <c r="Q65009" s="43"/>
      <c r="U65009" s="18"/>
    </row>
    <row r="65010" spans="17:21" x14ac:dyDescent="0.3">
      <c r="Q65010" s="43"/>
      <c r="U65010" s="18"/>
    </row>
    <row r="65011" spans="17:21" x14ac:dyDescent="0.3">
      <c r="Q65011" s="43"/>
      <c r="U65011" s="18"/>
    </row>
    <row r="65012" spans="17:21" x14ac:dyDescent="0.3">
      <c r="Q65012" s="43"/>
      <c r="U65012" s="18"/>
    </row>
    <row r="65013" spans="17:21" x14ac:dyDescent="0.3">
      <c r="Q65013" s="43"/>
      <c r="U65013" s="18"/>
    </row>
    <row r="65014" spans="17:21" x14ac:dyDescent="0.3">
      <c r="Q65014" s="43"/>
      <c r="U65014" s="18"/>
    </row>
    <row r="65015" spans="17:21" x14ac:dyDescent="0.3">
      <c r="Q65015" s="43"/>
      <c r="U65015" s="18"/>
    </row>
    <row r="65016" spans="17:21" x14ac:dyDescent="0.3">
      <c r="Q65016" s="43"/>
      <c r="U65016" s="18"/>
    </row>
    <row r="65017" spans="17:21" x14ac:dyDescent="0.3">
      <c r="Q65017" s="43"/>
      <c r="U65017" s="18"/>
    </row>
    <row r="65018" spans="17:21" x14ac:dyDescent="0.3">
      <c r="Q65018" s="43"/>
      <c r="U65018" s="18"/>
    </row>
    <row r="65019" spans="17:21" x14ac:dyDescent="0.3">
      <c r="Q65019" s="43"/>
      <c r="U65019" s="18"/>
    </row>
    <row r="65020" spans="17:21" x14ac:dyDescent="0.3">
      <c r="Q65020" s="43"/>
      <c r="U65020" s="18"/>
    </row>
    <row r="65021" spans="17:21" x14ac:dyDescent="0.3">
      <c r="Q65021" s="43"/>
      <c r="U65021" s="18"/>
    </row>
    <row r="65022" spans="17:21" x14ac:dyDescent="0.3">
      <c r="Q65022" s="43"/>
      <c r="U65022" s="18"/>
    </row>
    <row r="65023" spans="17:21" x14ac:dyDescent="0.3">
      <c r="Q65023" s="43"/>
      <c r="U65023" s="18"/>
    </row>
    <row r="65024" spans="17:21" x14ac:dyDescent="0.3">
      <c r="Q65024" s="43"/>
      <c r="U65024" s="18"/>
    </row>
    <row r="65025" spans="17:21" x14ac:dyDescent="0.3">
      <c r="Q65025" s="43"/>
      <c r="U65025" s="18"/>
    </row>
    <row r="65026" spans="17:21" x14ac:dyDescent="0.3">
      <c r="Q65026" s="43"/>
      <c r="U65026" s="18"/>
    </row>
    <row r="65027" spans="17:21" x14ac:dyDescent="0.3">
      <c r="Q65027" s="43"/>
      <c r="U65027" s="18"/>
    </row>
    <row r="65028" spans="17:21" x14ac:dyDescent="0.3">
      <c r="Q65028" s="43"/>
      <c r="U65028" s="18"/>
    </row>
    <row r="65029" spans="17:21" x14ac:dyDescent="0.3">
      <c r="Q65029" s="43"/>
      <c r="U65029" s="18"/>
    </row>
    <row r="65030" spans="17:21" x14ac:dyDescent="0.3">
      <c r="Q65030" s="43"/>
      <c r="U65030" s="18"/>
    </row>
    <row r="65031" spans="17:21" x14ac:dyDescent="0.3">
      <c r="Q65031" s="43"/>
      <c r="U65031" s="18"/>
    </row>
    <row r="65032" spans="17:21" x14ac:dyDescent="0.3">
      <c r="Q65032" s="43"/>
      <c r="U65032" s="18"/>
    </row>
    <row r="65033" spans="17:21" x14ac:dyDescent="0.3">
      <c r="Q65033" s="43"/>
      <c r="U65033" s="18"/>
    </row>
    <row r="65034" spans="17:21" x14ac:dyDescent="0.3">
      <c r="Q65034" s="43"/>
      <c r="U65034" s="18"/>
    </row>
    <row r="65035" spans="17:21" x14ac:dyDescent="0.3">
      <c r="Q65035" s="43"/>
      <c r="U65035" s="18"/>
    </row>
    <row r="65036" spans="17:21" x14ac:dyDescent="0.3">
      <c r="Q65036" s="43"/>
      <c r="U65036" s="18"/>
    </row>
    <row r="65037" spans="17:21" x14ac:dyDescent="0.3">
      <c r="Q65037" s="43"/>
      <c r="U65037" s="18"/>
    </row>
    <row r="65038" spans="17:21" x14ac:dyDescent="0.3">
      <c r="Q65038" s="43"/>
      <c r="U65038" s="18"/>
    </row>
    <row r="65039" spans="17:21" x14ac:dyDescent="0.3">
      <c r="Q65039" s="43"/>
      <c r="U65039" s="18"/>
    </row>
    <row r="65040" spans="17:21" x14ac:dyDescent="0.3">
      <c r="Q65040" s="43"/>
      <c r="U65040" s="18"/>
    </row>
    <row r="65041" spans="17:21" x14ac:dyDescent="0.3">
      <c r="Q65041" s="43"/>
      <c r="U65041" s="18"/>
    </row>
    <row r="65042" spans="17:21" x14ac:dyDescent="0.3">
      <c r="Q65042" s="43"/>
      <c r="U65042" s="18"/>
    </row>
    <row r="65043" spans="17:21" x14ac:dyDescent="0.3">
      <c r="Q65043" s="43"/>
      <c r="U65043" s="18"/>
    </row>
    <row r="65044" spans="17:21" x14ac:dyDescent="0.3">
      <c r="Q65044" s="43"/>
      <c r="U65044" s="18"/>
    </row>
    <row r="65045" spans="17:21" x14ac:dyDescent="0.3">
      <c r="Q65045" s="43"/>
      <c r="U65045" s="18"/>
    </row>
    <row r="65046" spans="17:21" x14ac:dyDescent="0.3">
      <c r="Q65046" s="43"/>
      <c r="U65046" s="18"/>
    </row>
    <row r="65047" spans="17:21" x14ac:dyDescent="0.3">
      <c r="Q65047" s="43"/>
      <c r="U65047" s="18"/>
    </row>
    <row r="65048" spans="17:21" x14ac:dyDescent="0.3">
      <c r="Q65048" s="43"/>
      <c r="U65048" s="18"/>
    </row>
    <row r="65049" spans="17:21" x14ac:dyDescent="0.3">
      <c r="Q65049" s="43"/>
      <c r="U65049" s="18"/>
    </row>
    <row r="65050" spans="17:21" x14ac:dyDescent="0.3">
      <c r="Q65050" s="43"/>
      <c r="U65050" s="18"/>
    </row>
    <row r="65051" spans="17:21" x14ac:dyDescent="0.3">
      <c r="Q65051" s="43"/>
      <c r="U65051" s="18"/>
    </row>
    <row r="65052" spans="17:21" x14ac:dyDescent="0.3">
      <c r="Q65052" s="43"/>
      <c r="U65052" s="18"/>
    </row>
    <row r="65053" spans="17:21" x14ac:dyDescent="0.3">
      <c r="Q65053" s="43"/>
      <c r="U65053" s="18"/>
    </row>
    <row r="65054" spans="17:21" x14ac:dyDescent="0.3">
      <c r="Q65054" s="43"/>
      <c r="U65054" s="18"/>
    </row>
    <row r="65055" spans="17:21" x14ac:dyDescent="0.3">
      <c r="Q65055" s="43"/>
      <c r="U65055" s="18"/>
    </row>
    <row r="65056" spans="17:21" x14ac:dyDescent="0.3">
      <c r="Q65056" s="43"/>
      <c r="U65056" s="18"/>
    </row>
    <row r="65057" spans="17:21" x14ac:dyDescent="0.3">
      <c r="Q65057" s="43"/>
      <c r="U65057" s="18"/>
    </row>
    <row r="65058" spans="17:21" x14ac:dyDescent="0.3">
      <c r="Q65058" s="43"/>
      <c r="U65058" s="18"/>
    </row>
    <row r="65059" spans="17:21" x14ac:dyDescent="0.3">
      <c r="Q65059" s="43"/>
      <c r="U65059" s="18"/>
    </row>
    <row r="65060" spans="17:21" x14ac:dyDescent="0.3">
      <c r="Q65060" s="43"/>
      <c r="U65060" s="18"/>
    </row>
    <row r="65061" spans="17:21" x14ac:dyDescent="0.3">
      <c r="Q65061" s="43"/>
      <c r="U65061" s="18"/>
    </row>
    <row r="65062" spans="17:21" x14ac:dyDescent="0.3">
      <c r="Q65062" s="43"/>
      <c r="U65062" s="18"/>
    </row>
    <row r="65063" spans="17:21" x14ac:dyDescent="0.3">
      <c r="Q65063" s="43"/>
      <c r="U65063" s="18"/>
    </row>
    <row r="65064" spans="17:21" x14ac:dyDescent="0.3">
      <c r="Q65064" s="43"/>
      <c r="U65064" s="18"/>
    </row>
    <row r="65065" spans="17:21" x14ac:dyDescent="0.3">
      <c r="Q65065" s="43"/>
      <c r="U65065" s="18"/>
    </row>
    <row r="65066" spans="17:21" x14ac:dyDescent="0.3">
      <c r="Q65066" s="43"/>
      <c r="U65066" s="18"/>
    </row>
    <row r="65067" spans="17:21" x14ac:dyDescent="0.3">
      <c r="Q65067" s="43"/>
      <c r="U65067" s="18"/>
    </row>
    <row r="65068" spans="17:21" x14ac:dyDescent="0.3">
      <c r="Q65068" s="43"/>
      <c r="U65068" s="18"/>
    </row>
    <row r="65069" spans="17:21" x14ac:dyDescent="0.3">
      <c r="Q65069" s="43"/>
      <c r="U65069" s="18"/>
    </row>
    <row r="65070" spans="17:21" x14ac:dyDescent="0.3">
      <c r="Q65070" s="43"/>
      <c r="U65070" s="18"/>
    </row>
    <row r="65071" spans="17:21" x14ac:dyDescent="0.3">
      <c r="Q65071" s="43"/>
      <c r="U65071" s="18"/>
    </row>
    <row r="65072" spans="17:21" x14ac:dyDescent="0.3">
      <c r="Q65072" s="43"/>
      <c r="U65072" s="18"/>
    </row>
    <row r="65073" spans="17:21" x14ac:dyDescent="0.3">
      <c r="Q65073" s="43"/>
      <c r="U65073" s="18"/>
    </row>
    <row r="65074" spans="17:21" x14ac:dyDescent="0.3">
      <c r="Q65074" s="43"/>
      <c r="U65074" s="18"/>
    </row>
    <row r="65075" spans="17:21" x14ac:dyDescent="0.3">
      <c r="Q65075" s="43"/>
      <c r="U65075" s="18"/>
    </row>
    <row r="65076" spans="17:21" x14ac:dyDescent="0.3">
      <c r="Q65076" s="43"/>
      <c r="U65076" s="18"/>
    </row>
    <row r="65077" spans="17:21" x14ac:dyDescent="0.3">
      <c r="Q65077" s="43"/>
      <c r="U65077" s="18"/>
    </row>
    <row r="65078" spans="17:21" x14ac:dyDescent="0.3">
      <c r="Q65078" s="43"/>
      <c r="U65078" s="18"/>
    </row>
    <row r="65079" spans="17:21" x14ac:dyDescent="0.3">
      <c r="Q65079" s="43"/>
      <c r="U65079" s="18"/>
    </row>
    <row r="65080" spans="17:21" x14ac:dyDescent="0.3">
      <c r="Q65080" s="43"/>
      <c r="U65080" s="18"/>
    </row>
    <row r="65081" spans="17:21" x14ac:dyDescent="0.3">
      <c r="Q65081" s="43"/>
      <c r="U65081" s="18"/>
    </row>
    <row r="65082" spans="17:21" x14ac:dyDescent="0.3">
      <c r="Q65082" s="43"/>
      <c r="U65082" s="18"/>
    </row>
    <row r="65083" spans="17:21" x14ac:dyDescent="0.3">
      <c r="Q65083" s="43"/>
      <c r="U65083" s="18"/>
    </row>
    <row r="65084" spans="17:21" x14ac:dyDescent="0.3">
      <c r="Q65084" s="43"/>
      <c r="U65084" s="18"/>
    </row>
    <row r="65085" spans="17:21" x14ac:dyDescent="0.3">
      <c r="Q65085" s="43"/>
      <c r="U65085" s="18"/>
    </row>
    <row r="65086" spans="17:21" x14ac:dyDescent="0.3">
      <c r="Q65086" s="43"/>
      <c r="U65086" s="18"/>
    </row>
    <row r="65087" spans="17:21" x14ac:dyDescent="0.3">
      <c r="Q65087" s="43"/>
      <c r="U65087" s="18"/>
    </row>
    <row r="65088" spans="17:21" x14ac:dyDescent="0.3">
      <c r="Q65088" s="43"/>
      <c r="U65088" s="18"/>
    </row>
    <row r="65089" spans="17:21" x14ac:dyDescent="0.3">
      <c r="Q65089" s="43"/>
      <c r="U65089" s="18"/>
    </row>
    <row r="65090" spans="17:21" x14ac:dyDescent="0.3">
      <c r="Q65090" s="43"/>
      <c r="U65090" s="18"/>
    </row>
    <row r="65091" spans="17:21" x14ac:dyDescent="0.3">
      <c r="Q65091" s="43"/>
      <c r="U65091" s="18"/>
    </row>
    <row r="65092" spans="17:21" x14ac:dyDescent="0.3">
      <c r="Q65092" s="43"/>
      <c r="U65092" s="18"/>
    </row>
    <row r="65093" spans="17:21" x14ac:dyDescent="0.3">
      <c r="Q65093" s="43"/>
      <c r="U65093" s="18"/>
    </row>
    <row r="65094" spans="17:21" x14ac:dyDescent="0.3">
      <c r="Q65094" s="43"/>
      <c r="U65094" s="18"/>
    </row>
    <row r="65095" spans="17:21" x14ac:dyDescent="0.3">
      <c r="Q65095" s="43"/>
      <c r="U65095" s="18"/>
    </row>
    <row r="65096" spans="17:21" x14ac:dyDescent="0.3">
      <c r="Q65096" s="43"/>
      <c r="U65096" s="18"/>
    </row>
    <row r="65097" spans="17:21" x14ac:dyDescent="0.3">
      <c r="Q65097" s="43"/>
      <c r="U65097" s="18"/>
    </row>
    <row r="65098" spans="17:21" x14ac:dyDescent="0.3">
      <c r="Q65098" s="43"/>
      <c r="U65098" s="18"/>
    </row>
    <row r="65099" spans="17:21" x14ac:dyDescent="0.3">
      <c r="Q65099" s="43"/>
      <c r="U65099" s="18"/>
    </row>
    <row r="65100" spans="17:21" x14ac:dyDescent="0.3">
      <c r="Q65100" s="43"/>
      <c r="U65100" s="18"/>
    </row>
    <row r="65101" spans="17:21" x14ac:dyDescent="0.3">
      <c r="Q65101" s="43"/>
      <c r="U65101" s="18"/>
    </row>
    <row r="65102" spans="17:21" x14ac:dyDescent="0.3">
      <c r="Q65102" s="43"/>
      <c r="U65102" s="18"/>
    </row>
    <row r="65103" spans="17:21" x14ac:dyDescent="0.3">
      <c r="Q65103" s="43"/>
      <c r="U65103" s="18"/>
    </row>
    <row r="65104" spans="17:21" x14ac:dyDescent="0.3">
      <c r="Q65104" s="43"/>
      <c r="U65104" s="18"/>
    </row>
    <row r="65105" spans="17:21" x14ac:dyDescent="0.3">
      <c r="Q65105" s="43"/>
      <c r="U65105" s="18"/>
    </row>
    <row r="65106" spans="17:21" x14ac:dyDescent="0.3">
      <c r="Q65106" s="43"/>
      <c r="U65106" s="18"/>
    </row>
    <row r="65107" spans="17:21" x14ac:dyDescent="0.3">
      <c r="Q65107" s="43"/>
      <c r="U65107" s="18"/>
    </row>
    <row r="65108" spans="17:21" x14ac:dyDescent="0.3">
      <c r="Q65108" s="43"/>
      <c r="U65108" s="18"/>
    </row>
    <row r="65109" spans="17:21" x14ac:dyDescent="0.3">
      <c r="Q65109" s="43"/>
      <c r="U65109" s="18"/>
    </row>
    <row r="65110" spans="17:21" x14ac:dyDescent="0.3">
      <c r="Q65110" s="43"/>
      <c r="U65110" s="18"/>
    </row>
    <row r="65111" spans="17:21" x14ac:dyDescent="0.3">
      <c r="Q65111" s="43"/>
      <c r="U65111" s="18"/>
    </row>
    <row r="65112" spans="17:21" x14ac:dyDescent="0.3">
      <c r="Q65112" s="43"/>
      <c r="U65112" s="18"/>
    </row>
    <row r="65113" spans="17:21" x14ac:dyDescent="0.3">
      <c r="Q65113" s="43"/>
      <c r="U65113" s="18"/>
    </row>
    <row r="65114" spans="17:21" x14ac:dyDescent="0.3">
      <c r="Q65114" s="43"/>
      <c r="U65114" s="18"/>
    </row>
    <row r="65115" spans="17:21" x14ac:dyDescent="0.3">
      <c r="Q65115" s="43"/>
      <c r="U65115" s="18"/>
    </row>
    <row r="65116" spans="17:21" x14ac:dyDescent="0.3">
      <c r="Q65116" s="43"/>
      <c r="U65116" s="18"/>
    </row>
    <row r="65117" spans="17:21" x14ac:dyDescent="0.3">
      <c r="Q65117" s="43"/>
      <c r="U65117" s="18"/>
    </row>
    <row r="65118" spans="17:21" x14ac:dyDescent="0.3">
      <c r="Q65118" s="43"/>
      <c r="U65118" s="18"/>
    </row>
    <row r="65119" spans="17:21" x14ac:dyDescent="0.3">
      <c r="Q65119" s="43"/>
      <c r="U65119" s="18"/>
    </row>
    <row r="65120" spans="17:21" x14ac:dyDescent="0.3">
      <c r="Q65120" s="43"/>
      <c r="U65120" s="18"/>
    </row>
    <row r="65121" spans="17:21" x14ac:dyDescent="0.3">
      <c r="Q65121" s="43"/>
      <c r="U65121" s="18"/>
    </row>
    <row r="65122" spans="17:21" x14ac:dyDescent="0.3">
      <c r="Q65122" s="43"/>
      <c r="U65122" s="18"/>
    </row>
    <row r="65123" spans="17:21" x14ac:dyDescent="0.3">
      <c r="Q65123" s="43"/>
      <c r="U65123" s="18"/>
    </row>
    <row r="65124" spans="17:21" x14ac:dyDescent="0.3">
      <c r="Q65124" s="43"/>
      <c r="U65124" s="18"/>
    </row>
    <row r="65125" spans="17:21" x14ac:dyDescent="0.3">
      <c r="Q65125" s="43"/>
      <c r="U65125" s="18"/>
    </row>
    <row r="65126" spans="17:21" x14ac:dyDescent="0.3">
      <c r="Q65126" s="43"/>
      <c r="U65126" s="18"/>
    </row>
    <row r="65127" spans="17:21" x14ac:dyDescent="0.3">
      <c r="Q65127" s="43"/>
      <c r="U65127" s="18"/>
    </row>
    <row r="65128" spans="17:21" x14ac:dyDescent="0.3">
      <c r="Q65128" s="43"/>
      <c r="U65128" s="18"/>
    </row>
    <row r="65129" spans="17:21" x14ac:dyDescent="0.3">
      <c r="Q65129" s="43"/>
      <c r="U65129" s="18"/>
    </row>
    <row r="65130" spans="17:21" x14ac:dyDescent="0.3">
      <c r="Q65130" s="43"/>
      <c r="U65130" s="18"/>
    </row>
    <row r="65131" spans="17:21" x14ac:dyDescent="0.3">
      <c r="Q65131" s="43"/>
      <c r="U65131" s="18"/>
    </row>
    <row r="65132" spans="17:21" x14ac:dyDescent="0.3">
      <c r="Q65132" s="43"/>
      <c r="U65132" s="18"/>
    </row>
    <row r="65133" spans="17:21" x14ac:dyDescent="0.3">
      <c r="Q65133" s="43"/>
      <c r="U65133" s="18"/>
    </row>
    <row r="65134" spans="17:21" x14ac:dyDescent="0.3">
      <c r="Q65134" s="43"/>
      <c r="U65134" s="18"/>
    </row>
    <row r="65135" spans="17:21" x14ac:dyDescent="0.3">
      <c r="Q65135" s="43"/>
      <c r="U65135" s="18"/>
    </row>
    <row r="65136" spans="17:21" x14ac:dyDescent="0.3">
      <c r="Q65136" s="43"/>
      <c r="U65136" s="18"/>
    </row>
    <row r="65137" spans="17:21" x14ac:dyDescent="0.3">
      <c r="Q65137" s="43"/>
      <c r="U65137" s="18"/>
    </row>
    <row r="65138" spans="17:21" x14ac:dyDescent="0.3">
      <c r="Q65138" s="43"/>
      <c r="U65138" s="18"/>
    </row>
    <row r="65139" spans="17:21" x14ac:dyDescent="0.3">
      <c r="Q65139" s="43"/>
      <c r="U65139" s="18"/>
    </row>
    <row r="65140" spans="17:21" x14ac:dyDescent="0.3">
      <c r="Q65140" s="43"/>
      <c r="U65140" s="18"/>
    </row>
    <row r="65141" spans="17:21" x14ac:dyDescent="0.3">
      <c r="Q65141" s="43"/>
      <c r="U65141" s="18"/>
    </row>
    <row r="65142" spans="17:21" x14ac:dyDescent="0.3">
      <c r="Q65142" s="43"/>
      <c r="U65142" s="18"/>
    </row>
    <row r="65143" spans="17:21" x14ac:dyDescent="0.3">
      <c r="Q65143" s="43"/>
      <c r="U65143" s="18"/>
    </row>
    <row r="65144" spans="17:21" x14ac:dyDescent="0.3">
      <c r="Q65144" s="43"/>
      <c r="U65144" s="18"/>
    </row>
    <row r="65145" spans="17:21" x14ac:dyDescent="0.3">
      <c r="Q65145" s="43"/>
      <c r="U65145" s="18"/>
    </row>
    <row r="65146" spans="17:21" x14ac:dyDescent="0.3">
      <c r="Q65146" s="43"/>
      <c r="U65146" s="18"/>
    </row>
    <row r="65147" spans="17:21" x14ac:dyDescent="0.3">
      <c r="Q65147" s="43"/>
      <c r="U65147" s="18"/>
    </row>
    <row r="65148" spans="17:21" x14ac:dyDescent="0.3">
      <c r="Q65148" s="43"/>
      <c r="U65148" s="18"/>
    </row>
    <row r="65149" spans="17:21" x14ac:dyDescent="0.3">
      <c r="Q65149" s="43"/>
      <c r="U65149" s="18"/>
    </row>
    <row r="65150" spans="17:21" x14ac:dyDescent="0.3">
      <c r="Q65150" s="43"/>
      <c r="U65150" s="18"/>
    </row>
    <row r="65151" spans="17:21" x14ac:dyDescent="0.3">
      <c r="Q65151" s="43"/>
      <c r="U65151" s="18"/>
    </row>
    <row r="65152" spans="17:21" x14ac:dyDescent="0.3">
      <c r="Q65152" s="43"/>
      <c r="U65152" s="18"/>
    </row>
    <row r="65153" spans="17:21" x14ac:dyDescent="0.3">
      <c r="Q65153" s="43"/>
      <c r="U65153" s="18"/>
    </row>
    <row r="65154" spans="17:21" x14ac:dyDescent="0.3">
      <c r="Q65154" s="43"/>
      <c r="U65154" s="18"/>
    </row>
    <row r="65155" spans="17:21" x14ac:dyDescent="0.3">
      <c r="Q65155" s="43"/>
      <c r="U65155" s="18"/>
    </row>
    <row r="65156" spans="17:21" x14ac:dyDescent="0.3">
      <c r="Q65156" s="43"/>
      <c r="U65156" s="18"/>
    </row>
    <row r="65157" spans="17:21" x14ac:dyDescent="0.3">
      <c r="Q65157" s="43"/>
      <c r="U65157" s="18"/>
    </row>
    <row r="65158" spans="17:21" x14ac:dyDescent="0.3">
      <c r="Q65158" s="43"/>
      <c r="U65158" s="18"/>
    </row>
    <row r="65159" spans="17:21" x14ac:dyDescent="0.3">
      <c r="Q65159" s="43"/>
      <c r="U65159" s="18"/>
    </row>
    <row r="65160" spans="17:21" x14ac:dyDescent="0.3">
      <c r="Q65160" s="43"/>
      <c r="U65160" s="18"/>
    </row>
    <row r="65161" spans="17:21" x14ac:dyDescent="0.3">
      <c r="Q65161" s="43"/>
      <c r="U65161" s="18"/>
    </row>
    <row r="65162" spans="17:21" x14ac:dyDescent="0.3">
      <c r="Q65162" s="43"/>
      <c r="U65162" s="18"/>
    </row>
    <row r="65163" spans="17:21" x14ac:dyDescent="0.3">
      <c r="Q65163" s="43"/>
      <c r="U65163" s="18"/>
    </row>
    <row r="65164" spans="17:21" x14ac:dyDescent="0.3">
      <c r="Q65164" s="43"/>
      <c r="U65164" s="18"/>
    </row>
    <row r="65165" spans="17:21" x14ac:dyDescent="0.3">
      <c r="Q65165" s="43"/>
      <c r="U65165" s="18"/>
    </row>
    <row r="65166" spans="17:21" x14ac:dyDescent="0.3">
      <c r="Q65166" s="43"/>
      <c r="U65166" s="18"/>
    </row>
    <row r="65167" spans="17:21" x14ac:dyDescent="0.3">
      <c r="Q65167" s="43"/>
      <c r="U65167" s="18"/>
    </row>
    <row r="65168" spans="17:21" x14ac:dyDescent="0.3">
      <c r="Q65168" s="43"/>
      <c r="U65168" s="18"/>
    </row>
    <row r="65169" spans="17:21" x14ac:dyDescent="0.3">
      <c r="Q65169" s="43"/>
      <c r="U65169" s="18"/>
    </row>
    <row r="65170" spans="17:21" x14ac:dyDescent="0.3">
      <c r="Q65170" s="43"/>
      <c r="U65170" s="18"/>
    </row>
    <row r="65171" spans="17:21" x14ac:dyDescent="0.3">
      <c r="Q65171" s="43"/>
      <c r="U65171" s="18"/>
    </row>
    <row r="65172" spans="17:21" x14ac:dyDescent="0.3">
      <c r="Q65172" s="43"/>
      <c r="U65172" s="18"/>
    </row>
    <row r="65173" spans="17:21" x14ac:dyDescent="0.3">
      <c r="Q65173" s="43"/>
      <c r="U65173" s="18"/>
    </row>
    <row r="65174" spans="17:21" x14ac:dyDescent="0.3">
      <c r="Q65174" s="43"/>
      <c r="U65174" s="18"/>
    </row>
    <row r="65175" spans="17:21" x14ac:dyDescent="0.3">
      <c r="Q65175" s="43"/>
      <c r="U65175" s="18"/>
    </row>
    <row r="65176" spans="17:21" x14ac:dyDescent="0.3">
      <c r="Q65176" s="43"/>
      <c r="U65176" s="18"/>
    </row>
    <row r="65177" spans="17:21" x14ac:dyDescent="0.3">
      <c r="Q65177" s="43"/>
      <c r="U65177" s="18"/>
    </row>
    <row r="65178" spans="17:21" x14ac:dyDescent="0.3">
      <c r="Q65178" s="43"/>
      <c r="U65178" s="18"/>
    </row>
    <row r="65179" spans="17:21" x14ac:dyDescent="0.3">
      <c r="Q65179" s="43"/>
      <c r="U65179" s="18"/>
    </row>
    <row r="65180" spans="17:21" x14ac:dyDescent="0.3">
      <c r="Q65180" s="43"/>
      <c r="U65180" s="18"/>
    </row>
    <row r="65181" spans="17:21" x14ac:dyDescent="0.3">
      <c r="Q65181" s="43"/>
      <c r="U65181" s="18"/>
    </row>
    <row r="65182" spans="17:21" x14ac:dyDescent="0.3">
      <c r="Q65182" s="43"/>
      <c r="U65182" s="18"/>
    </row>
    <row r="65183" spans="17:21" x14ac:dyDescent="0.3">
      <c r="Q65183" s="43"/>
      <c r="U65183" s="18"/>
    </row>
    <row r="65184" spans="17:21" x14ac:dyDescent="0.3">
      <c r="Q65184" s="43"/>
      <c r="U65184" s="18"/>
    </row>
    <row r="65185" spans="17:21" x14ac:dyDescent="0.3">
      <c r="Q65185" s="43"/>
      <c r="U65185" s="18"/>
    </row>
    <row r="65186" spans="17:21" x14ac:dyDescent="0.3">
      <c r="Q65186" s="43"/>
      <c r="U65186" s="18"/>
    </row>
    <row r="65187" spans="17:21" x14ac:dyDescent="0.3">
      <c r="Q65187" s="43"/>
      <c r="U65187" s="18"/>
    </row>
    <row r="65188" spans="17:21" x14ac:dyDescent="0.3">
      <c r="Q65188" s="43"/>
      <c r="U65188" s="18"/>
    </row>
    <row r="65189" spans="17:21" x14ac:dyDescent="0.3">
      <c r="Q65189" s="43"/>
      <c r="U65189" s="18"/>
    </row>
    <row r="65190" spans="17:21" x14ac:dyDescent="0.3">
      <c r="Q65190" s="43"/>
      <c r="U65190" s="18"/>
    </row>
    <row r="65191" spans="17:21" x14ac:dyDescent="0.3">
      <c r="Q65191" s="43"/>
      <c r="U65191" s="18"/>
    </row>
    <row r="65192" spans="17:21" x14ac:dyDescent="0.3">
      <c r="Q65192" s="43"/>
      <c r="U65192" s="18"/>
    </row>
    <row r="65193" spans="17:21" x14ac:dyDescent="0.3">
      <c r="Q65193" s="43"/>
      <c r="U65193" s="18"/>
    </row>
    <row r="65194" spans="17:21" x14ac:dyDescent="0.3">
      <c r="Q65194" s="43"/>
      <c r="U65194" s="18"/>
    </row>
    <row r="65195" spans="17:21" x14ac:dyDescent="0.3">
      <c r="Q65195" s="43"/>
      <c r="U65195" s="18"/>
    </row>
    <row r="65196" spans="17:21" x14ac:dyDescent="0.3">
      <c r="Q65196" s="43"/>
      <c r="U65196" s="18"/>
    </row>
    <row r="65197" spans="17:21" x14ac:dyDescent="0.3">
      <c r="Q65197" s="43"/>
      <c r="U65197" s="18"/>
    </row>
    <row r="65198" spans="17:21" x14ac:dyDescent="0.3">
      <c r="Q65198" s="43"/>
      <c r="U65198" s="18"/>
    </row>
    <row r="65199" spans="17:21" x14ac:dyDescent="0.3">
      <c r="Q65199" s="43"/>
      <c r="U65199" s="18"/>
    </row>
    <row r="65200" spans="17:21" x14ac:dyDescent="0.3">
      <c r="Q65200" s="43"/>
      <c r="U65200" s="18"/>
    </row>
    <row r="65201" spans="17:21" x14ac:dyDescent="0.3">
      <c r="Q65201" s="43"/>
      <c r="U65201" s="18"/>
    </row>
    <row r="65202" spans="17:21" x14ac:dyDescent="0.3">
      <c r="Q65202" s="43"/>
      <c r="U65202" s="18"/>
    </row>
    <row r="65203" spans="17:21" x14ac:dyDescent="0.3">
      <c r="Q65203" s="43"/>
      <c r="U65203" s="18"/>
    </row>
    <row r="65204" spans="17:21" x14ac:dyDescent="0.3">
      <c r="Q65204" s="43"/>
      <c r="U65204" s="18"/>
    </row>
    <row r="65205" spans="17:21" x14ac:dyDescent="0.3">
      <c r="Q65205" s="43"/>
      <c r="U65205" s="18"/>
    </row>
    <row r="65206" spans="17:21" x14ac:dyDescent="0.3">
      <c r="Q65206" s="43"/>
      <c r="U65206" s="18"/>
    </row>
    <row r="65207" spans="17:21" x14ac:dyDescent="0.3">
      <c r="Q65207" s="43"/>
      <c r="U65207" s="18"/>
    </row>
    <row r="65208" spans="17:21" x14ac:dyDescent="0.3">
      <c r="Q65208" s="43"/>
      <c r="U65208" s="18"/>
    </row>
    <row r="65209" spans="17:21" x14ac:dyDescent="0.3">
      <c r="Q65209" s="43"/>
      <c r="U65209" s="18"/>
    </row>
    <row r="65210" spans="17:21" x14ac:dyDescent="0.3">
      <c r="Q65210" s="43"/>
      <c r="U65210" s="18"/>
    </row>
    <row r="65211" spans="17:21" x14ac:dyDescent="0.3">
      <c r="Q65211" s="43"/>
      <c r="U65211" s="18"/>
    </row>
    <row r="65212" spans="17:21" x14ac:dyDescent="0.3">
      <c r="Q65212" s="43"/>
      <c r="U65212" s="18"/>
    </row>
    <row r="65213" spans="17:21" x14ac:dyDescent="0.3">
      <c r="Q65213" s="43"/>
      <c r="U65213" s="18"/>
    </row>
    <row r="65214" spans="17:21" x14ac:dyDescent="0.3">
      <c r="Q65214" s="43"/>
      <c r="U65214" s="18"/>
    </row>
    <row r="65215" spans="17:21" x14ac:dyDescent="0.3">
      <c r="Q65215" s="43"/>
      <c r="U65215" s="18"/>
    </row>
    <row r="65216" spans="17:21" x14ac:dyDescent="0.3">
      <c r="Q65216" s="43"/>
      <c r="U65216" s="18"/>
    </row>
    <row r="65217" spans="17:21" x14ac:dyDescent="0.3">
      <c r="Q65217" s="43"/>
      <c r="U65217" s="18"/>
    </row>
    <row r="65218" spans="17:21" x14ac:dyDescent="0.3">
      <c r="Q65218" s="43"/>
      <c r="U65218" s="18"/>
    </row>
    <row r="65219" spans="17:21" x14ac:dyDescent="0.3">
      <c r="Q65219" s="43"/>
      <c r="U65219" s="18"/>
    </row>
    <row r="65220" spans="17:21" x14ac:dyDescent="0.3">
      <c r="Q65220" s="43"/>
      <c r="U65220" s="18"/>
    </row>
    <row r="65221" spans="17:21" x14ac:dyDescent="0.3">
      <c r="Q65221" s="43"/>
      <c r="U65221" s="18"/>
    </row>
    <row r="65222" spans="17:21" x14ac:dyDescent="0.3">
      <c r="Q65222" s="43"/>
      <c r="U65222" s="18"/>
    </row>
    <row r="65223" spans="17:21" x14ac:dyDescent="0.3">
      <c r="Q65223" s="43"/>
      <c r="U65223" s="18"/>
    </row>
    <row r="65224" spans="17:21" x14ac:dyDescent="0.3">
      <c r="Q65224" s="43"/>
      <c r="U65224" s="18"/>
    </row>
    <row r="65225" spans="17:21" x14ac:dyDescent="0.3">
      <c r="Q65225" s="43"/>
      <c r="U65225" s="18"/>
    </row>
    <row r="65226" spans="17:21" x14ac:dyDescent="0.3">
      <c r="Q65226" s="43"/>
      <c r="U65226" s="18"/>
    </row>
    <row r="65227" spans="17:21" x14ac:dyDescent="0.3">
      <c r="Q65227" s="43"/>
      <c r="U65227" s="18"/>
    </row>
    <row r="65228" spans="17:21" x14ac:dyDescent="0.3">
      <c r="Q65228" s="43"/>
      <c r="U65228" s="18"/>
    </row>
    <row r="65229" spans="17:21" x14ac:dyDescent="0.3">
      <c r="Q65229" s="43"/>
      <c r="U65229" s="18"/>
    </row>
    <row r="65230" spans="17:21" x14ac:dyDescent="0.3">
      <c r="Q65230" s="43"/>
      <c r="U65230" s="18"/>
    </row>
    <row r="65231" spans="17:21" x14ac:dyDescent="0.3">
      <c r="Q65231" s="43"/>
      <c r="U65231" s="18"/>
    </row>
    <row r="65232" spans="17:21" x14ac:dyDescent="0.3">
      <c r="Q65232" s="43"/>
      <c r="U65232" s="18"/>
    </row>
    <row r="65233" spans="17:21" x14ac:dyDescent="0.3">
      <c r="Q65233" s="43"/>
      <c r="U65233" s="18"/>
    </row>
    <row r="65234" spans="17:21" x14ac:dyDescent="0.3">
      <c r="Q65234" s="43"/>
      <c r="U65234" s="18"/>
    </row>
    <row r="65235" spans="17:21" x14ac:dyDescent="0.3">
      <c r="Q65235" s="43"/>
      <c r="U65235" s="18"/>
    </row>
    <row r="65236" spans="17:21" x14ac:dyDescent="0.3">
      <c r="Q65236" s="43"/>
      <c r="U65236" s="18"/>
    </row>
    <row r="65237" spans="17:21" x14ac:dyDescent="0.3">
      <c r="Q65237" s="43"/>
      <c r="U65237" s="18"/>
    </row>
    <row r="65238" spans="17:21" x14ac:dyDescent="0.3">
      <c r="Q65238" s="43"/>
      <c r="U65238" s="18"/>
    </row>
    <row r="65239" spans="17:21" x14ac:dyDescent="0.3">
      <c r="Q65239" s="43"/>
      <c r="U65239" s="18"/>
    </row>
    <row r="65240" spans="17:21" x14ac:dyDescent="0.3">
      <c r="Q65240" s="43"/>
      <c r="U65240" s="18"/>
    </row>
    <row r="65241" spans="17:21" x14ac:dyDescent="0.3">
      <c r="Q65241" s="43"/>
      <c r="U65241" s="18"/>
    </row>
    <row r="65242" spans="17:21" x14ac:dyDescent="0.3">
      <c r="Q65242" s="43"/>
      <c r="U65242" s="18"/>
    </row>
    <row r="65243" spans="17:21" x14ac:dyDescent="0.3">
      <c r="Q65243" s="43"/>
      <c r="U65243" s="18"/>
    </row>
    <row r="65244" spans="17:21" x14ac:dyDescent="0.3">
      <c r="Q65244" s="43"/>
      <c r="U65244" s="18"/>
    </row>
    <row r="65245" spans="17:21" x14ac:dyDescent="0.3">
      <c r="Q65245" s="43"/>
      <c r="U65245" s="18"/>
    </row>
    <row r="65246" spans="17:21" x14ac:dyDescent="0.3">
      <c r="Q65246" s="43"/>
      <c r="U65246" s="18"/>
    </row>
    <row r="65247" spans="17:21" x14ac:dyDescent="0.3">
      <c r="Q65247" s="43"/>
      <c r="U65247" s="18"/>
    </row>
    <row r="65248" spans="17:21" x14ac:dyDescent="0.3">
      <c r="Q65248" s="43"/>
      <c r="U65248" s="18"/>
    </row>
    <row r="65249" spans="17:21" x14ac:dyDescent="0.3">
      <c r="Q65249" s="43"/>
      <c r="U65249" s="18"/>
    </row>
    <row r="65250" spans="17:21" x14ac:dyDescent="0.3">
      <c r="Q65250" s="43"/>
      <c r="U65250" s="18"/>
    </row>
    <row r="65251" spans="17:21" x14ac:dyDescent="0.3">
      <c r="Q65251" s="43"/>
      <c r="U65251" s="18"/>
    </row>
    <row r="65252" spans="17:21" x14ac:dyDescent="0.3">
      <c r="Q65252" s="43"/>
      <c r="U65252" s="18"/>
    </row>
    <row r="65253" spans="17:21" x14ac:dyDescent="0.3">
      <c r="Q65253" s="43"/>
      <c r="U65253" s="18"/>
    </row>
    <row r="65254" spans="17:21" x14ac:dyDescent="0.3">
      <c r="Q65254" s="43"/>
      <c r="U65254" s="18"/>
    </row>
    <row r="65255" spans="17:21" x14ac:dyDescent="0.3">
      <c r="Q65255" s="43"/>
      <c r="U65255" s="18"/>
    </row>
    <row r="65256" spans="17:21" x14ac:dyDescent="0.3">
      <c r="Q65256" s="43"/>
      <c r="U65256" s="18"/>
    </row>
    <row r="65257" spans="17:21" x14ac:dyDescent="0.3">
      <c r="Q65257" s="43"/>
      <c r="U65257" s="18"/>
    </row>
    <row r="65258" spans="17:21" x14ac:dyDescent="0.3">
      <c r="Q65258" s="43"/>
      <c r="U65258" s="18"/>
    </row>
    <row r="65259" spans="17:21" x14ac:dyDescent="0.3">
      <c r="Q65259" s="43"/>
      <c r="U65259" s="18"/>
    </row>
    <row r="65260" spans="17:21" x14ac:dyDescent="0.3">
      <c r="Q65260" s="43"/>
      <c r="U65260" s="18"/>
    </row>
    <row r="65261" spans="17:21" x14ac:dyDescent="0.3">
      <c r="Q65261" s="43"/>
      <c r="U65261" s="18"/>
    </row>
    <row r="65262" spans="17:21" x14ac:dyDescent="0.3">
      <c r="Q65262" s="43"/>
      <c r="U65262" s="18"/>
    </row>
    <row r="65263" spans="17:21" x14ac:dyDescent="0.3">
      <c r="Q65263" s="43"/>
      <c r="U65263" s="18"/>
    </row>
    <row r="65264" spans="17:21" x14ac:dyDescent="0.3">
      <c r="Q65264" s="43"/>
      <c r="U65264" s="18"/>
    </row>
    <row r="65265" spans="17:21" x14ac:dyDescent="0.3">
      <c r="Q65265" s="43"/>
      <c r="U65265" s="18"/>
    </row>
    <row r="65266" spans="17:21" x14ac:dyDescent="0.3">
      <c r="Q65266" s="43"/>
      <c r="U65266" s="18"/>
    </row>
    <row r="65267" spans="17:21" x14ac:dyDescent="0.3">
      <c r="Q65267" s="43"/>
      <c r="U65267" s="18"/>
    </row>
    <row r="65268" spans="17:21" x14ac:dyDescent="0.3">
      <c r="Q65268" s="43"/>
      <c r="U65268" s="18"/>
    </row>
    <row r="65269" spans="17:21" x14ac:dyDescent="0.3">
      <c r="Q65269" s="43"/>
      <c r="U65269" s="18"/>
    </row>
    <row r="65270" spans="17:21" x14ac:dyDescent="0.3">
      <c r="Q65270" s="43"/>
      <c r="U65270" s="18"/>
    </row>
    <row r="65271" spans="17:21" x14ac:dyDescent="0.3">
      <c r="Q65271" s="43"/>
      <c r="U65271" s="18"/>
    </row>
    <row r="65272" spans="17:21" x14ac:dyDescent="0.3">
      <c r="Q65272" s="43"/>
      <c r="U65272" s="18"/>
    </row>
    <row r="65273" spans="17:21" x14ac:dyDescent="0.3">
      <c r="Q65273" s="43"/>
      <c r="U65273" s="18"/>
    </row>
    <row r="65274" spans="17:21" x14ac:dyDescent="0.3">
      <c r="Q65274" s="43"/>
      <c r="U65274" s="18"/>
    </row>
    <row r="65275" spans="17:21" x14ac:dyDescent="0.3">
      <c r="Q65275" s="43"/>
      <c r="U65275" s="18"/>
    </row>
    <row r="65276" spans="17:21" x14ac:dyDescent="0.3">
      <c r="Q65276" s="43"/>
      <c r="U65276" s="18"/>
    </row>
    <row r="65277" spans="17:21" x14ac:dyDescent="0.3">
      <c r="Q65277" s="43"/>
      <c r="U65277" s="18"/>
    </row>
    <row r="65278" spans="17:21" x14ac:dyDescent="0.3">
      <c r="Q65278" s="43"/>
      <c r="U65278" s="18"/>
    </row>
    <row r="65279" spans="17:21" x14ac:dyDescent="0.3">
      <c r="Q65279" s="43"/>
      <c r="U65279" s="18"/>
    </row>
    <row r="65280" spans="17:21" x14ac:dyDescent="0.3">
      <c r="Q65280" s="43"/>
      <c r="U65280" s="18"/>
    </row>
    <row r="65281" spans="17:21" x14ac:dyDescent="0.3">
      <c r="Q65281" s="43"/>
      <c r="U65281" s="18"/>
    </row>
    <row r="65282" spans="17:21" x14ac:dyDescent="0.3">
      <c r="Q65282" s="43"/>
      <c r="U65282" s="18"/>
    </row>
    <row r="65283" spans="17:21" x14ac:dyDescent="0.3">
      <c r="Q65283" s="43"/>
      <c r="U65283" s="18"/>
    </row>
    <row r="65284" spans="17:21" x14ac:dyDescent="0.3">
      <c r="Q65284" s="43"/>
      <c r="U65284" s="18"/>
    </row>
    <row r="65285" spans="17:21" x14ac:dyDescent="0.3">
      <c r="Q65285" s="43"/>
      <c r="U65285" s="18"/>
    </row>
    <row r="65286" spans="17:21" x14ac:dyDescent="0.3">
      <c r="Q65286" s="43"/>
      <c r="U65286" s="18"/>
    </row>
    <row r="65287" spans="17:21" x14ac:dyDescent="0.3">
      <c r="Q65287" s="43"/>
      <c r="U65287" s="18"/>
    </row>
    <row r="65288" spans="17:21" x14ac:dyDescent="0.3">
      <c r="Q65288" s="43"/>
      <c r="U65288" s="18"/>
    </row>
    <row r="65289" spans="17:21" x14ac:dyDescent="0.3">
      <c r="Q65289" s="43"/>
      <c r="U65289" s="18"/>
    </row>
    <row r="65290" spans="17:21" x14ac:dyDescent="0.3">
      <c r="Q65290" s="43"/>
      <c r="U65290" s="18"/>
    </row>
    <row r="65291" spans="17:21" x14ac:dyDescent="0.3">
      <c r="Q65291" s="43"/>
      <c r="U65291" s="18"/>
    </row>
    <row r="65292" spans="17:21" x14ac:dyDescent="0.3">
      <c r="Q65292" s="43"/>
      <c r="U65292" s="18"/>
    </row>
    <row r="65293" spans="17:21" x14ac:dyDescent="0.3">
      <c r="Q65293" s="43"/>
      <c r="U65293" s="18"/>
    </row>
    <row r="65294" spans="17:21" x14ac:dyDescent="0.3">
      <c r="Q65294" s="43"/>
      <c r="U65294" s="18"/>
    </row>
    <row r="65295" spans="17:21" x14ac:dyDescent="0.3">
      <c r="Q65295" s="43"/>
      <c r="U65295" s="18"/>
    </row>
    <row r="65296" spans="17:21" x14ac:dyDescent="0.3">
      <c r="Q65296" s="43"/>
      <c r="U65296" s="18"/>
    </row>
    <row r="65297" spans="17:21" x14ac:dyDescent="0.3">
      <c r="Q65297" s="43"/>
      <c r="U65297" s="18"/>
    </row>
    <row r="65298" spans="17:21" x14ac:dyDescent="0.3">
      <c r="Q65298" s="43"/>
      <c r="U65298" s="18"/>
    </row>
    <row r="65299" spans="17:21" x14ac:dyDescent="0.3">
      <c r="Q65299" s="43"/>
      <c r="U65299" s="18"/>
    </row>
    <row r="65300" spans="17:21" x14ac:dyDescent="0.3">
      <c r="Q65300" s="43"/>
      <c r="U65300" s="18"/>
    </row>
    <row r="65301" spans="17:21" x14ac:dyDescent="0.3">
      <c r="Q65301" s="43"/>
      <c r="U65301" s="18"/>
    </row>
    <row r="65302" spans="17:21" x14ac:dyDescent="0.3">
      <c r="Q65302" s="43"/>
      <c r="U65302" s="18"/>
    </row>
    <row r="65303" spans="17:21" x14ac:dyDescent="0.3">
      <c r="Q65303" s="43"/>
      <c r="U65303" s="18"/>
    </row>
    <row r="65304" spans="17:21" x14ac:dyDescent="0.3">
      <c r="Q65304" s="43"/>
      <c r="U65304" s="18"/>
    </row>
    <row r="65305" spans="17:21" x14ac:dyDescent="0.3">
      <c r="Q65305" s="43"/>
      <c r="U65305" s="18"/>
    </row>
    <row r="65306" spans="17:21" x14ac:dyDescent="0.3">
      <c r="Q65306" s="43"/>
      <c r="U65306" s="18"/>
    </row>
    <row r="65307" spans="17:21" x14ac:dyDescent="0.3">
      <c r="Q65307" s="43"/>
      <c r="U65307" s="18"/>
    </row>
    <row r="65308" spans="17:21" x14ac:dyDescent="0.3">
      <c r="Q65308" s="43"/>
      <c r="U65308" s="18"/>
    </row>
    <row r="65309" spans="17:21" x14ac:dyDescent="0.3">
      <c r="Q65309" s="43"/>
      <c r="U65309" s="18"/>
    </row>
    <row r="65310" spans="17:21" x14ac:dyDescent="0.3">
      <c r="Q65310" s="43"/>
      <c r="U65310" s="18"/>
    </row>
    <row r="65311" spans="17:21" x14ac:dyDescent="0.3">
      <c r="Q65311" s="43"/>
      <c r="U65311" s="18"/>
    </row>
    <row r="65312" spans="17:21" x14ac:dyDescent="0.3">
      <c r="Q65312" s="43"/>
      <c r="U65312" s="18"/>
    </row>
    <row r="65313" spans="17:21" x14ac:dyDescent="0.3">
      <c r="Q65313" s="43"/>
      <c r="U65313" s="18"/>
    </row>
    <row r="65314" spans="17:21" x14ac:dyDescent="0.3">
      <c r="Q65314" s="43"/>
      <c r="U65314" s="18"/>
    </row>
    <row r="65315" spans="17:21" x14ac:dyDescent="0.3">
      <c r="Q65315" s="43"/>
      <c r="U65315" s="18"/>
    </row>
    <row r="65316" spans="17:21" x14ac:dyDescent="0.3">
      <c r="Q65316" s="43"/>
      <c r="U65316" s="18"/>
    </row>
    <row r="65317" spans="17:21" x14ac:dyDescent="0.3">
      <c r="Q65317" s="43"/>
      <c r="U65317" s="18"/>
    </row>
    <row r="65318" spans="17:21" x14ac:dyDescent="0.3">
      <c r="Q65318" s="43"/>
      <c r="U65318" s="18"/>
    </row>
    <row r="65319" spans="17:21" x14ac:dyDescent="0.3">
      <c r="Q65319" s="43"/>
      <c r="U65319" s="18"/>
    </row>
    <row r="65320" spans="17:21" x14ac:dyDescent="0.3">
      <c r="Q65320" s="43"/>
      <c r="U65320" s="18"/>
    </row>
    <row r="65321" spans="17:21" x14ac:dyDescent="0.3">
      <c r="Q65321" s="43"/>
      <c r="U65321" s="18"/>
    </row>
    <row r="65322" spans="17:21" x14ac:dyDescent="0.3">
      <c r="Q65322" s="43"/>
      <c r="U65322" s="18"/>
    </row>
    <row r="65323" spans="17:21" x14ac:dyDescent="0.3">
      <c r="Q65323" s="43"/>
      <c r="U65323" s="18"/>
    </row>
    <row r="65324" spans="17:21" x14ac:dyDescent="0.3">
      <c r="Q65324" s="43"/>
      <c r="U65324" s="18"/>
    </row>
    <row r="65325" spans="17:21" x14ac:dyDescent="0.3">
      <c r="Q65325" s="43"/>
      <c r="U65325" s="18"/>
    </row>
    <row r="65326" spans="17:21" x14ac:dyDescent="0.3">
      <c r="Q65326" s="43"/>
      <c r="U65326" s="18"/>
    </row>
    <row r="65327" spans="17:21" x14ac:dyDescent="0.3">
      <c r="Q65327" s="43"/>
      <c r="U65327" s="18"/>
    </row>
    <row r="65328" spans="17:21" x14ac:dyDescent="0.3">
      <c r="Q65328" s="43"/>
      <c r="U65328" s="18"/>
    </row>
    <row r="65329" spans="17:21" x14ac:dyDescent="0.3">
      <c r="Q65329" s="43"/>
      <c r="U65329" s="18"/>
    </row>
    <row r="65330" spans="17:21" x14ac:dyDescent="0.3">
      <c r="Q65330" s="43"/>
      <c r="U65330" s="18"/>
    </row>
    <row r="65331" spans="17:21" x14ac:dyDescent="0.3">
      <c r="Q65331" s="43"/>
      <c r="U65331" s="18"/>
    </row>
    <row r="65332" spans="17:21" x14ac:dyDescent="0.3">
      <c r="Q65332" s="43"/>
      <c r="U65332" s="18"/>
    </row>
    <row r="65333" spans="17:21" x14ac:dyDescent="0.3">
      <c r="Q65333" s="43"/>
      <c r="U65333" s="18"/>
    </row>
    <row r="65334" spans="17:21" x14ac:dyDescent="0.3">
      <c r="Q65334" s="43"/>
      <c r="U65334" s="18"/>
    </row>
    <row r="65335" spans="17:21" x14ac:dyDescent="0.3">
      <c r="Q65335" s="43"/>
      <c r="U65335" s="18"/>
    </row>
    <row r="65336" spans="17:21" x14ac:dyDescent="0.3">
      <c r="Q65336" s="43"/>
      <c r="U65336" s="18"/>
    </row>
    <row r="65337" spans="17:21" x14ac:dyDescent="0.3">
      <c r="Q65337" s="43"/>
      <c r="U65337" s="18"/>
    </row>
    <row r="65338" spans="17:21" x14ac:dyDescent="0.3">
      <c r="Q65338" s="43"/>
      <c r="U65338" s="18"/>
    </row>
    <row r="65339" spans="17:21" x14ac:dyDescent="0.3">
      <c r="Q65339" s="43"/>
      <c r="U65339" s="18"/>
    </row>
    <row r="65340" spans="17:21" x14ac:dyDescent="0.3">
      <c r="Q65340" s="43"/>
      <c r="U65340" s="18"/>
    </row>
    <row r="65341" spans="17:21" x14ac:dyDescent="0.3">
      <c r="Q65341" s="43"/>
      <c r="U65341" s="18"/>
    </row>
    <row r="65342" spans="17:21" x14ac:dyDescent="0.3">
      <c r="Q65342" s="43"/>
      <c r="U65342" s="18"/>
    </row>
    <row r="65343" spans="17:21" x14ac:dyDescent="0.3">
      <c r="Q65343" s="43"/>
      <c r="U65343" s="18"/>
    </row>
    <row r="65344" spans="17:21" x14ac:dyDescent="0.3">
      <c r="Q65344" s="43"/>
      <c r="U65344" s="18"/>
    </row>
    <row r="65345" spans="17:21" x14ac:dyDescent="0.3">
      <c r="Q65345" s="43"/>
      <c r="U65345" s="18"/>
    </row>
    <row r="65346" spans="17:21" x14ac:dyDescent="0.3">
      <c r="Q65346" s="43"/>
      <c r="U65346" s="18"/>
    </row>
    <row r="65347" spans="17:21" x14ac:dyDescent="0.3">
      <c r="Q65347" s="43"/>
      <c r="U65347" s="18"/>
    </row>
    <row r="65348" spans="17:21" x14ac:dyDescent="0.3">
      <c r="Q65348" s="43"/>
      <c r="U65348" s="18"/>
    </row>
    <row r="65349" spans="17:21" x14ac:dyDescent="0.3">
      <c r="Q65349" s="43"/>
      <c r="U65349" s="18"/>
    </row>
    <row r="65350" spans="17:21" x14ac:dyDescent="0.3">
      <c r="Q65350" s="43"/>
      <c r="U65350" s="18"/>
    </row>
    <row r="65351" spans="17:21" x14ac:dyDescent="0.3">
      <c r="Q65351" s="43"/>
      <c r="U65351" s="18"/>
    </row>
    <row r="65352" spans="17:21" x14ac:dyDescent="0.3">
      <c r="Q65352" s="43"/>
      <c r="U65352" s="18"/>
    </row>
    <row r="65353" spans="17:21" x14ac:dyDescent="0.3">
      <c r="Q65353" s="43"/>
      <c r="U65353" s="18"/>
    </row>
    <row r="65354" spans="17:21" x14ac:dyDescent="0.3">
      <c r="Q65354" s="43"/>
      <c r="U65354" s="18"/>
    </row>
    <row r="65355" spans="17:21" x14ac:dyDescent="0.3">
      <c r="Q65355" s="43"/>
      <c r="U65355" s="18"/>
    </row>
    <row r="65356" spans="17:21" x14ac:dyDescent="0.3">
      <c r="Q65356" s="43"/>
      <c r="U65356" s="18"/>
    </row>
    <row r="65357" spans="17:21" x14ac:dyDescent="0.3">
      <c r="Q65357" s="43"/>
      <c r="U65357" s="18"/>
    </row>
    <row r="65358" spans="17:21" x14ac:dyDescent="0.3">
      <c r="Q65358" s="43"/>
      <c r="U65358" s="18"/>
    </row>
    <row r="65359" spans="17:21" x14ac:dyDescent="0.3">
      <c r="Q65359" s="43"/>
      <c r="U65359" s="18"/>
    </row>
    <row r="65360" spans="17:21" x14ac:dyDescent="0.3">
      <c r="Q65360" s="43"/>
      <c r="U65360" s="18"/>
    </row>
    <row r="65361" spans="17:21" x14ac:dyDescent="0.3">
      <c r="Q65361" s="43"/>
      <c r="U65361" s="18"/>
    </row>
    <row r="65362" spans="17:21" x14ac:dyDescent="0.3">
      <c r="Q65362" s="43"/>
      <c r="U65362" s="18"/>
    </row>
    <row r="65363" spans="17:21" x14ac:dyDescent="0.3">
      <c r="Q65363" s="43"/>
      <c r="U65363" s="18"/>
    </row>
    <row r="65364" spans="17:21" x14ac:dyDescent="0.3">
      <c r="Q65364" s="43"/>
      <c r="U65364" s="18"/>
    </row>
    <row r="65365" spans="17:21" x14ac:dyDescent="0.3">
      <c r="Q65365" s="43"/>
      <c r="U65365" s="18"/>
    </row>
    <row r="65366" spans="17:21" x14ac:dyDescent="0.3">
      <c r="Q65366" s="43"/>
      <c r="U65366" s="18"/>
    </row>
    <row r="65367" spans="17:21" x14ac:dyDescent="0.3">
      <c r="Q65367" s="43"/>
      <c r="U65367" s="18"/>
    </row>
    <row r="65368" spans="17:21" x14ac:dyDescent="0.3">
      <c r="Q65368" s="43"/>
      <c r="U65368" s="18"/>
    </row>
    <row r="65369" spans="17:21" x14ac:dyDescent="0.3">
      <c r="Q65369" s="43"/>
      <c r="U65369" s="18"/>
    </row>
    <row r="65370" spans="17:21" x14ac:dyDescent="0.3">
      <c r="Q65370" s="43"/>
      <c r="U65370" s="18"/>
    </row>
    <row r="65371" spans="17:21" x14ac:dyDescent="0.3">
      <c r="Q65371" s="43"/>
      <c r="U65371" s="18"/>
    </row>
    <row r="65372" spans="17:21" x14ac:dyDescent="0.3">
      <c r="Q65372" s="43"/>
      <c r="U65372" s="18"/>
    </row>
    <row r="65373" spans="17:21" x14ac:dyDescent="0.3">
      <c r="Q65373" s="43"/>
      <c r="U65373" s="18"/>
    </row>
    <row r="65374" spans="17:21" x14ac:dyDescent="0.3">
      <c r="Q65374" s="43"/>
      <c r="U65374" s="18"/>
    </row>
    <row r="65375" spans="17:21" x14ac:dyDescent="0.3">
      <c r="Q65375" s="43"/>
      <c r="U65375" s="18"/>
    </row>
    <row r="65376" spans="17:21" x14ac:dyDescent="0.3">
      <c r="Q65376" s="43"/>
      <c r="U65376" s="18"/>
    </row>
    <row r="65377" spans="17:21" x14ac:dyDescent="0.3">
      <c r="Q65377" s="43"/>
      <c r="U65377" s="18"/>
    </row>
    <row r="65378" spans="17:21" x14ac:dyDescent="0.3">
      <c r="Q65378" s="43"/>
      <c r="U65378" s="18"/>
    </row>
    <row r="65379" spans="17:21" x14ac:dyDescent="0.3">
      <c r="Q65379" s="43"/>
      <c r="U65379" s="18"/>
    </row>
    <row r="65380" spans="17:21" x14ac:dyDescent="0.3">
      <c r="Q65380" s="43"/>
      <c r="U65380" s="18"/>
    </row>
    <row r="65381" spans="17:21" x14ac:dyDescent="0.3">
      <c r="Q65381" s="43"/>
      <c r="U65381" s="18"/>
    </row>
    <row r="65382" spans="17:21" x14ac:dyDescent="0.3">
      <c r="Q65382" s="43"/>
      <c r="U65382" s="18"/>
    </row>
    <row r="65383" spans="17:21" x14ac:dyDescent="0.3">
      <c r="Q65383" s="43"/>
      <c r="U65383" s="18"/>
    </row>
    <row r="65384" spans="17:21" x14ac:dyDescent="0.3">
      <c r="Q65384" s="43"/>
      <c r="U65384" s="18"/>
    </row>
    <row r="65385" spans="17:21" x14ac:dyDescent="0.3">
      <c r="Q65385" s="43"/>
      <c r="U65385" s="18"/>
    </row>
    <row r="65386" spans="17:21" x14ac:dyDescent="0.3">
      <c r="Q65386" s="43"/>
      <c r="U65386" s="18"/>
    </row>
    <row r="65387" spans="17:21" x14ac:dyDescent="0.3">
      <c r="Q65387" s="43"/>
      <c r="U65387" s="18"/>
    </row>
    <row r="65388" spans="17:21" x14ac:dyDescent="0.3">
      <c r="Q65388" s="43"/>
      <c r="U65388" s="18"/>
    </row>
    <row r="65389" spans="17:21" x14ac:dyDescent="0.3">
      <c r="Q65389" s="43"/>
      <c r="U65389" s="18"/>
    </row>
    <row r="65390" spans="17:21" x14ac:dyDescent="0.3">
      <c r="Q65390" s="43"/>
      <c r="U65390" s="18"/>
    </row>
    <row r="65391" spans="17:21" x14ac:dyDescent="0.3">
      <c r="Q65391" s="43"/>
      <c r="U65391" s="18"/>
    </row>
    <row r="65392" spans="17:21" x14ac:dyDescent="0.3">
      <c r="Q65392" s="43"/>
      <c r="U65392" s="18"/>
    </row>
    <row r="65393" spans="17:21" x14ac:dyDescent="0.3">
      <c r="Q65393" s="43"/>
      <c r="U65393" s="18"/>
    </row>
    <row r="65394" spans="17:21" x14ac:dyDescent="0.3">
      <c r="Q65394" s="43"/>
      <c r="U65394" s="18"/>
    </row>
    <row r="65395" spans="17:21" x14ac:dyDescent="0.3">
      <c r="Q65395" s="43"/>
      <c r="U65395" s="18"/>
    </row>
    <row r="65396" spans="17:21" x14ac:dyDescent="0.3">
      <c r="Q65396" s="43"/>
      <c r="U65396" s="18"/>
    </row>
    <row r="65397" spans="17:21" x14ac:dyDescent="0.3">
      <c r="Q65397" s="43"/>
      <c r="U65397" s="18"/>
    </row>
    <row r="65398" spans="17:21" x14ac:dyDescent="0.3">
      <c r="Q65398" s="43"/>
      <c r="U65398" s="18"/>
    </row>
    <row r="65399" spans="17:21" x14ac:dyDescent="0.3">
      <c r="Q65399" s="43"/>
      <c r="U65399" s="18"/>
    </row>
    <row r="65400" spans="17:21" x14ac:dyDescent="0.3">
      <c r="Q65400" s="43"/>
      <c r="U65400" s="18"/>
    </row>
    <row r="65401" spans="17:21" x14ac:dyDescent="0.3">
      <c r="Q65401" s="43"/>
      <c r="U65401" s="18"/>
    </row>
    <row r="65402" spans="17:21" x14ac:dyDescent="0.3">
      <c r="Q65402" s="43"/>
      <c r="U65402" s="18"/>
    </row>
    <row r="65403" spans="17:21" x14ac:dyDescent="0.3">
      <c r="Q65403" s="43"/>
      <c r="U65403" s="18"/>
    </row>
    <row r="65404" spans="17:21" x14ac:dyDescent="0.3">
      <c r="Q65404" s="43"/>
      <c r="U65404" s="18"/>
    </row>
    <row r="65405" spans="17:21" x14ac:dyDescent="0.3">
      <c r="Q65405" s="43"/>
      <c r="U65405" s="18"/>
    </row>
    <row r="65406" spans="17:21" x14ac:dyDescent="0.3">
      <c r="Q65406" s="43"/>
      <c r="U65406" s="18"/>
    </row>
    <row r="65407" spans="17:21" x14ac:dyDescent="0.3">
      <c r="Q65407" s="43"/>
      <c r="U65407" s="18"/>
    </row>
    <row r="65408" spans="17:21" x14ac:dyDescent="0.3">
      <c r="Q65408" s="43"/>
      <c r="U65408" s="18"/>
    </row>
    <row r="65409" spans="17:21" x14ac:dyDescent="0.3">
      <c r="Q65409" s="43"/>
      <c r="U65409" s="18"/>
    </row>
    <row r="65410" spans="17:21" x14ac:dyDescent="0.3">
      <c r="Q65410" s="43"/>
      <c r="U65410" s="18"/>
    </row>
    <row r="65411" spans="17:21" x14ac:dyDescent="0.3">
      <c r="Q65411" s="43"/>
      <c r="U65411" s="18"/>
    </row>
    <row r="65412" spans="17:21" x14ac:dyDescent="0.3">
      <c r="Q65412" s="43"/>
      <c r="U65412" s="18"/>
    </row>
    <row r="65413" spans="17:21" x14ac:dyDescent="0.3">
      <c r="Q65413" s="43"/>
      <c r="U65413" s="18"/>
    </row>
    <row r="65414" spans="17:21" x14ac:dyDescent="0.3">
      <c r="Q65414" s="43"/>
      <c r="U65414" s="18"/>
    </row>
    <row r="65415" spans="17:21" x14ac:dyDescent="0.3">
      <c r="Q65415" s="43"/>
      <c r="U65415" s="18"/>
    </row>
    <row r="65416" spans="17:21" x14ac:dyDescent="0.3">
      <c r="Q65416" s="43"/>
      <c r="U65416" s="18"/>
    </row>
    <row r="65417" spans="17:21" x14ac:dyDescent="0.3">
      <c r="Q65417" s="43"/>
      <c r="U65417" s="18"/>
    </row>
    <row r="65418" spans="17:21" x14ac:dyDescent="0.3">
      <c r="Q65418" s="43"/>
      <c r="U65418" s="18"/>
    </row>
    <row r="65419" spans="17:21" x14ac:dyDescent="0.3">
      <c r="Q65419" s="43"/>
      <c r="U65419" s="18"/>
    </row>
    <row r="65420" spans="17:21" x14ac:dyDescent="0.3">
      <c r="Q65420" s="43"/>
      <c r="U65420" s="18"/>
    </row>
    <row r="65421" spans="17:21" x14ac:dyDescent="0.3">
      <c r="Q65421" s="43"/>
      <c r="U65421" s="18"/>
    </row>
    <row r="65422" spans="17:21" x14ac:dyDescent="0.3">
      <c r="Q65422" s="43"/>
      <c r="U65422" s="18"/>
    </row>
    <row r="65423" spans="17:21" x14ac:dyDescent="0.3">
      <c r="Q65423" s="43"/>
      <c r="U65423" s="18"/>
    </row>
    <row r="65424" spans="17:21" x14ac:dyDescent="0.3">
      <c r="Q65424" s="43"/>
      <c r="U65424" s="18"/>
    </row>
    <row r="65425" spans="17:21" x14ac:dyDescent="0.3">
      <c r="Q65425" s="43"/>
      <c r="U65425" s="18"/>
    </row>
    <row r="65426" spans="17:21" x14ac:dyDescent="0.3">
      <c r="Q65426" s="43"/>
      <c r="U65426" s="18"/>
    </row>
    <row r="65427" spans="17:21" x14ac:dyDescent="0.3">
      <c r="Q65427" s="43"/>
      <c r="U65427" s="18"/>
    </row>
    <row r="65428" spans="17:21" x14ac:dyDescent="0.3">
      <c r="Q65428" s="43"/>
      <c r="U65428" s="18"/>
    </row>
    <row r="65429" spans="17:21" x14ac:dyDescent="0.3">
      <c r="Q65429" s="43"/>
      <c r="U65429" s="18"/>
    </row>
    <row r="65430" spans="17:21" x14ac:dyDescent="0.3">
      <c r="Q65430" s="43"/>
      <c r="U65430" s="18"/>
    </row>
    <row r="65431" spans="17:21" x14ac:dyDescent="0.3">
      <c r="Q65431" s="43"/>
      <c r="U65431" s="18"/>
    </row>
    <row r="65432" spans="17:21" x14ac:dyDescent="0.3">
      <c r="Q65432" s="43"/>
      <c r="U65432" s="18"/>
    </row>
    <row r="65433" spans="17:21" x14ac:dyDescent="0.3">
      <c r="Q65433" s="43"/>
      <c r="U65433" s="18"/>
    </row>
    <row r="65434" spans="17:21" x14ac:dyDescent="0.3">
      <c r="Q65434" s="43"/>
      <c r="U65434" s="18"/>
    </row>
    <row r="65435" spans="17:21" x14ac:dyDescent="0.3">
      <c r="Q65435" s="43"/>
      <c r="U65435" s="18"/>
    </row>
    <row r="65436" spans="17:21" x14ac:dyDescent="0.3">
      <c r="Q65436" s="43"/>
      <c r="U65436" s="18"/>
    </row>
    <row r="65437" spans="17:21" x14ac:dyDescent="0.3">
      <c r="Q65437" s="43"/>
      <c r="U65437" s="18"/>
    </row>
    <row r="65438" spans="17:21" x14ac:dyDescent="0.3">
      <c r="Q65438" s="43"/>
      <c r="U65438" s="18"/>
    </row>
    <row r="65439" spans="17:21" x14ac:dyDescent="0.3">
      <c r="Q65439" s="43"/>
      <c r="U65439" s="18"/>
    </row>
    <row r="65440" spans="17:21" x14ac:dyDescent="0.3">
      <c r="Q65440" s="43"/>
      <c r="U65440" s="18"/>
    </row>
    <row r="65441" spans="17:21" x14ac:dyDescent="0.3">
      <c r="Q65441" s="43"/>
      <c r="U65441" s="18"/>
    </row>
    <row r="65442" spans="17:21" x14ac:dyDescent="0.3">
      <c r="Q65442" s="43"/>
      <c r="U65442" s="18"/>
    </row>
    <row r="65443" spans="17:21" x14ac:dyDescent="0.3">
      <c r="Q65443" s="43"/>
      <c r="U65443" s="18"/>
    </row>
    <row r="65444" spans="17:21" x14ac:dyDescent="0.3">
      <c r="Q65444" s="43"/>
      <c r="U65444" s="18"/>
    </row>
    <row r="65445" spans="17:21" x14ac:dyDescent="0.3">
      <c r="Q65445" s="43"/>
      <c r="U65445" s="18"/>
    </row>
    <row r="65446" spans="17:21" x14ac:dyDescent="0.3">
      <c r="Q65446" s="43"/>
      <c r="U65446" s="18"/>
    </row>
    <row r="65447" spans="17:21" x14ac:dyDescent="0.3">
      <c r="Q65447" s="43"/>
      <c r="U65447" s="18"/>
    </row>
    <row r="65448" spans="17:21" x14ac:dyDescent="0.3">
      <c r="Q65448" s="43"/>
      <c r="U65448" s="18"/>
    </row>
    <row r="65449" spans="17:21" x14ac:dyDescent="0.3">
      <c r="Q65449" s="43"/>
      <c r="U65449" s="18"/>
    </row>
    <row r="65450" spans="17:21" x14ac:dyDescent="0.3">
      <c r="Q65450" s="43"/>
      <c r="U65450" s="18"/>
    </row>
    <row r="65451" spans="17:21" x14ac:dyDescent="0.3">
      <c r="Q65451" s="43"/>
      <c r="U65451" s="18"/>
    </row>
    <row r="65452" spans="17:21" x14ac:dyDescent="0.3">
      <c r="Q65452" s="43"/>
      <c r="U65452" s="18"/>
    </row>
    <row r="65453" spans="17:21" x14ac:dyDescent="0.3">
      <c r="Q65453" s="43"/>
      <c r="U65453" s="18"/>
    </row>
    <row r="65454" spans="17:21" x14ac:dyDescent="0.3">
      <c r="Q65454" s="43"/>
      <c r="U65454" s="18"/>
    </row>
    <row r="65455" spans="17:21" x14ac:dyDescent="0.3">
      <c r="Q65455" s="43"/>
      <c r="U65455" s="18"/>
    </row>
    <row r="65456" spans="17:21" x14ac:dyDescent="0.3">
      <c r="Q65456" s="43"/>
      <c r="U65456" s="18"/>
    </row>
    <row r="65457" spans="17:21" x14ac:dyDescent="0.3">
      <c r="Q65457" s="43"/>
      <c r="U65457" s="18"/>
    </row>
    <row r="65458" spans="17:21" x14ac:dyDescent="0.3">
      <c r="Q65458" s="43"/>
      <c r="U65458" s="18"/>
    </row>
    <row r="65459" spans="17:21" x14ac:dyDescent="0.3">
      <c r="Q65459" s="43"/>
      <c r="U65459" s="18"/>
    </row>
    <row r="65460" spans="17:21" x14ac:dyDescent="0.3">
      <c r="Q65460" s="43"/>
      <c r="U65460" s="18"/>
    </row>
    <row r="65461" spans="17:21" x14ac:dyDescent="0.3">
      <c r="Q65461" s="43"/>
      <c r="U65461" s="18"/>
    </row>
    <row r="65462" spans="17:21" x14ac:dyDescent="0.3">
      <c r="Q65462" s="43"/>
      <c r="U65462" s="18"/>
    </row>
    <row r="65463" spans="17:21" x14ac:dyDescent="0.3">
      <c r="Q65463" s="43"/>
      <c r="U65463" s="18"/>
    </row>
    <row r="65464" spans="17:21" x14ac:dyDescent="0.3">
      <c r="Q65464" s="43"/>
      <c r="U65464" s="18"/>
    </row>
    <row r="65465" spans="17:21" x14ac:dyDescent="0.3">
      <c r="Q65465" s="43"/>
      <c r="U65465" s="18"/>
    </row>
    <row r="65466" spans="17:21" x14ac:dyDescent="0.3">
      <c r="Q65466" s="43"/>
      <c r="U65466" s="18"/>
    </row>
    <row r="65467" spans="17:21" x14ac:dyDescent="0.3">
      <c r="Q65467" s="43"/>
      <c r="U65467" s="18"/>
    </row>
    <row r="65468" spans="17:21" x14ac:dyDescent="0.3">
      <c r="Q65468" s="43"/>
      <c r="U65468" s="18"/>
    </row>
    <row r="65469" spans="17:21" x14ac:dyDescent="0.3">
      <c r="Q65469" s="43"/>
      <c r="U65469" s="18"/>
    </row>
    <row r="65470" spans="17:21" x14ac:dyDescent="0.3">
      <c r="Q65470" s="43"/>
      <c r="U65470" s="18"/>
    </row>
    <row r="65471" spans="17:21" x14ac:dyDescent="0.3">
      <c r="Q65471" s="43"/>
      <c r="U65471" s="18"/>
    </row>
    <row r="65472" spans="17:21" x14ac:dyDescent="0.3">
      <c r="Q65472" s="43"/>
      <c r="U65472" s="18"/>
    </row>
    <row r="65473" spans="17:21" x14ac:dyDescent="0.3">
      <c r="Q65473" s="43"/>
      <c r="U65473" s="18"/>
    </row>
    <row r="65474" spans="17:21" x14ac:dyDescent="0.3">
      <c r="Q65474" s="43"/>
      <c r="U65474" s="18"/>
    </row>
    <row r="65475" spans="17:21" x14ac:dyDescent="0.3">
      <c r="Q65475" s="43"/>
      <c r="U65475" s="18"/>
    </row>
    <row r="65476" spans="17:21" x14ac:dyDescent="0.3">
      <c r="Q65476" s="43"/>
      <c r="U65476" s="18"/>
    </row>
    <row r="65477" spans="17:21" x14ac:dyDescent="0.3">
      <c r="Q65477" s="43"/>
      <c r="U65477" s="18"/>
    </row>
    <row r="65478" spans="17:21" x14ac:dyDescent="0.3">
      <c r="Q65478" s="43"/>
      <c r="U65478" s="18"/>
    </row>
    <row r="65479" spans="17:21" x14ac:dyDescent="0.3">
      <c r="Q65479" s="43"/>
      <c r="U65479" s="18"/>
    </row>
    <row r="65480" spans="17:21" x14ac:dyDescent="0.3">
      <c r="Q65480" s="43"/>
      <c r="U65480" s="18"/>
    </row>
    <row r="65481" spans="17:21" x14ac:dyDescent="0.3">
      <c r="Q65481" s="43"/>
      <c r="U65481" s="18"/>
    </row>
    <row r="65482" spans="17:21" x14ac:dyDescent="0.3">
      <c r="Q65482" s="43"/>
      <c r="U65482" s="18"/>
    </row>
    <row r="65483" spans="17:21" x14ac:dyDescent="0.3">
      <c r="Q65483" s="43"/>
      <c r="U65483" s="18"/>
    </row>
    <row r="65484" spans="17:21" x14ac:dyDescent="0.3">
      <c r="Q65484" s="43"/>
      <c r="U65484" s="18"/>
    </row>
    <row r="65485" spans="17:21" x14ac:dyDescent="0.3">
      <c r="Q65485" s="43"/>
      <c r="U65485" s="18"/>
    </row>
    <row r="65486" spans="17:21" x14ac:dyDescent="0.3">
      <c r="Q65486" s="43"/>
      <c r="U65486" s="18"/>
    </row>
    <row r="65487" spans="17:21" x14ac:dyDescent="0.3">
      <c r="Q65487" s="43"/>
      <c r="U65487" s="18"/>
    </row>
    <row r="65488" spans="17:21" x14ac:dyDescent="0.3">
      <c r="Q65488" s="43"/>
      <c r="U65488" s="18"/>
    </row>
    <row r="65489" spans="17:21" x14ac:dyDescent="0.3">
      <c r="Q65489" s="43"/>
      <c r="U65489" s="18"/>
    </row>
    <row r="65490" spans="17:21" x14ac:dyDescent="0.3">
      <c r="Q65490" s="43"/>
      <c r="U65490" s="18"/>
    </row>
    <row r="65491" spans="17:21" x14ac:dyDescent="0.3">
      <c r="Q65491" s="43"/>
      <c r="U65491" s="18"/>
    </row>
    <row r="65492" spans="17:21" x14ac:dyDescent="0.3">
      <c r="Q65492" s="43"/>
      <c r="U65492" s="18"/>
    </row>
    <row r="65493" spans="17:21" x14ac:dyDescent="0.3">
      <c r="Q65493" s="43"/>
      <c r="U65493" s="18"/>
    </row>
    <row r="65494" spans="17:21" x14ac:dyDescent="0.3">
      <c r="Q65494" s="43"/>
      <c r="U65494" s="18"/>
    </row>
    <row r="65495" spans="17:21" x14ac:dyDescent="0.3">
      <c r="Q65495" s="43"/>
      <c r="U65495" s="18"/>
    </row>
    <row r="65496" spans="17:21" x14ac:dyDescent="0.3">
      <c r="Q65496" s="43"/>
      <c r="U65496" s="18"/>
    </row>
    <row r="65497" spans="17:21" x14ac:dyDescent="0.3">
      <c r="Q65497" s="43"/>
      <c r="U65497" s="18"/>
    </row>
    <row r="65498" spans="17:21" x14ac:dyDescent="0.3">
      <c r="Q65498" s="43"/>
      <c r="U65498" s="18"/>
    </row>
    <row r="65499" spans="17:21" x14ac:dyDescent="0.3">
      <c r="Q65499" s="43"/>
      <c r="U65499" s="18"/>
    </row>
    <row r="65500" spans="17:21" x14ac:dyDescent="0.3">
      <c r="Q65500" s="43"/>
      <c r="U65500" s="18"/>
    </row>
    <row r="65501" spans="17:21" x14ac:dyDescent="0.3">
      <c r="Q65501" s="43"/>
      <c r="U65501" s="18"/>
    </row>
    <row r="65502" spans="17:21" x14ac:dyDescent="0.3">
      <c r="Q65502" s="43"/>
      <c r="U65502" s="18"/>
    </row>
    <row r="65503" spans="17:21" x14ac:dyDescent="0.3">
      <c r="Q65503" s="43"/>
      <c r="U65503" s="18"/>
    </row>
    <row r="65504" spans="17:21" x14ac:dyDescent="0.3">
      <c r="Q65504" s="43"/>
      <c r="U65504" s="18"/>
    </row>
    <row r="65505" spans="17:21" x14ac:dyDescent="0.3">
      <c r="Q65505" s="43"/>
      <c r="U65505" s="18"/>
    </row>
    <row r="65506" spans="17:21" x14ac:dyDescent="0.3">
      <c r="Q65506" s="43"/>
      <c r="U65506" s="18"/>
    </row>
    <row r="65507" spans="17:21" x14ac:dyDescent="0.3">
      <c r="Q65507" s="43"/>
      <c r="U65507" s="18"/>
    </row>
    <row r="65508" spans="17:21" x14ac:dyDescent="0.3">
      <c r="Q65508" s="43"/>
      <c r="U65508" s="18"/>
    </row>
    <row r="65509" spans="17:21" x14ac:dyDescent="0.3">
      <c r="Q65509" s="43"/>
      <c r="U65509" s="18"/>
    </row>
    <row r="65510" spans="17:21" x14ac:dyDescent="0.3">
      <c r="Q65510" s="43"/>
      <c r="U65510" s="18"/>
    </row>
    <row r="65511" spans="17:21" x14ac:dyDescent="0.3">
      <c r="Q65511" s="43"/>
      <c r="U65511" s="18"/>
    </row>
    <row r="65512" spans="17:21" x14ac:dyDescent="0.3">
      <c r="Q65512" s="43"/>
      <c r="U65512" s="18"/>
    </row>
    <row r="65513" spans="17:21" x14ac:dyDescent="0.3">
      <c r="Q65513" s="43"/>
      <c r="U65513" s="18"/>
    </row>
    <row r="65514" spans="17:21" x14ac:dyDescent="0.3">
      <c r="Q65514" s="43"/>
      <c r="U65514" s="18"/>
    </row>
    <row r="65515" spans="17:21" x14ac:dyDescent="0.3">
      <c r="Q65515" s="43"/>
      <c r="U65515" s="18"/>
    </row>
    <row r="65516" spans="17:21" x14ac:dyDescent="0.3">
      <c r="Q65516" s="43"/>
      <c r="U65516" s="18"/>
    </row>
    <row r="65517" spans="17:21" x14ac:dyDescent="0.3">
      <c r="Q65517" s="43"/>
      <c r="U65517" s="18"/>
    </row>
    <row r="65518" spans="17:21" x14ac:dyDescent="0.3">
      <c r="Q65518" s="43"/>
      <c r="U65518" s="18"/>
    </row>
    <row r="65519" spans="17:21" x14ac:dyDescent="0.3">
      <c r="Q65519" s="43"/>
      <c r="U65519" s="18"/>
    </row>
    <row r="65520" spans="17:21" x14ac:dyDescent="0.3">
      <c r="Q65520" s="43"/>
      <c r="U65520" s="18"/>
    </row>
    <row r="65521" spans="17:21" x14ac:dyDescent="0.3">
      <c r="Q65521" s="43"/>
      <c r="U65521" s="18"/>
    </row>
    <row r="65522" spans="17:21" x14ac:dyDescent="0.3">
      <c r="Q65522" s="43"/>
      <c r="U65522" s="18"/>
    </row>
    <row r="65523" spans="17:21" x14ac:dyDescent="0.3">
      <c r="Q65523" s="43"/>
      <c r="U65523" s="18"/>
    </row>
    <row r="65524" spans="17:21" x14ac:dyDescent="0.3">
      <c r="Q65524" s="43"/>
      <c r="U65524" s="18"/>
    </row>
    <row r="65525" spans="17:21" x14ac:dyDescent="0.3">
      <c r="Q65525" s="43"/>
      <c r="U65525" s="18"/>
    </row>
    <row r="65526" spans="17:21" x14ac:dyDescent="0.3">
      <c r="Q65526" s="43"/>
      <c r="U65526" s="18"/>
    </row>
    <row r="65527" spans="17:21" x14ac:dyDescent="0.3">
      <c r="Q65527" s="43"/>
      <c r="U65527" s="18"/>
    </row>
    <row r="65528" spans="17:21" x14ac:dyDescent="0.3">
      <c r="Q65528" s="43"/>
      <c r="U65528" s="18"/>
    </row>
    <row r="65529" spans="17:21" x14ac:dyDescent="0.3">
      <c r="Q65529" s="43"/>
      <c r="U65529" s="18"/>
    </row>
    <row r="65530" spans="17:21" x14ac:dyDescent="0.3">
      <c r="Q65530" s="43"/>
      <c r="U65530" s="18"/>
    </row>
    <row r="65531" spans="17:21" x14ac:dyDescent="0.3">
      <c r="Q65531" s="43"/>
      <c r="U65531" s="18"/>
    </row>
    <row r="65532" spans="17:21" x14ac:dyDescent="0.3">
      <c r="Q65532" s="43"/>
      <c r="U65532" s="18"/>
    </row>
    <row r="65533" spans="17:21" x14ac:dyDescent="0.3">
      <c r="Q65533" s="43"/>
      <c r="U65533" s="18"/>
    </row>
  </sheetData>
  <mergeCells count="9">
    <mergeCell ref="K9:L9"/>
    <mergeCell ref="C2:E2"/>
    <mergeCell ref="B5:H5"/>
    <mergeCell ref="C6:H6"/>
    <mergeCell ref="K4:L4"/>
    <mergeCell ref="J5:K5"/>
    <mergeCell ref="K6:L6"/>
    <mergeCell ref="K7:L7"/>
    <mergeCell ref="K8:L8"/>
  </mergeCells>
  <phoneticPr fontId="11" type="noConversion"/>
  <pageMargins left="0.25" right="0.25" top="0.75" bottom="0.75" header="0.3" footer="0.3"/>
  <pageSetup paperSize="9"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395"/>
  <sheetViews>
    <sheetView showGridLines="0" tabSelected="1" zoomScale="90" zoomScaleNormal="90" workbookViewId="0">
      <pane xSplit="5" ySplit="8" topLeftCell="F9" activePane="bottomRight" state="frozen"/>
      <selection pane="topRight" activeCell="F1" sqref="F1"/>
      <selection pane="bottomLeft" activeCell="A23" sqref="A23"/>
      <selection pane="bottomRight" activeCell="P9" sqref="P9"/>
    </sheetView>
  </sheetViews>
  <sheetFormatPr defaultColWidth="9" defaultRowHeight="13.5" x14ac:dyDescent="0.25"/>
  <cols>
    <col min="1" max="1" width="4" style="3" customWidth="1"/>
    <col min="2" max="2" width="11.625" style="3" bestFit="1" customWidth="1"/>
    <col min="3" max="4" width="0" style="3" hidden="1" customWidth="1"/>
    <col min="5" max="6" width="9" style="3"/>
    <col min="7" max="7" width="12.625" style="12" customWidth="1"/>
    <col min="8" max="16" width="12.625" style="1" customWidth="1"/>
    <col min="17" max="16384" width="9" style="3"/>
  </cols>
  <sheetData>
    <row r="1" spans="1:77" s="1" customFormat="1" ht="4.5" customHeight="1" x14ac:dyDescent="0.3">
      <c r="B1" s="4"/>
      <c r="C1" s="5"/>
      <c r="D1" s="6"/>
      <c r="E1" s="6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77" ht="17.25" x14ac:dyDescent="0.3">
      <c r="A2" s="11"/>
      <c r="B2"/>
      <c r="C2"/>
      <c r="D2"/>
      <c r="E2"/>
      <c r="F2"/>
      <c r="G2"/>
      <c r="H2"/>
      <c r="I2"/>
      <c r="J2"/>
      <c r="L2" s="100" t="s">
        <v>37</v>
      </c>
      <c r="M2" s="100"/>
      <c r="N2" s="100"/>
      <c r="O2" s="14"/>
      <c r="P2" s="14"/>
      <c r="Q2" s="14"/>
    </row>
    <row r="3" spans="1:77" s="9" customFormat="1" ht="17.25" x14ac:dyDescent="0.3">
      <c r="A3" s="7"/>
      <c r="B3"/>
      <c r="C3"/>
      <c r="D3"/>
      <c r="E3"/>
      <c r="F3"/>
      <c r="G3"/>
      <c r="H3"/>
      <c r="I3"/>
      <c r="J3"/>
      <c r="K3" s="15"/>
      <c r="L3" s="16" t="s">
        <v>3</v>
      </c>
      <c r="M3" s="99" t="s">
        <v>2</v>
      </c>
      <c r="N3" s="99"/>
      <c r="O3" s="13"/>
      <c r="P3" s="13"/>
      <c r="Q3" s="13"/>
      <c r="R3" s="15"/>
      <c r="S3" s="15"/>
      <c r="T3" s="15"/>
      <c r="U3" s="15"/>
      <c r="V3" s="15"/>
      <c r="W3" s="15"/>
      <c r="X3" s="15"/>
      <c r="Y3" s="15"/>
      <c r="Z3" s="8"/>
      <c r="AA3" s="8"/>
      <c r="AB3" s="8"/>
      <c r="AC3" s="8"/>
      <c r="AD3" s="8"/>
      <c r="AE3" s="8"/>
      <c r="AF3" s="8"/>
      <c r="AG3" s="8"/>
      <c r="AH3" s="10"/>
      <c r="AI3" s="10"/>
      <c r="AJ3" s="10"/>
      <c r="AK3" s="10"/>
      <c r="AL3" s="11"/>
      <c r="AM3" s="11"/>
      <c r="AN3" s="11"/>
      <c r="AO3" s="11"/>
      <c r="AP3" s="7"/>
      <c r="AQ3" s="7"/>
      <c r="AR3" s="7"/>
      <c r="AS3" s="7"/>
      <c r="AT3" s="7"/>
      <c r="AU3" s="7"/>
      <c r="AV3" s="7"/>
      <c r="AW3" s="7"/>
      <c r="AX3" s="7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</row>
    <row r="4" spans="1:77" s="9" customFormat="1" ht="17.25" x14ac:dyDescent="0.3">
      <c r="A4" s="7"/>
      <c r="B4"/>
      <c r="C4"/>
      <c r="D4"/>
      <c r="E4"/>
      <c r="F4"/>
      <c r="G4"/>
      <c r="H4"/>
      <c r="I4"/>
      <c r="J4"/>
      <c r="K4" s="7"/>
      <c r="L4" s="17" t="s">
        <v>4</v>
      </c>
      <c r="M4" s="99" t="s">
        <v>1</v>
      </c>
      <c r="N4" s="99"/>
      <c r="O4" s="13"/>
      <c r="P4" s="13"/>
      <c r="Q4" s="13"/>
      <c r="R4" s="7"/>
      <c r="S4" s="7"/>
      <c r="T4" s="7"/>
      <c r="U4" s="7"/>
      <c r="V4" s="7"/>
      <c r="W4" s="7"/>
      <c r="X4" s="7"/>
      <c r="Y4" s="7"/>
      <c r="Z4" s="8"/>
      <c r="AA4" s="8"/>
      <c r="AB4" s="8"/>
      <c r="AC4" s="8"/>
      <c r="AD4" s="8"/>
      <c r="AE4" s="8"/>
      <c r="AF4" s="8"/>
      <c r="AG4" s="8"/>
      <c r="AH4" s="10"/>
      <c r="AI4" s="10"/>
      <c r="AJ4" s="10"/>
      <c r="AK4" s="10"/>
      <c r="AL4" s="11"/>
      <c r="AM4" s="11"/>
      <c r="AN4" s="11"/>
      <c r="AO4" s="11"/>
      <c r="AP4" s="7"/>
      <c r="AQ4" s="7"/>
      <c r="AR4" s="7"/>
      <c r="AS4" s="7"/>
      <c r="AT4" s="7"/>
      <c r="AU4" s="7"/>
      <c r="AV4" s="7"/>
      <c r="AW4" s="7"/>
      <c r="AX4" s="7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</row>
    <row r="5" spans="1:77" s="8" customFormat="1" ht="17.25" x14ac:dyDescent="0.3">
      <c r="A5" s="7"/>
      <c r="K5" s="7"/>
      <c r="L5" s="17" t="s">
        <v>5</v>
      </c>
      <c r="M5" s="99" t="s">
        <v>6</v>
      </c>
      <c r="N5" s="99"/>
      <c r="O5" s="13"/>
      <c r="P5" s="13"/>
      <c r="Q5" s="13"/>
    </row>
    <row r="6" spans="1:77" ht="17.25" x14ac:dyDescent="0.3">
      <c r="G6" s="3"/>
      <c r="H6" s="3"/>
      <c r="I6" s="3"/>
      <c r="J6" s="3"/>
      <c r="K6" s="3"/>
      <c r="L6" s="17" t="s">
        <v>7</v>
      </c>
      <c r="M6" s="99" t="s">
        <v>0</v>
      </c>
      <c r="N6" s="99"/>
      <c r="O6" s="13"/>
      <c r="P6" s="13"/>
      <c r="Q6" s="13"/>
    </row>
    <row r="7" spans="1:77" x14ac:dyDescent="0.25">
      <c r="G7" s="3"/>
      <c r="H7" s="3"/>
      <c r="I7" s="3"/>
      <c r="J7" s="3"/>
      <c r="K7" s="3"/>
      <c r="L7" s="7"/>
      <c r="M7" s="7"/>
      <c r="N7" s="7"/>
      <c r="O7" s="7"/>
      <c r="P7" s="3"/>
    </row>
    <row r="8" spans="1:77" ht="16.5" x14ac:dyDescent="0.25">
      <c r="B8" s="19" t="s">
        <v>10</v>
      </c>
      <c r="C8" s="20" t="s">
        <v>8</v>
      </c>
      <c r="D8" s="21" t="s">
        <v>9</v>
      </c>
      <c r="E8" s="22" t="s">
        <v>38</v>
      </c>
      <c r="F8" s="23" t="s">
        <v>39</v>
      </c>
      <c r="G8" s="23" t="s">
        <v>40</v>
      </c>
      <c r="H8" s="23" t="s">
        <v>41</v>
      </c>
      <c r="I8" s="23" t="s">
        <v>42</v>
      </c>
      <c r="J8" s="23" t="s">
        <v>43</v>
      </c>
      <c r="K8" s="23" t="s">
        <v>44</v>
      </c>
      <c r="L8" s="23" t="s">
        <v>45</v>
      </c>
      <c r="M8" s="23" t="s">
        <v>46</v>
      </c>
      <c r="N8" s="23" t="s">
        <v>47</v>
      </c>
      <c r="O8" s="23" t="s">
        <v>48</v>
      </c>
      <c r="P8" s="23" t="s">
        <v>49</v>
      </c>
    </row>
    <row r="9" spans="1:77" ht="16.5" x14ac:dyDescent="0.25">
      <c r="B9" s="24">
        <v>1</v>
      </c>
      <c r="C9" s="25">
        <v>1</v>
      </c>
      <c r="D9" s="26">
        <v>22</v>
      </c>
      <c r="E9" s="27">
        <v>266</v>
      </c>
      <c r="F9" s="28" t="s">
        <v>4</v>
      </c>
      <c r="G9" s="28" t="s">
        <v>4</v>
      </c>
      <c r="H9" s="28" t="s">
        <v>4</v>
      </c>
      <c r="I9" s="28" t="s">
        <v>4</v>
      </c>
      <c r="J9" s="28" t="s">
        <v>4</v>
      </c>
      <c r="K9" s="28" t="s">
        <v>4</v>
      </c>
      <c r="L9" s="28" t="s">
        <v>4</v>
      </c>
      <c r="M9" s="28" t="s">
        <v>4</v>
      </c>
      <c r="N9" s="28" t="s">
        <v>4</v>
      </c>
      <c r="O9" s="28" t="s">
        <v>4</v>
      </c>
      <c r="P9" s="28" t="s">
        <v>4</v>
      </c>
    </row>
    <row r="10" spans="1:77" ht="16.5" x14ac:dyDescent="0.25">
      <c r="B10" s="29">
        <v>2</v>
      </c>
      <c r="C10" s="30">
        <v>1</v>
      </c>
      <c r="D10" s="31">
        <v>4</v>
      </c>
      <c r="E10" s="32">
        <v>107</v>
      </c>
      <c r="F10" s="33" t="s">
        <v>4</v>
      </c>
      <c r="G10" s="34"/>
      <c r="H10" s="34"/>
      <c r="I10" s="34"/>
      <c r="J10" s="34"/>
      <c r="K10" s="34"/>
      <c r="L10" s="34"/>
      <c r="M10" s="34"/>
      <c r="N10" s="34"/>
      <c r="O10" s="34"/>
      <c r="P10" s="34"/>
    </row>
    <row r="11" spans="1:77" ht="16.5" x14ac:dyDescent="0.25">
      <c r="B11" s="29">
        <v>3</v>
      </c>
      <c r="C11" s="30">
        <v>1</v>
      </c>
      <c r="D11" s="31">
        <v>2</v>
      </c>
      <c r="E11" s="32">
        <v>70</v>
      </c>
      <c r="F11" s="33" t="s">
        <v>5</v>
      </c>
      <c r="G11" s="34"/>
      <c r="H11" s="34"/>
      <c r="I11" s="34"/>
      <c r="J11" s="34"/>
      <c r="K11" s="34"/>
      <c r="L11" s="34"/>
      <c r="M11" s="34"/>
      <c r="N11" s="34"/>
      <c r="O11" s="34"/>
      <c r="P11" s="34"/>
    </row>
    <row r="12" spans="1:77" ht="16.5" x14ac:dyDescent="0.25">
      <c r="B12" s="29">
        <v>4</v>
      </c>
      <c r="C12" s="30">
        <v>1</v>
      </c>
      <c r="D12" s="31">
        <v>5</v>
      </c>
      <c r="E12" s="27">
        <v>51</v>
      </c>
      <c r="F12" s="33" t="s">
        <v>7</v>
      </c>
      <c r="G12" s="34"/>
      <c r="H12" s="34"/>
      <c r="I12" s="34"/>
      <c r="J12" s="34"/>
      <c r="K12" s="34"/>
      <c r="L12" s="34"/>
      <c r="M12" s="34"/>
      <c r="N12" s="34"/>
      <c r="O12" s="34"/>
      <c r="P12" s="34"/>
    </row>
    <row r="13" spans="1:77" ht="16.5" x14ac:dyDescent="0.25">
      <c r="B13" s="29">
        <v>5</v>
      </c>
      <c r="C13" s="30">
        <v>1</v>
      </c>
      <c r="D13" s="31">
        <v>1</v>
      </c>
      <c r="E13" s="27">
        <v>41</v>
      </c>
      <c r="F13" s="33" t="s">
        <v>4</v>
      </c>
      <c r="G13" s="33" t="s">
        <v>4</v>
      </c>
      <c r="H13" s="34"/>
      <c r="I13" s="34"/>
      <c r="J13" s="34"/>
      <c r="K13" s="34"/>
      <c r="L13" s="34"/>
      <c r="M13" s="34"/>
      <c r="N13" s="34"/>
      <c r="O13" s="34"/>
      <c r="P13" s="34"/>
    </row>
    <row r="14" spans="1:77" ht="16.5" x14ac:dyDescent="0.25">
      <c r="B14" s="29">
        <v>6</v>
      </c>
      <c r="C14" s="30">
        <v>3</v>
      </c>
      <c r="D14" s="31">
        <v>82</v>
      </c>
      <c r="E14" s="32">
        <v>29</v>
      </c>
      <c r="F14" s="33" t="s">
        <v>3</v>
      </c>
      <c r="G14" s="33" t="s">
        <v>3</v>
      </c>
      <c r="H14" s="33" t="s">
        <v>3</v>
      </c>
      <c r="I14" s="33" t="s">
        <v>3</v>
      </c>
      <c r="J14" s="33" t="s">
        <v>3</v>
      </c>
      <c r="K14" s="33" t="s">
        <v>3</v>
      </c>
      <c r="L14" s="33" t="s">
        <v>3</v>
      </c>
      <c r="M14" s="33" t="s">
        <v>3</v>
      </c>
      <c r="N14" s="33" t="s">
        <v>3</v>
      </c>
      <c r="O14" s="33" t="s">
        <v>3</v>
      </c>
      <c r="P14" s="33" t="s">
        <v>3</v>
      </c>
    </row>
    <row r="15" spans="1:77" ht="16.5" x14ac:dyDescent="0.25">
      <c r="B15" s="29">
        <v>7</v>
      </c>
      <c r="C15" s="30">
        <v>1</v>
      </c>
      <c r="D15" s="31">
        <v>133</v>
      </c>
      <c r="E15" s="27">
        <v>23</v>
      </c>
      <c r="F15" s="33" t="s">
        <v>5</v>
      </c>
      <c r="G15" s="33" t="s">
        <v>5</v>
      </c>
      <c r="H15" s="33" t="s">
        <v>5</v>
      </c>
      <c r="I15" s="33" t="s">
        <v>5</v>
      </c>
      <c r="J15" s="33" t="s">
        <v>5</v>
      </c>
      <c r="K15" s="33" t="s">
        <v>5</v>
      </c>
      <c r="L15" s="33" t="s">
        <v>5</v>
      </c>
      <c r="M15" s="33" t="s">
        <v>5</v>
      </c>
      <c r="N15" s="33" t="s">
        <v>5</v>
      </c>
      <c r="O15" s="33" t="s">
        <v>5</v>
      </c>
      <c r="P15" s="33" t="s">
        <v>5</v>
      </c>
    </row>
    <row r="16" spans="1:77" ht="16.5" x14ac:dyDescent="0.25">
      <c r="B16" s="29">
        <v>8</v>
      </c>
      <c r="C16" s="30">
        <v>1</v>
      </c>
      <c r="D16" s="31">
        <v>9</v>
      </c>
      <c r="E16" s="32">
        <v>23</v>
      </c>
      <c r="F16" s="33" t="s">
        <v>4</v>
      </c>
      <c r="G16" s="33" t="s">
        <v>4</v>
      </c>
      <c r="H16" s="33" t="s">
        <v>4</v>
      </c>
      <c r="I16" s="34"/>
      <c r="J16" s="34"/>
      <c r="K16" s="34"/>
      <c r="L16" s="34"/>
      <c r="M16" s="34"/>
      <c r="N16" s="34"/>
      <c r="O16" s="34"/>
      <c r="P16" s="34"/>
    </row>
    <row r="17" spans="2:16" ht="16.5" x14ac:dyDescent="0.25">
      <c r="B17" s="29">
        <v>9</v>
      </c>
      <c r="C17" s="30">
        <v>1</v>
      </c>
      <c r="D17" s="31">
        <v>64</v>
      </c>
      <c r="E17" s="32">
        <v>22</v>
      </c>
      <c r="F17" s="33" t="s">
        <v>4</v>
      </c>
      <c r="G17" s="33" t="s">
        <v>4</v>
      </c>
      <c r="H17" s="33" t="s">
        <v>4</v>
      </c>
      <c r="I17" s="33" t="s">
        <v>4</v>
      </c>
      <c r="J17" s="33" t="s">
        <v>4</v>
      </c>
      <c r="K17" s="33" t="s">
        <v>4</v>
      </c>
      <c r="L17" s="33" t="s">
        <v>4</v>
      </c>
      <c r="M17" s="33" t="s">
        <v>4</v>
      </c>
      <c r="N17" s="34"/>
      <c r="O17" s="34"/>
      <c r="P17" s="34"/>
    </row>
    <row r="18" spans="2:16" ht="16.5" x14ac:dyDescent="0.25">
      <c r="B18" s="29">
        <v>10</v>
      </c>
      <c r="C18" s="30">
        <v>1</v>
      </c>
      <c r="D18" s="31">
        <v>130</v>
      </c>
      <c r="E18" s="32">
        <v>20</v>
      </c>
      <c r="F18" s="33" t="s">
        <v>4</v>
      </c>
      <c r="G18" s="33" t="s">
        <v>4</v>
      </c>
      <c r="H18" s="33" t="s">
        <v>4</v>
      </c>
      <c r="I18" s="33" t="s">
        <v>4</v>
      </c>
      <c r="J18" s="33" t="s">
        <v>4</v>
      </c>
      <c r="K18" s="34"/>
      <c r="L18" s="34"/>
      <c r="M18" s="34"/>
      <c r="N18" s="34"/>
      <c r="O18" s="34"/>
      <c r="P18" s="34"/>
    </row>
    <row r="19" spans="2:16" ht="16.5" x14ac:dyDescent="0.25">
      <c r="B19" s="29">
        <v>11</v>
      </c>
      <c r="C19" s="30">
        <v>3</v>
      </c>
      <c r="D19" s="31">
        <v>104</v>
      </c>
      <c r="E19" s="32">
        <v>20</v>
      </c>
      <c r="F19" s="33" t="s">
        <v>4</v>
      </c>
      <c r="G19" s="33" t="s">
        <v>4</v>
      </c>
      <c r="H19" s="33" t="s">
        <v>4</v>
      </c>
      <c r="I19" s="33" t="s">
        <v>4</v>
      </c>
      <c r="J19" s="34"/>
      <c r="K19" s="34"/>
      <c r="L19" s="34"/>
      <c r="M19" s="34"/>
      <c r="N19" s="34"/>
      <c r="O19" s="34"/>
      <c r="P19" s="34"/>
    </row>
    <row r="20" spans="2:16" ht="16.5" x14ac:dyDescent="0.25">
      <c r="B20" s="29">
        <v>12</v>
      </c>
      <c r="C20" s="30">
        <v>1</v>
      </c>
      <c r="D20" s="31">
        <v>108</v>
      </c>
      <c r="E20" s="32">
        <v>16</v>
      </c>
      <c r="F20" s="33" t="s">
        <v>4</v>
      </c>
      <c r="G20" s="33" t="s">
        <v>4</v>
      </c>
      <c r="H20" s="33" t="s">
        <v>4</v>
      </c>
      <c r="I20" s="33" t="s">
        <v>4</v>
      </c>
      <c r="J20" s="33" t="s">
        <v>4</v>
      </c>
      <c r="K20" s="33" t="s">
        <v>4</v>
      </c>
      <c r="L20" s="33" t="s">
        <v>4</v>
      </c>
      <c r="M20" s="33" t="s">
        <v>4</v>
      </c>
      <c r="N20" s="33" t="s">
        <v>4</v>
      </c>
      <c r="O20" s="33" t="s">
        <v>4</v>
      </c>
      <c r="P20" s="34"/>
    </row>
    <row r="21" spans="2:16" ht="16.5" x14ac:dyDescent="0.25">
      <c r="B21" s="29">
        <v>13</v>
      </c>
      <c r="C21" s="30">
        <v>2</v>
      </c>
      <c r="D21" s="31">
        <v>41</v>
      </c>
      <c r="E21" s="27">
        <v>16</v>
      </c>
      <c r="F21" s="33" t="s">
        <v>4</v>
      </c>
      <c r="G21" s="33" t="s">
        <v>4</v>
      </c>
      <c r="H21" s="33" t="s">
        <v>4</v>
      </c>
      <c r="I21" s="33" t="s">
        <v>4</v>
      </c>
      <c r="J21" s="33" t="s">
        <v>4</v>
      </c>
      <c r="K21" s="33" t="s">
        <v>4</v>
      </c>
      <c r="L21" s="33" t="s">
        <v>4</v>
      </c>
      <c r="M21" s="33" t="s">
        <v>4</v>
      </c>
      <c r="N21" s="33" t="s">
        <v>4</v>
      </c>
      <c r="O21" s="34"/>
      <c r="P21" s="34"/>
    </row>
    <row r="22" spans="2:16" ht="16.5" x14ac:dyDescent="0.25">
      <c r="B22" s="29">
        <v>14</v>
      </c>
      <c r="C22" s="30">
        <v>2</v>
      </c>
      <c r="D22" s="31">
        <v>18</v>
      </c>
      <c r="E22" s="32">
        <v>16</v>
      </c>
      <c r="F22" s="33" t="s">
        <v>4</v>
      </c>
      <c r="G22" s="33" t="s">
        <v>4</v>
      </c>
      <c r="H22" s="33" t="s">
        <v>4</v>
      </c>
      <c r="I22" s="33" t="s">
        <v>4</v>
      </c>
      <c r="J22" s="33" t="s">
        <v>4</v>
      </c>
      <c r="K22" s="33" t="s">
        <v>4</v>
      </c>
      <c r="L22" s="33" t="s">
        <v>4</v>
      </c>
      <c r="M22" s="34"/>
      <c r="N22" s="34"/>
      <c r="O22" s="34"/>
      <c r="P22" s="34"/>
    </row>
    <row r="23" spans="2:16" ht="16.5" x14ac:dyDescent="0.25">
      <c r="B23" s="29">
        <v>15</v>
      </c>
      <c r="C23" s="30">
        <v>1</v>
      </c>
      <c r="D23" s="31">
        <v>126</v>
      </c>
      <c r="E23" s="27">
        <v>15</v>
      </c>
      <c r="F23" s="33" t="s">
        <v>3</v>
      </c>
      <c r="G23" s="34"/>
      <c r="H23" s="34"/>
      <c r="I23" s="34"/>
      <c r="J23" s="34"/>
      <c r="K23" s="34"/>
      <c r="L23" s="34"/>
      <c r="M23" s="34"/>
      <c r="N23" s="34"/>
      <c r="O23" s="34"/>
      <c r="P23" s="34"/>
    </row>
    <row r="24" spans="2:16" ht="16.5" x14ac:dyDescent="0.25">
      <c r="B24" s="29">
        <v>16</v>
      </c>
      <c r="C24" s="30">
        <v>1</v>
      </c>
      <c r="D24" s="31">
        <v>150</v>
      </c>
      <c r="E24" s="27">
        <v>13</v>
      </c>
      <c r="F24" s="33" t="s">
        <v>4</v>
      </c>
      <c r="G24" s="33" t="s">
        <v>4</v>
      </c>
      <c r="H24" s="33" t="s">
        <v>4</v>
      </c>
      <c r="I24" s="33" t="s">
        <v>4</v>
      </c>
      <c r="J24" s="33" t="s">
        <v>4</v>
      </c>
      <c r="K24" s="33" t="s">
        <v>4</v>
      </c>
      <c r="L24" s="34"/>
      <c r="M24" s="34"/>
      <c r="N24" s="34"/>
      <c r="O24" s="34"/>
      <c r="P24" s="34"/>
    </row>
    <row r="25" spans="2:16" ht="16.5" x14ac:dyDescent="0.25">
      <c r="B25" s="29">
        <v>17</v>
      </c>
      <c r="C25" s="30">
        <v>4</v>
      </c>
      <c r="D25" s="31">
        <v>93</v>
      </c>
      <c r="E25" s="32">
        <v>13</v>
      </c>
      <c r="F25" s="33" t="s">
        <v>5</v>
      </c>
      <c r="G25" s="33" t="s">
        <v>5</v>
      </c>
      <c r="H25" s="33" t="s">
        <v>5</v>
      </c>
      <c r="I25" s="33" t="s">
        <v>5</v>
      </c>
      <c r="J25" s="34"/>
      <c r="K25" s="34"/>
      <c r="L25" s="34"/>
      <c r="M25" s="34"/>
      <c r="N25" s="34"/>
      <c r="O25" s="34"/>
      <c r="P25" s="34"/>
    </row>
    <row r="26" spans="2:16" ht="16.5" x14ac:dyDescent="0.25">
      <c r="B26" s="29">
        <v>18</v>
      </c>
      <c r="C26" s="30">
        <v>1</v>
      </c>
      <c r="D26" s="31">
        <v>23</v>
      </c>
      <c r="E26" s="27">
        <v>12</v>
      </c>
      <c r="F26" s="33" t="s">
        <v>3</v>
      </c>
      <c r="G26" s="33" t="s">
        <v>4</v>
      </c>
      <c r="H26" s="33" t="s">
        <v>4</v>
      </c>
      <c r="I26" s="33" t="s">
        <v>4</v>
      </c>
      <c r="J26" s="33" t="s">
        <v>4</v>
      </c>
      <c r="K26" s="33" t="s">
        <v>4</v>
      </c>
      <c r="L26" s="33" t="s">
        <v>4</v>
      </c>
      <c r="M26" s="33" t="s">
        <v>4</v>
      </c>
      <c r="N26" s="33" t="s">
        <v>4</v>
      </c>
      <c r="O26" s="33" t="s">
        <v>4</v>
      </c>
      <c r="P26" s="33" t="s">
        <v>4</v>
      </c>
    </row>
    <row r="27" spans="2:16" ht="16.5" x14ac:dyDescent="0.25">
      <c r="B27" s="29">
        <v>19</v>
      </c>
      <c r="C27" s="30">
        <v>1</v>
      </c>
      <c r="D27" s="31">
        <v>20</v>
      </c>
      <c r="E27" s="32">
        <v>11</v>
      </c>
      <c r="F27" s="33" t="s">
        <v>4</v>
      </c>
      <c r="G27" s="33" t="s">
        <v>7</v>
      </c>
      <c r="H27" s="34"/>
      <c r="I27" s="34"/>
      <c r="J27" s="34"/>
      <c r="K27" s="34"/>
      <c r="L27" s="34"/>
      <c r="M27" s="34"/>
      <c r="N27" s="34"/>
      <c r="O27" s="34"/>
      <c r="P27" s="34"/>
    </row>
    <row r="28" spans="2:16" ht="16.5" x14ac:dyDescent="0.25">
      <c r="B28" s="29">
        <v>20</v>
      </c>
      <c r="C28" s="30">
        <v>2</v>
      </c>
      <c r="D28" s="31">
        <v>15</v>
      </c>
      <c r="E28" s="32">
        <v>11</v>
      </c>
      <c r="F28" s="33" t="s">
        <v>5</v>
      </c>
      <c r="G28" s="33" t="s">
        <v>5</v>
      </c>
      <c r="H28" s="34"/>
      <c r="I28" s="34"/>
      <c r="J28" s="34"/>
      <c r="K28" s="34"/>
      <c r="L28" s="34"/>
      <c r="M28" s="34"/>
      <c r="N28" s="34"/>
      <c r="O28" s="34"/>
      <c r="P28" s="34"/>
    </row>
    <row r="29" spans="2:16" ht="16.5" x14ac:dyDescent="0.25">
      <c r="B29" s="29">
        <v>21</v>
      </c>
      <c r="C29" s="30">
        <v>2</v>
      </c>
      <c r="D29" s="31">
        <v>79</v>
      </c>
      <c r="E29" s="32">
        <v>10</v>
      </c>
      <c r="F29" s="33" t="s">
        <v>5</v>
      </c>
      <c r="G29" s="33" t="s">
        <v>5</v>
      </c>
      <c r="H29" s="33" t="s">
        <v>5</v>
      </c>
      <c r="I29" s="34"/>
      <c r="J29" s="34"/>
      <c r="K29" s="34"/>
      <c r="L29" s="34"/>
      <c r="M29" s="34"/>
      <c r="N29" s="34"/>
      <c r="O29" s="34"/>
      <c r="P29" s="34"/>
    </row>
    <row r="30" spans="2:16" ht="16.5" x14ac:dyDescent="0.25">
      <c r="B30" s="29">
        <v>22</v>
      </c>
      <c r="C30" s="30">
        <v>1</v>
      </c>
      <c r="D30" s="31">
        <v>51</v>
      </c>
      <c r="E30" s="32">
        <v>9</v>
      </c>
      <c r="F30" s="33" t="s">
        <v>4</v>
      </c>
      <c r="G30" s="33" t="s">
        <v>4</v>
      </c>
      <c r="H30" s="33" t="s">
        <v>4</v>
      </c>
      <c r="I30" s="33" t="s">
        <v>4</v>
      </c>
      <c r="J30" s="33" t="s">
        <v>4</v>
      </c>
      <c r="K30" s="34"/>
      <c r="L30" s="34"/>
      <c r="M30" s="33" t="s">
        <v>4</v>
      </c>
      <c r="N30" s="33" t="s">
        <v>4</v>
      </c>
      <c r="O30" s="33" t="s">
        <v>4</v>
      </c>
      <c r="P30" s="33" t="s">
        <v>4</v>
      </c>
    </row>
    <row r="31" spans="2:16" ht="16.5" x14ac:dyDescent="0.25">
      <c r="B31" s="29">
        <v>23</v>
      </c>
      <c r="C31" s="30">
        <v>5</v>
      </c>
      <c r="D31" s="31">
        <v>147</v>
      </c>
      <c r="E31" s="32">
        <v>7</v>
      </c>
      <c r="F31" s="33" t="s">
        <v>4</v>
      </c>
      <c r="G31" s="33" t="s">
        <v>4</v>
      </c>
      <c r="H31" s="33" t="s">
        <v>4</v>
      </c>
      <c r="I31" s="33" t="s">
        <v>4</v>
      </c>
      <c r="J31" s="33" t="s">
        <v>5</v>
      </c>
      <c r="K31" s="33" t="s">
        <v>5</v>
      </c>
      <c r="L31" s="33" t="s">
        <v>5</v>
      </c>
      <c r="M31" s="33" t="s">
        <v>5</v>
      </c>
      <c r="N31" s="33" t="s">
        <v>5</v>
      </c>
      <c r="O31" s="33" t="s">
        <v>5</v>
      </c>
      <c r="P31" s="33" t="s">
        <v>5</v>
      </c>
    </row>
    <row r="32" spans="2:16" ht="16.5" x14ac:dyDescent="0.25">
      <c r="B32" s="29">
        <v>24</v>
      </c>
      <c r="C32" s="30">
        <v>2</v>
      </c>
      <c r="D32" s="31">
        <v>97</v>
      </c>
      <c r="E32" s="32">
        <v>7</v>
      </c>
      <c r="F32" s="33" t="s">
        <v>5</v>
      </c>
      <c r="G32" s="33" t="s">
        <v>5</v>
      </c>
      <c r="H32" s="33" t="s">
        <v>5</v>
      </c>
      <c r="I32" s="33" t="s">
        <v>5</v>
      </c>
      <c r="J32" s="33" t="s">
        <v>5</v>
      </c>
      <c r="K32" s="33" t="s">
        <v>5</v>
      </c>
      <c r="L32" s="33" t="s">
        <v>5</v>
      </c>
      <c r="M32" s="33" t="s">
        <v>5</v>
      </c>
      <c r="N32" s="33" t="s">
        <v>5</v>
      </c>
      <c r="O32" s="34"/>
      <c r="P32" s="34"/>
    </row>
    <row r="33" spans="2:16" ht="16.5" x14ac:dyDescent="0.25">
      <c r="B33" s="29">
        <v>25</v>
      </c>
      <c r="C33" s="30">
        <v>7</v>
      </c>
      <c r="D33" s="31">
        <v>92</v>
      </c>
      <c r="E33" s="27">
        <v>7</v>
      </c>
      <c r="F33" s="33" t="s">
        <v>4</v>
      </c>
      <c r="G33" s="33" t="s">
        <v>4</v>
      </c>
      <c r="H33" s="33" t="s">
        <v>4</v>
      </c>
      <c r="I33" s="33" t="s">
        <v>7</v>
      </c>
      <c r="J33" s="34"/>
      <c r="K33" s="34"/>
      <c r="L33" s="34"/>
      <c r="M33" s="34"/>
      <c r="N33" s="34"/>
      <c r="O33" s="34"/>
      <c r="P33" s="34"/>
    </row>
    <row r="34" spans="2:16" ht="16.5" x14ac:dyDescent="0.25">
      <c r="B34" s="29">
        <v>26</v>
      </c>
      <c r="C34" s="30">
        <v>7</v>
      </c>
      <c r="D34" s="31">
        <v>6</v>
      </c>
      <c r="E34" s="32">
        <v>6</v>
      </c>
      <c r="F34" s="33" t="s">
        <v>4</v>
      </c>
      <c r="G34" s="33" t="s">
        <v>4</v>
      </c>
      <c r="H34" s="33" t="s">
        <v>4</v>
      </c>
      <c r="I34" s="33" t="s">
        <v>4</v>
      </c>
      <c r="J34" s="33" t="s">
        <v>4</v>
      </c>
      <c r="K34" s="33" t="s">
        <v>4</v>
      </c>
      <c r="L34" s="33" t="s">
        <v>4</v>
      </c>
      <c r="M34" s="33" t="s">
        <v>4</v>
      </c>
      <c r="N34" s="33" t="s">
        <v>3</v>
      </c>
      <c r="O34" s="33" t="s">
        <v>3</v>
      </c>
      <c r="P34" s="33" t="s">
        <v>3</v>
      </c>
    </row>
    <row r="35" spans="2:16" ht="16.5" x14ac:dyDescent="0.25">
      <c r="B35" s="29">
        <v>27</v>
      </c>
      <c r="C35" s="30">
        <v>2</v>
      </c>
      <c r="D35" s="31">
        <v>6</v>
      </c>
      <c r="E35" s="32">
        <v>6</v>
      </c>
      <c r="F35" s="33" t="s">
        <v>5</v>
      </c>
      <c r="G35" s="33" t="s">
        <v>4</v>
      </c>
      <c r="H35" s="33" t="s">
        <v>4</v>
      </c>
      <c r="I35" s="33" t="s">
        <v>4</v>
      </c>
      <c r="J35" s="33" t="s">
        <v>4</v>
      </c>
      <c r="K35" s="33" t="s">
        <v>4</v>
      </c>
      <c r="L35" s="33" t="s">
        <v>4</v>
      </c>
      <c r="M35" s="33" t="s">
        <v>4</v>
      </c>
      <c r="N35" s="33" t="s">
        <v>4</v>
      </c>
      <c r="O35" s="33" t="s">
        <v>4</v>
      </c>
      <c r="P35" s="33" t="s">
        <v>4</v>
      </c>
    </row>
    <row r="36" spans="2:16" ht="16.5" x14ac:dyDescent="0.25">
      <c r="B36" s="29">
        <v>28</v>
      </c>
      <c r="C36" s="30">
        <v>1</v>
      </c>
      <c r="D36" s="31">
        <v>59</v>
      </c>
      <c r="E36" s="32">
        <v>6</v>
      </c>
      <c r="F36" s="33" t="s">
        <v>4</v>
      </c>
      <c r="G36" s="33" t="s">
        <v>4</v>
      </c>
      <c r="H36" s="34"/>
      <c r="I36" s="34"/>
      <c r="J36" s="33" t="s">
        <v>4</v>
      </c>
      <c r="K36" s="33" t="s">
        <v>4</v>
      </c>
      <c r="L36" s="33" t="s">
        <v>4</v>
      </c>
      <c r="M36" s="33" t="s">
        <v>4</v>
      </c>
      <c r="N36" s="33" t="s">
        <v>4</v>
      </c>
      <c r="O36" s="33" t="s">
        <v>4</v>
      </c>
      <c r="P36" s="33" t="s">
        <v>4</v>
      </c>
    </row>
    <row r="37" spans="2:16" ht="16.5" x14ac:dyDescent="0.25">
      <c r="B37" s="29">
        <v>29</v>
      </c>
      <c r="C37" s="30">
        <v>2</v>
      </c>
      <c r="D37" s="31">
        <v>80</v>
      </c>
      <c r="E37" s="32">
        <v>6</v>
      </c>
      <c r="F37" s="33" t="s">
        <v>5</v>
      </c>
      <c r="G37" s="33" t="s">
        <v>7</v>
      </c>
      <c r="H37" s="34"/>
      <c r="I37" s="34"/>
      <c r="J37" s="34"/>
      <c r="K37" s="34"/>
      <c r="L37" s="34"/>
      <c r="M37" s="34"/>
      <c r="N37" s="34"/>
      <c r="O37" s="34"/>
      <c r="P37" s="34"/>
    </row>
    <row r="38" spans="2:16" ht="16.5" x14ac:dyDescent="0.25">
      <c r="B38" s="29">
        <v>30</v>
      </c>
      <c r="C38" s="30">
        <v>5</v>
      </c>
      <c r="D38" s="31">
        <v>56</v>
      </c>
      <c r="E38" s="32">
        <v>5</v>
      </c>
      <c r="F38" s="33" t="s">
        <v>3</v>
      </c>
      <c r="G38" s="33" t="s">
        <v>3</v>
      </c>
      <c r="H38" s="33" t="s">
        <v>3</v>
      </c>
      <c r="I38" s="33" t="s">
        <v>3</v>
      </c>
      <c r="J38" s="33" t="s">
        <v>3</v>
      </c>
      <c r="K38" s="33" t="s">
        <v>3</v>
      </c>
      <c r="L38" s="33" t="s">
        <v>4</v>
      </c>
      <c r="M38" s="33" t="s">
        <v>4</v>
      </c>
      <c r="N38" s="33" t="s">
        <v>4</v>
      </c>
      <c r="O38" s="33" t="s">
        <v>4</v>
      </c>
      <c r="P38" s="33" t="s">
        <v>4</v>
      </c>
    </row>
    <row r="39" spans="2:16" ht="16.5" x14ac:dyDescent="0.25">
      <c r="B39" s="29">
        <v>31</v>
      </c>
      <c r="C39" s="30">
        <v>4</v>
      </c>
      <c r="D39" s="31">
        <v>137</v>
      </c>
      <c r="E39" s="27">
        <v>5</v>
      </c>
      <c r="F39" s="33" t="s">
        <v>4</v>
      </c>
      <c r="G39" s="33" t="s">
        <v>4</v>
      </c>
      <c r="H39" s="33" t="s">
        <v>4</v>
      </c>
      <c r="I39" s="33" t="s">
        <v>4</v>
      </c>
      <c r="J39" s="33" t="s">
        <v>4</v>
      </c>
      <c r="K39" s="33" t="s">
        <v>4</v>
      </c>
      <c r="L39" s="33" t="s">
        <v>4</v>
      </c>
      <c r="M39" s="33" t="s">
        <v>5</v>
      </c>
      <c r="N39" s="33" t="s">
        <v>5</v>
      </c>
      <c r="O39" s="33" t="s">
        <v>5</v>
      </c>
      <c r="P39" s="33" t="s">
        <v>5</v>
      </c>
    </row>
    <row r="40" spans="2:16" ht="16.5" x14ac:dyDescent="0.25">
      <c r="B40" s="29">
        <v>32</v>
      </c>
      <c r="C40" s="30">
        <v>5</v>
      </c>
      <c r="D40" s="31">
        <v>14</v>
      </c>
      <c r="E40" s="32">
        <v>5</v>
      </c>
      <c r="F40" s="33" t="s">
        <v>5</v>
      </c>
      <c r="G40" s="33" t="s">
        <v>5</v>
      </c>
      <c r="H40" s="33" t="s">
        <v>4</v>
      </c>
      <c r="I40" s="33" t="s">
        <v>4</v>
      </c>
      <c r="J40" s="33" t="s">
        <v>4</v>
      </c>
      <c r="K40" s="33" t="s">
        <v>4</v>
      </c>
      <c r="L40" s="33" t="s">
        <v>4</v>
      </c>
      <c r="M40" s="33" t="s">
        <v>4</v>
      </c>
      <c r="N40" s="33" t="s">
        <v>4</v>
      </c>
      <c r="O40" s="33" t="s">
        <v>4</v>
      </c>
      <c r="P40" s="33" t="s">
        <v>4</v>
      </c>
    </row>
    <row r="41" spans="2:16" ht="16.5" x14ac:dyDescent="0.25">
      <c r="B41" s="29">
        <v>33</v>
      </c>
      <c r="C41" s="30">
        <v>6</v>
      </c>
      <c r="D41" s="31">
        <v>65</v>
      </c>
      <c r="E41" s="32">
        <v>5</v>
      </c>
      <c r="F41" s="33" t="s">
        <v>3</v>
      </c>
      <c r="G41" s="33" t="s">
        <v>3</v>
      </c>
      <c r="H41" s="33" t="s">
        <v>3</v>
      </c>
      <c r="I41" s="33" t="s">
        <v>3</v>
      </c>
      <c r="J41" s="33" t="s">
        <v>3</v>
      </c>
      <c r="K41" s="33" t="s">
        <v>3</v>
      </c>
      <c r="L41" s="33" t="s">
        <v>3</v>
      </c>
      <c r="M41" s="33" t="s">
        <v>3</v>
      </c>
      <c r="N41" s="34"/>
      <c r="O41" s="34"/>
      <c r="P41" s="34"/>
    </row>
    <row r="42" spans="2:16" ht="16.5" x14ac:dyDescent="0.25">
      <c r="B42" s="29">
        <v>34</v>
      </c>
      <c r="C42" s="30">
        <v>6</v>
      </c>
      <c r="D42" s="31">
        <v>136</v>
      </c>
      <c r="E42" s="32">
        <v>5</v>
      </c>
      <c r="F42" s="33" t="s">
        <v>5</v>
      </c>
      <c r="G42" s="33" t="s">
        <v>5</v>
      </c>
      <c r="H42" s="35" t="s">
        <v>5</v>
      </c>
      <c r="I42" s="33" t="s">
        <v>5</v>
      </c>
      <c r="J42" s="33" t="s">
        <v>5</v>
      </c>
      <c r="K42" s="33" t="s">
        <v>5</v>
      </c>
      <c r="L42" s="33" t="s">
        <v>5</v>
      </c>
      <c r="M42" s="34"/>
      <c r="N42" s="34"/>
      <c r="O42" s="34"/>
      <c r="P42" s="34"/>
    </row>
    <row r="43" spans="2:16" ht="16.5" x14ac:dyDescent="0.25">
      <c r="B43" s="29">
        <v>35</v>
      </c>
      <c r="C43" s="30">
        <v>2</v>
      </c>
      <c r="D43" s="31">
        <v>131</v>
      </c>
      <c r="E43" s="32">
        <v>5</v>
      </c>
      <c r="F43" s="33" t="s">
        <v>5</v>
      </c>
      <c r="G43" s="33" t="s">
        <v>5</v>
      </c>
      <c r="H43" s="33" t="s">
        <v>5</v>
      </c>
      <c r="I43" s="33" t="s">
        <v>5</v>
      </c>
      <c r="J43" s="33" t="s">
        <v>5</v>
      </c>
      <c r="K43" s="33" t="s">
        <v>5</v>
      </c>
      <c r="L43" s="34"/>
      <c r="M43" s="34"/>
      <c r="N43" s="34"/>
      <c r="O43" s="34"/>
      <c r="P43" s="34"/>
    </row>
    <row r="44" spans="2:16" ht="16.5" x14ac:dyDescent="0.25">
      <c r="B44" s="29">
        <v>36</v>
      </c>
      <c r="C44" s="30">
        <v>8</v>
      </c>
      <c r="D44" s="31">
        <v>39</v>
      </c>
      <c r="E44" s="27">
        <v>5</v>
      </c>
      <c r="F44" s="33" t="s">
        <v>5</v>
      </c>
      <c r="G44" s="35" t="s">
        <v>5</v>
      </c>
      <c r="H44" s="35" t="s">
        <v>5</v>
      </c>
      <c r="I44" s="35" t="s">
        <v>5</v>
      </c>
      <c r="J44" s="33" t="s">
        <v>7</v>
      </c>
      <c r="K44" s="34"/>
      <c r="L44" s="34"/>
      <c r="M44" s="34"/>
      <c r="N44" s="34"/>
      <c r="O44" s="34"/>
      <c r="P44" s="34"/>
    </row>
    <row r="45" spans="2:16" ht="16.5" x14ac:dyDescent="0.25">
      <c r="B45" s="29">
        <v>37</v>
      </c>
      <c r="C45" s="30">
        <v>1</v>
      </c>
      <c r="D45" s="31">
        <v>61</v>
      </c>
      <c r="E45" s="32">
        <v>5</v>
      </c>
      <c r="F45" s="33" t="s">
        <v>4</v>
      </c>
      <c r="G45" s="33" t="s">
        <v>4</v>
      </c>
      <c r="H45" s="33" t="s">
        <v>4</v>
      </c>
      <c r="I45" s="33" t="s">
        <v>4</v>
      </c>
      <c r="J45" s="34"/>
      <c r="K45" s="34"/>
      <c r="L45" s="33" t="s">
        <v>4</v>
      </c>
      <c r="M45" s="33" t="s">
        <v>4</v>
      </c>
      <c r="N45" s="33" t="s">
        <v>4</v>
      </c>
      <c r="O45" s="33" t="s">
        <v>4</v>
      </c>
      <c r="P45" s="33" t="s">
        <v>4</v>
      </c>
    </row>
    <row r="46" spans="2:16" ht="16.5" x14ac:dyDescent="0.25">
      <c r="B46" s="29">
        <v>38</v>
      </c>
      <c r="C46" s="30">
        <v>2</v>
      </c>
      <c r="D46" s="31">
        <v>108</v>
      </c>
      <c r="E46" s="32">
        <v>5</v>
      </c>
      <c r="F46" s="33" t="s">
        <v>4</v>
      </c>
      <c r="G46" s="33" t="s">
        <v>4</v>
      </c>
      <c r="H46" s="33" t="s">
        <v>4</v>
      </c>
      <c r="I46" s="33" t="s">
        <v>4</v>
      </c>
      <c r="J46" s="34"/>
      <c r="K46" s="34"/>
      <c r="L46" s="34"/>
      <c r="M46" s="33" t="s">
        <v>4</v>
      </c>
      <c r="N46" s="33" t="s">
        <v>4</v>
      </c>
      <c r="O46" s="33" t="s">
        <v>4</v>
      </c>
      <c r="P46" s="33" t="s">
        <v>4</v>
      </c>
    </row>
    <row r="47" spans="2:16" ht="16.5" x14ac:dyDescent="0.25">
      <c r="B47" s="29">
        <v>39</v>
      </c>
      <c r="C47" s="30">
        <v>3</v>
      </c>
      <c r="D47" s="31">
        <v>39</v>
      </c>
      <c r="E47" s="32">
        <v>4</v>
      </c>
      <c r="F47" s="33" t="s">
        <v>3</v>
      </c>
      <c r="G47" s="33" t="s">
        <v>3</v>
      </c>
      <c r="H47" s="33" t="s">
        <v>3</v>
      </c>
      <c r="I47" s="33" t="s">
        <v>3</v>
      </c>
      <c r="J47" s="33" t="s">
        <v>4</v>
      </c>
      <c r="K47" s="33" t="s">
        <v>4</v>
      </c>
      <c r="L47" s="33" t="s">
        <v>4</v>
      </c>
      <c r="M47" s="33" t="s">
        <v>4</v>
      </c>
      <c r="N47" s="33" t="s">
        <v>4</v>
      </c>
      <c r="O47" s="33" t="s">
        <v>4</v>
      </c>
      <c r="P47" s="33" t="s">
        <v>4</v>
      </c>
    </row>
    <row r="48" spans="2:16" ht="16.5" x14ac:dyDescent="0.25">
      <c r="B48" s="29">
        <v>40</v>
      </c>
      <c r="C48" s="30">
        <v>2</v>
      </c>
      <c r="D48" s="31">
        <v>118</v>
      </c>
      <c r="E48" s="27">
        <v>4</v>
      </c>
      <c r="F48" s="33" t="s">
        <v>4</v>
      </c>
      <c r="G48" s="33" t="s">
        <v>4</v>
      </c>
      <c r="H48" s="33" t="s">
        <v>4</v>
      </c>
      <c r="I48" s="33" t="s">
        <v>4</v>
      </c>
      <c r="J48" s="33" t="s">
        <v>4</v>
      </c>
      <c r="K48" s="33" t="s">
        <v>4</v>
      </c>
      <c r="L48" s="33" t="s">
        <v>4</v>
      </c>
      <c r="M48" s="33" t="s">
        <v>4</v>
      </c>
      <c r="N48" s="33" t="s">
        <v>4</v>
      </c>
      <c r="O48" s="33" t="s">
        <v>4</v>
      </c>
      <c r="P48" s="33" t="s">
        <v>3</v>
      </c>
    </row>
    <row r="49" spans="2:16" ht="16.5" x14ac:dyDescent="0.25">
      <c r="B49" s="29">
        <v>41</v>
      </c>
      <c r="C49" s="30">
        <v>9</v>
      </c>
      <c r="D49" s="31">
        <v>136</v>
      </c>
      <c r="E49" s="32">
        <v>4</v>
      </c>
      <c r="F49" s="33" t="s">
        <v>5</v>
      </c>
      <c r="G49" s="33" t="s">
        <v>5</v>
      </c>
      <c r="H49" s="33" t="s">
        <v>5</v>
      </c>
      <c r="I49" s="33" t="s">
        <v>5</v>
      </c>
      <c r="J49" s="33" t="s">
        <v>5</v>
      </c>
      <c r="K49" s="33" t="s">
        <v>5</v>
      </c>
      <c r="L49" s="33" t="s">
        <v>5</v>
      </c>
      <c r="M49" s="33" t="s">
        <v>5</v>
      </c>
      <c r="N49" s="33" t="s">
        <v>5</v>
      </c>
      <c r="O49" s="33" t="s">
        <v>5</v>
      </c>
      <c r="P49" s="34"/>
    </row>
    <row r="50" spans="2:16" ht="16.5" x14ac:dyDescent="0.25">
      <c r="B50" s="29">
        <v>42</v>
      </c>
      <c r="C50" s="30">
        <v>2</v>
      </c>
      <c r="D50" s="31">
        <v>76</v>
      </c>
      <c r="E50" s="32">
        <v>4</v>
      </c>
      <c r="F50" s="33" t="s">
        <v>4</v>
      </c>
      <c r="G50" s="33" t="s">
        <v>4</v>
      </c>
      <c r="H50" s="33" t="s">
        <v>4</v>
      </c>
      <c r="I50" s="33" t="s">
        <v>4</v>
      </c>
      <c r="J50" s="33" t="s">
        <v>4</v>
      </c>
      <c r="K50" s="33" t="s">
        <v>4</v>
      </c>
      <c r="L50" s="33" t="s">
        <v>4</v>
      </c>
      <c r="M50" s="33" t="s">
        <v>7</v>
      </c>
      <c r="N50" s="34"/>
      <c r="O50" s="34"/>
      <c r="P50" s="34"/>
    </row>
    <row r="51" spans="2:16" ht="16.5" x14ac:dyDescent="0.25">
      <c r="B51" s="29">
        <v>43</v>
      </c>
      <c r="C51" s="30">
        <v>1</v>
      </c>
      <c r="D51" s="31">
        <v>135</v>
      </c>
      <c r="E51" s="32">
        <v>4</v>
      </c>
      <c r="F51" s="33" t="s">
        <v>5</v>
      </c>
      <c r="G51" s="33" t="s">
        <v>5</v>
      </c>
      <c r="H51" s="35" t="s">
        <v>5</v>
      </c>
      <c r="I51" s="33" t="s">
        <v>5</v>
      </c>
      <c r="J51" s="33" t="s">
        <v>5</v>
      </c>
      <c r="K51" s="34"/>
      <c r="L51" s="34"/>
      <c r="M51" s="33" t="s">
        <v>5</v>
      </c>
      <c r="N51" s="33" t="s">
        <v>5</v>
      </c>
      <c r="O51" s="35" t="s">
        <v>5</v>
      </c>
      <c r="P51" s="33" t="s">
        <v>5</v>
      </c>
    </row>
    <row r="52" spans="2:16" ht="16.5" x14ac:dyDescent="0.25">
      <c r="B52" s="29">
        <v>44</v>
      </c>
      <c r="C52" s="30">
        <v>9</v>
      </c>
      <c r="D52" s="31">
        <v>124</v>
      </c>
      <c r="E52" s="32">
        <v>4</v>
      </c>
      <c r="F52" s="33" t="s">
        <v>5</v>
      </c>
      <c r="G52" s="33" t="s">
        <v>5</v>
      </c>
      <c r="H52" s="33" t="s">
        <v>5</v>
      </c>
      <c r="I52" s="33" t="s">
        <v>5</v>
      </c>
      <c r="J52" s="33" t="s">
        <v>5</v>
      </c>
      <c r="K52" s="34"/>
      <c r="L52" s="34"/>
      <c r="M52" s="34"/>
      <c r="N52" s="34"/>
      <c r="O52" s="34"/>
      <c r="P52" s="34"/>
    </row>
    <row r="53" spans="2:16" ht="16.5" x14ac:dyDescent="0.25">
      <c r="B53" s="29">
        <v>45</v>
      </c>
      <c r="C53" s="30">
        <v>2</v>
      </c>
      <c r="D53" s="31">
        <v>16</v>
      </c>
      <c r="E53" s="32">
        <v>4</v>
      </c>
      <c r="F53" s="33" t="s">
        <v>5</v>
      </c>
      <c r="G53" s="33" t="s">
        <v>5</v>
      </c>
      <c r="H53" s="33" t="s">
        <v>5</v>
      </c>
      <c r="I53" s="33" t="s">
        <v>7</v>
      </c>
      <c r="J53" s="34"/>
      <c r="K53" s="34"/>
      <c r="L53" s="34"/>
      <c r="M53" s="34"/>
      <c r="N53" s="34"/>
      <c r="O53" s="34"/>
      <c r="P53" s="34"/>
    </row>
    <row r="54" spans="2:16" ht="16.5" x14ac:dyDescent="0.25">
      <c r="B54" s="29">
        <v>46</v>
      </c>
      <c r="C54" s="30">
        <v>5</v>
      </c>
      <c r="D54" s="31">
        <v>40</v>
      </c>
      <c r="E54" s="27">
        <v>4</v>
      </c>
      <c r="F54" s="33" t="s">
        <v>5</v>
      </c>
      <c r="G54" s="33" t="s">
        <v>5</v>
      </c>
      <c r="H54" s="33" t="s">
        <v>7</v>
      </c>
      <c r="I54" s="34"/>
      <c r="J54" s="34"/>
      <c r="K54" s="34"/>
      <c r="L54" s="34"/>
      <c r="M54" s="34"/>
      <c r="N54" s="34"/>
      <c r="O54" s="34"/>
      <c r="P54" s="34"/>
    </row>
    <row r="55" spans="2:16" ht="16.5" x14ac:dyDescent="0.25">
      <c r="B55" s="29">
        <v>47</v>
      </c>
      <c r="C55" s="30">
        <v>1</v>
      </c>
      <c r="D55" s="31">
        <v>47</v>
      </c>
      <c r="E55" s="32">
        <v>4</v>
      </c>
      <c r="F55" s="33" t="s">
        <v>3</v>
      </c>
      <c r="G55" s="33" t="s">
        <v>3</v>
      </c>
      <c r="H55" s="34"/>
      <c r="I55" s="34"/>
      <c r="J55" s="34"/>
      <c r="K55" s="34"/>
      <c r="L55" s="34"/>
      <c r="M55" s="34"/>
      <c r="N55" s="34"/>
      <c r="O55" s="34"/>
      <c r="P55" s="34"/>
    </row>
    <row r="56" spans="2:16" ht="16.5" x14ac:dyDescent="0.25">
      <c r="B56" s="29">
        <v>48</v>
      </c>
      <c r="C56" s="30">
        <v>3</v>
      </c>
      <c r="D56" s="31">
        <v>116</v>
      </c>
      <c r="E56" s="32">
        <v>4</v>
      </c>
      <c r="F56" s="33" t="s">
        <v>4</v>
      </c>
      <c r="G56" s="34"/>
      <c r="H56" s="34"/>
      <c r="I56" s="34"/>
      <c r="J56" s="34"/>
      <c r="K56" s="34"/>
      <c r="L56" s="34"/>
      <c r="M56" s="34"/>
      <c r="N56" s="33" t="s">
        <v>4</v>
      </c>
      <c r="O56" s="33" t="s">
        <v>4</v>
      </c>
      <c r="P56" s="33" t="s">
        <v>4</v>
      </c>
    </row>
    <row r="57" spans="2:16" ht="16.5" x14ac:dyDescent="0.25">
      <c r="B57" s="29">
        <v>49</v>
      </c>
      <c r="C57" s="30">
        <v>4</v>
      </c>
      <c r="D57" s="31">
        <v>98</v>
      </c>
      <c r="E57" s="32">
        <v>3</v>
      </c>
      <c r="F57" s="33" t="s">
        <v>3</v>
      </c>
      <c r="G57" s="33" t="s">
        <v>3</v>
      </c>
      <c r="H57" s="33" t="s">
        <v>3</v>
      </c>
      <c r="I57" s="33" t="s">
        <v>3</v>
      </c>
      <c r="J57" s="33" t="s">
        <v>3</v>
      </c>
      <c r="K57" s="33" t="s">
        <v>3</v>
      </c>
      <c r="L57" s="33" t="s">
        <v>3</v>
      </c>
      <c r="M57" s="33" t="s">
        <v>3</v>
      </c>
      <c r="N57" s="33" t="s">
        <v>3</v>
      </c>
      <c r="O57" s="33" t="s">
        <v>3</v>
      </c>
      <c r="P57" s="33" t="s">
        <v>4</v>
      </c>
    </row>
    <row r="58" spans="2:16" ht="16.5" x14ac:dyDescent="0.25">
      <c r="B58" s="29">
        <v>50</v>
      </c>
      <c r="C58" s="30">
        <v>2</v>
      </c>
      <c r="D58" s="31">
        <v>70</v>
      </c>
      <c r="E58" s="27">
        <v>3</v>
      </c>
      <c r="F58" s="33" t="s">
        <v>4</v>
      </c>
      <c r="G58" s="33" t="s">
        <v>3</v>
      </c>
      <c r="H58" s="33" t="s">
        <v>3</v>
      </c>
      <c r="I58" s="33" t="s">
        <v>3</v>
      </c>
      <c r="J58" s="33" t="s">
        <v>3</v>
      </c>
      <c r="K58" s="33" t="s">
        <v>3</v>
      </c>
      <c r="L58" s="33" t="s">
        <v>3</v>
      </c>
      <c r="M58" s="33" t="s">
        <v>4</v>
      </c>
      <c r="N58" s="33" t="s">
        <v>4</v>
      </c>
      <c r="O58" s="33" t="s">
        <v>4</v>
      </c>
      <c r="P58" s="33" t="s">
        <v>4</v>
      </c>
    </row>
    <row r="59" spans="2:16" ht="16.5" x14ac:dyDescent="0.25">
      <c r="B59" s="29">
        <v>51</v>
      </c>
      <c r="C59" s="30">
        <v>2</v>
      </c>
      <c r="D59" s="31">
        <v>83</v>
      </c>
      <c r="E59" s="32">
        <v>3</v>
      </c>
      <c r="F59" s="33" t="s">
        <v>4</v>
      </c>
      <c r="G59" s="33" t="s">
        <v>4</v>
      </c>
      <c r="H59" s="33" t="s">
        <v>3</v>
      </c>
      <c r="I59" s="33" t="s">
        <v>3</v>
      </c>
      <c r="J59" s="33" t="s">
        <v>3</v>
      </c>
      <c r="K59" s="33" t="s">
        <v>3</v>
      </c>
      <c r="L59" s="33" t="s">
        <v>3</v>
      </c>
      <c r="M59" s="33" t="s">
        <v>3</v>
      </c>
      <c r="N59" s="33" t="s">
        <v>3</v>
      </c>
      <c r="O59" s="33" t="s">
        <v>3</v>
      </c>
      <c r="P59" s="33" t="s">
        <v>3</v>
      </c>
    </row>
    <row r="60" spans="2:16" ht="16.5" x14ac:dyDescent="0.25">
      <c r="B60" s="29">
        <v>52</v>
      </c>
      <c r="C60" s="30">
        <v>2</v>
      </c>
      <c r="D60" s="31">
        <v>100</v>
      </c>
      <c r="E60" s="32">
        <v>3</v>
      </c>
      <c r="F60" s="33" t="s">
        <v>4</v>
      </c>
      <c r="G60" s="33" t="s">
        <v>4</v>
      </c>
      <c r="H60" s="33" t="s">
        <v>4</v>
      </c>
      <c r="I60" s="33" t="s">
        <v>4</v>
      </c>
      <c r="J60" s="33" t="s">
        <v>4</v>
      </c>
      <c r="K60" s="33" t="s">
        <v>4</v>
      </c>
      <c r="L60" s="33" t="s">
        <v>4</v>
      </c>
      <c r="M60" s="33" t="s">
        <v>3</v>
      </c>
      <c r="N60" s="33" t="s">
        <v>3</v>
      </c>
      <c r="O60" s="33" t="s">
        <v>3</v>
      </c>
      <c r="P60" s="33" t="s">
        <v>3</v>
      </c>
    </row>
    <row r="61" spans="2:16" ht="16.5" x14ac:dyDescent="0.25">
      <c r="B61" s="29">
        <v>53</v>
      </c>
      <c r="C61" s="30">
        <v>7</v>
      </c>
      <c r="D61" s="31">
        <v>132</v>
      </c>
      <c r="E61" s="32">
        <v>3</v>
      </c>
      <c r="F61" s="33" t="s">
        <v>4</v>
      </c>
      <c r="G61" s="33" t="s">
        <v>4</v>
      </c>
      <c r="H61" s="33" t="s">
        <v>4</v>
      </c>
      <c r="I61" s="33" t="s">
        <v>4</v>
      </c>
      <c r="J61" s="33" t="s">
        <v>4</v>
      </c>
      <c r="K61" s="33" t="s">
        <v>4</v>
      </c>
      <c r="L61" s="33" t="s">
        <v>4</v>
      </c>
      <c r="M61" s="33" t="s">
        <v>4</v>
      </c>
      <c r="N61" s="33" t="s">
        <v>4</v>
      </c>
      <c r="O61" s="33" t="s">
        <v>3</v>
      </c>
      <c r="P61" s="33" t="s">
        <v>3</v>
      </c>
    </row>
    <row r="62" spans="2:16" ht="16.5" x14ac:dyDescent="0.25">
      <c r="B62" s="29">
        <v>54</v>
      </c>
      <c r="C62" s="30">
        <v>2</v>
      </c>
      <c r="D62" s="31">
        <v>60</v>
      </c>
      <c r="E62" s="32">
        <v>3</v>
      </c>
      <c r="F62" s="33" t="s">
        <v>4</v>
      </c>
      <c r="G62" s="33" t="s">
        <v>4</v>
      </c>
      <c r="H62" s="33" t="s">
        <v>4</v>
      </c>
      <c r="I62" s="33" t="s">
        <v>4</v>
      </c>
      <c r="J62" s="33" t="s">
        <v>4</v>
      </c>
      <c r="K62" s="33" t="s">
        <v>4</v>
      </c>
      <c r="L62" s="33" t="s">
        <v>4</v>
      </c>
      <c r="M62" s="33" t="s">
        <v>4</v>
      </c>
      <c r="N62" s="33" t="s">
        <v>4</v>
      </c>
      <c r="O62" s="33" t="s">
        <v>4</v>
      </c>
      <c r="P62" s="33" t="s">
        <v>5</v>
      </c>
    </row>
    <row r="63" spans="2:16" ht="16.5" x14ac:dyDescent="0.25">
      <c r="B63" s="29">
        <v>55</v>
      </c>
      <c r="C63" s="30">
        <v>5</v>
      </c>
      <c r="D63" s="31">
        <v>82</v>
      </c>
      <c r="E63" s="32">
        <v>3</v>
      </c>
      <c r="F63" s="33" t="s">
        <v>4</v>
      </c>
      <c r="G63" s="33" t="s">
        <v>4</v>
      </c>
      <c r="H63" s="33" t="s">
        <v>4</v>
      </c>
      <c r="I63" s="33" t="s">
        <v>5</v>
      </c>
      <c r="J63" s="33" t="s">
        <v>5</v>
      </c>
      <c r="K63" s="33" t="s">
        <v>5</v>
      </c>
      <c r="L63" s="33" t="s">
        <v>5</v>
      </c>
      <c r="M63" s="33" t="s">
        <v>5</v>
      </c>
      <c r="N63" s="33" t="s">
        <v>5</v>
      </c>
      <c r="O63" s="33" t="s">
        <v>5</v>
      </c>
      <c r="P63" s="33" t="s">
        <v>5</v>
      </c>
    </row>
    <row r="64" spans="2:16" ht="16.5" x14ac:dyDescent="0.25">
      <c r="B64" s="29">
        <v>56</v>
      </c>
      <c r="C64" s="30">
        <v>2</v>
      </c>
      <c r="D64" s="31">
        <v>90</v>
      </c>
      <c r="E64" s="32">
        <v>3</v>
      </c>
      <c r="F64" s="33" t="s">
        <v>4</v>
      </c>
      <c r="G64" s="33" t="s">
        <v>5</v>
      </c>
      <c r="H64" s="33" t="s">
        <v>5</v>
      </c>
      <c r="I64" s="33" t="s">
        <v>5</v>
      </c>
      <c r="J64" s="33" t="s">
        <v>5</v>
      </c>
      <c r="K64" s="33" t="s">
        <v>5</v>
      </c>
      <c r="L64" s="33" t="s">
        <v>5</v>
      </c>
      <c r="M64" s="33" t="s">
        <v>5</v>
      </c>
      <c r="N64" s="33" t="s">
        <v>5</v>
      </c>
      <c r="O64" s="33" t="s">
        <v>5</v>
      </c>
      <c r="P64" s="33" t="s">
        <v>5</v>
      </c>
    </row>
    <row r="65" spans="2:16" ht="16.5" x14ac:dyDescent="0.25">
      <c r="B65" s="29">
        <v>57</v>
      </c>
      <c r="C65" s="30">
        <v>4</v>
      </c>
      <c r="D65" s="31">
        <v>114</v>
      </c>
      <c r="E65" s="32">
        <v>3</v>
      </c>
      <c r="F65" s="33" t="s">
        <v>4</v>
      </c>
      <c r="G65" s="33" t="s">
        <v>4</v>
      </c>
      <c r="H65" s="33" t="s">
        <v>4</v>
      </c>
      <c r="I65" s="33" t="s">
        <v>4</v>
      </c>
      <c r="J65" s="33" t="s">
        <v>4</v>
      </c>
      <c r="K65" s="33" t="s">
        <v>4</v>
      </c>
      <c r="L65" s="33" t="s">
        <v>5</v>
      </c>
      <c r="M65" s="33" t="s">
        <v>5</v>
      </c>
      <c r="N65" s="33" t="s">
        <v>5</v>
      </c>
      <c r="O65" s="33" t="s">
        <v>5</v>
      </c>
      <c r="P65" s="34"/>
    </row>
    <row r="66" spans="2:16" ht="16.5" x14ac:dyDescent="0.25">
      <c r="B66" s="29">
        <v>58</v>
      </c>
      <c r="C66" s="30">
        <v>8</v>
      </c>
      <c r="D66" s="31">
        <v>57</v>
      </c>
      <c r="E66" s="32">
        <v>3</v>
      </c>
      <c r="F66" s="33" t="s">
        <v>4</v>
      </c>
      <c r="G66" s="33" t="s">
        <v>4</v>
      </c>
      <c r="H66" s="33" t="s">
        <v>4</v>
      </c>
      <c r="I66" s="33" t="s">
        <v>4</v>
      </c>
      <c r="J66" s="33" t="s">
        <v>4</v>
      </c>
      <c r="K66" s="33" t="s">
        <v>4</v>
      </c>
      <c r="L66" s="33" t="s">
        <v>5</v>
      </c>
      <c r="M66" s="34"/>
      <c r="N66" s="34"/>
      <c r="O66" s="34"/>
      <c r="P66" s="34"/>
    </row>
    <row r="67" spans="2:16" ht="16.5" x14ac:dyDescent="0.25">
      <c r="B67" s="29">
        <v>59</v>
      </c>
      <c r="C67" s="30">
        <v>1</v>
      </c>
      <c r="D67" s="31">
        <v>37</v>
      </c>
      <c r="E67" s="27">
        <v>3</v>
      </c>
      <c r="F67" s="33" t="s">
        <v>5</v>
      </c>
      <c r="G67" s="33" t="s">
        <v>5</v>
      </c>
      <c r="H67" s="35" t="s">
        <v>5</v>
      </c>
      <c r="I67" s="33" t="s">
        <v>5</v>
      </c>
      <c r="J67" s="34"/>
      <c r="K67" s="34"/>
      <c r="L67" s="33" t="s">
        <v>5</v>
      </c>
      <c r="M67" s="33" t="s">
        <v>5</v>
      </c>
      <c r="N67" s="33" t="s">
        <v>5</v>
      </c>
      <c r="O67" s="33" t="s">
        <v>5</v>
      </c>
      <c r="P67" s="33" t="s">
        <v>5</v>
      </c>
    </row>
    <row r="68" spans="2:16" ht="16.5" x14ac:dyDescent="0.25">
      <c r="B68" s="29">
        <v>60</v>
      </c>
      <c r="C68" s="30">
        <v>1</v>
      </c>
      <c r="D68" s="31">
        <v>54</v>
      </c>
      <c r="E68" s="32">
        <v>3</v>
      </c>
      <c r="F68" s="33" t="s">
        <v>4</v>
      </c>
      <c r="G68" s="33" t="s">
        <v>4</v>
      </c>
      <c r="H68" s="34"/>
      <c r="I68" s="34"/>
      <c r="J68" s="34"/>
      <c r="K68" s="33" t="s">
        <v>4</v>
      </c>
      <c r="L68" s="33" t="s">
        <v>4</v>
      </c>
      <c r="M68" s="33" t="s">
        <v>4</v>
      </c>
      <c r="N68" s="33" t="s">
        <v>4</v>
      </c>
      <c r="O68" s="33" t="s">
        <v>4</v>
      </c>
      <c r="P68" s="33" t="s">
        <v>4</v>
      </c>
    </row>
    <row r="69" spans="2:16" ht="16.5" x14ac:dyDescent="0.25">
      <c r="B69" s="29">
        <v>61</v>
      </c>
      <c r="C69" s="30">
        <v>4</v>
      </c>
      <c r="D69" s="31">
        <v>10</v>
      </c>
      <c r="E69" s="27">
        <v>3</v>
      </c>
      <c r="F69" s="33" t="s">
        <v>3</v>
      </c>
      <c r="G69" s="33" t="s">
        <v>7</v>
      </c>
      <c r="H69" s="34"/>
      <c r="I69" s="34"/>
      <c r="J69" s="34"/>
      <c r="K69" s="34"/>
      <c r="L69" s="34"/>
      <c r="M69" s="34"/>
      <c r="N69" s="34"/>
      <c r="O69" s="34"/>
      <c r="P69" s="34"/>
    </row>
    <row r="70" spans="2:16" ht="16.5" x14ac:dyDescent="0.25">
      <c r="B70" s="29">
        <v>62</v>
      </c>
      <c r="C70" s="30">
        <v>3</v>
      </c>
      <c r="D70" s="31">
        <v>128</v>
      </c>
      <c r="E70" s="27">
        <v>3</v>
      </c>
      <c r="F70" s="33" t="s">
        <v>4</v>
      </c>
      <c r="G70" s="34"/>
      <c r="H70" s="34"/>
      <c r="I70" s="34"/>
      <c r="J70" s="34"/>
      <c r="K70" s="34"/>
      <c r="L70" s="34"/>
      <c r="M70" s="34"/>
      <c r="N70" s="34"/>
      <c r="O70" s="33" t="s">
        <v>4</v>
      </c>
      <c r="P70" s="33" t="s">
        <v>4</v>
      </c>
    </row>
    <row r="71" spans="2:16" ht="16.5" x14ac:dyDescent="0.25">
      <c r="B71" s="29">
        <v>63</v>
      </c>
      <c r="C71" s="30">
        <v>6</v>
      </c>
      <c r="D71" s="31">
        <v>24</v>
      </c>
      <c r="E71" s="32">
        <v>2</v>
      </c>
      <c r="F71" s="33" t="s">
        <v>3</v>
      </c>
      <c r="G71" s="33" t="s">
        <v>3</v>
      </c>
      <c r="H71" s="33" t="s">
        <v>3</v>
      </c>
      <c r="I71" s="33" t="s">
        <v>3</v>
      </c>
      <c r="J71" s="33" t="s">
        <v>3</v>
      </c>
      <c r="K71" s="33" t="s">
        <v>3</v>
      </c>
      <c r="L71" s="33" t="s">
        <v>3</v>
      </c>
      <c r="M71" s="33" t="s">
        <v>3</v>
      </c>
      <c r="N71" s="33" t="s">
        <v>4</v>
      </c>
      <c r="O71" s="33" t="s">
        <v>4</v>
      </c>
      <c r="P71" s="33" t="s">
        <v>4</v>
      </c>
    </row>
    <row r="72" spans="2:16" ht="16.5" x14ac:dyDescent="0.25">
      <c r="B72" s="29">
        <v>64</v>
      </c>
      <c r="C72" s="30">
        <v>1</v>
      </c>
      <c r="D72" s="31">
        <v>6</v>
      </c>
      <c r="E72" s="27">
        <v>2</v>
      </c>
      <c r="F72" s="33" t="s">
        <v>3</v>
      </c>
      <c r="G72" s="33" t="s">
        <v>3</v>
      </c>
      <c r="H72" s="33" t="s">
        <v>3</v>
      </c>
      <c r="I72" s="33" t="s">
        <v>3</v>
      </c>
      <c r="J72" s="33" t="s">
        <v>3</v>
      </c>
      <c r="K72" s="33" t="s">
        <v>3</v>
      </c>
      <c r="L72" s="33" t="s">
        <v>3</v>
      </c>
      <c r="M72" s="33" t="s">
        <v>5</v>
      </c>
      <c r="N72" s="33" t="s">
        <v>5</v>
      </c>
      <c r="O72" s="33" t="s">
        <v>5</v>
      </c>
      <c r="P72" s="33" t="s">
        <v>5</v>
      </c>
    </row>
    <row r="73" spans="2:16" ht="16.5" x14ac:dyDescent="0.25">
      <c r="B73" s="29">
        <v>65</v>
      </c>
      <c r="C73" s="30">
        <v>6</v>
      </c>
      <c r="D73" s="31">
        <v>91</v>
      </c>
      <c r="E73" s="32">
        <v>2</v>
      </c>
      <c r="F73" s="33" t="s">
        <v>3</v>
      </c>
      <c r="G73" s="33" t="s">
        <v>3</v>
      </c>
      <c r="H73" s="35" t="s">
        <v>3</v>
      </c>
      <c r="I73" s="33" t="s">
        <v>5</v>
      </c>
      <c r="J73" s="33" t="s">
        <v>5</v>
      </c>
      <c r="K73" s="33" t="s">
        <v>5</v>
      </c>
      <c r="L73" s="33" t="s">
        <v>5</v>
      </c>
      <c r="M73" s="33" t="s">
        <v>5</v>
      </c>
      <c r="N73" s="33" t="s">
        <v>5</v>
      </c>
      <c r="O73" s="33" t="s">
        <v>5</v>
      </c>
      <c r="P73" s="33" t="s">
        <v>5</v>
      </c>
    </row>
    <row r="74" spans="2:16" ht="16.5" x14ac:dyDescent="0.25">
      <c r="B74" s="29">
        <v>66</v>
      </c>
      <c r="C74" s="30">
        <v>2</v>
      </c>
      <c r="D74" s="31">
        <v>93</v>
      </c>
      <c r="E74" s="32">
        <v>2</v>
      </c>
      <c r="F74" s="33" t="s">
        <v>3</v>
      </c>
      <c r="G74" s="33" t="s">
        <v>4</v>
      </c>
      <c r="H74" s="33" t="s">
        <v>4</v>
      </c>
      <c r="I74" s="33" t="s">
        <v>4</v>
      </c>
      <c r="J74" s="33" t="s">
        <v>4</v>
      </c>
      <c r="K74" s="33" t="s">
        <v>4</v>
      </c>
      <c r="L74" s="33" t="s">
        <v>3</v>
      </c>
      <c r="M74" s="33" t="s">
        <v>3</v>
      </c>
      <c r="N74" s="33" t="s">
        <v>3</v>
      </c>
      <c r="O74" s="33" t="s">
        <v>3</v>
      </c>
      <c r="P74" s="33" t="s">
        <v>3</v>
      </c>
    </row>
    <row r="75" spans="2:16" ht="16.5" x14ac:dyDescent="0.25">
      <c r="B75" s="29">
        <v>67</v>
      </c>
      <c r="C75" s="30">
        <v>2</v>
      </c>
      <c r="D75" s="31">
        <v>78</v>
      </c>
      <c r="E75" s="27">
        <v>2</v>
      </c>
      <c r="F75" s="33" t="s">
        <v>4</v>
      </c>
      <c r="G75" s="33" t="s">
        <v>3</v>
      </c>
      <c r="H75" s="33" t="s">
        <v>3</v>
      </c>
      <c r="I75" s="33" t="s">
        <v>3</v>
      </c>
      <c r="J75" s="33" t="s">
        <v>3</v>
      </c>
      <c r="K75" s="33" t="s">
        <v>3</v>
      </c>
      <c r="L75" s="33" t="s">
        <v>3</v>
      </c>
      <c r="M75" s="33" t="s">
        <v>3</v>
      </c>
      <c r="N75" s="33" t="s">
        <v>3</v>
      </c>
      <c r="O75" s="33" t="s">
        <v>3</v>
      </c>
      <c r="P75" s="33" t="s">
        <v>3</v>
      </c>
    </row>
    <row r="76" spans="2:16" ht="16.5" x14ac:dyDescent="0.25">
      <c r="B76" s="29">
        <v>68</v>
      </c>
      <c r="C76" s="30">
        <v>2</v>
      </c>
      <c r="D76" s="31">
        <v>77</v>
      </c>
      <c r="E76" s="32">
        <v>2</v>
      </c>
      <c r="F76" s="33" t="s">
        <v>4</v>
      </c>
      <c r="G76" s="33" t="s">
        <v>3</v>
      </c>
      <c r="H76" s="33" t="s">
        <v>3</v>
      </c>
      <c r="I76" s="33" t="s">
        <v>3</v>
      </c>
      <c r="J76" s="33" t="s">
        <v>3</v>
      </c>
      <c r="K76" s="33" t="s">
        <v>3</v>
      </c>
      <c r="L76" s="33" t="s">
        <v>3</v>
      </c>
      <c r="M76" s="33" t="s">
        <v>3</v>
      </c>
      <c r="N76" s="33" t="s">
        <v>4</v>
      </c>
      <c r="O76" s="33" t="s">
        <v>4</v>
      </c>
      <c r="P76" s="33" t="s">
        <v>4</v>
      </c>
    </row>
    <row r="77" spans="2:16" ht="16.5" x14ac:dyDescent="0.25">
      <c r="B77" s="29">
        <v>69</v>
      </c>
      <c r="C77" s="30">
        <v>5</v>
      </c>
      <c r="D77" s="31">
        <v>57</v>
      </c>
      <c r="E77" s="32">
        <v>2</v>
      </c>
      <c r="F77" s="33" t="s">
        <v>4</v>
      </c>
      <c r="G77" s="33" t="s">
        <v>4</v>
      </c>
      <c r="H77" s="33" t="s">
        <v>4</v>
      </c>
      <c r="I77" s="33" t="s">
        <v>4</v>
      </c>
      <c r="J77" s="33" t="s">
        <v>4</v>
      </c>
      <c r="K77" s="33" t="s">
        <v>4</v>
      </c>
      <c r="L77" s="33" t="s">
        <v>4</v>
      </c>
      <c r="M77" s="33" t="s">
        <v>4</v>
      </c>
      <c r="N77" s="33" t="s">
        <v>4</v>
      </c>
      <c r="O77" s="33" t="s">
        <v>4</v>
      </c>
      <c r="P77" s="33" t="s">
        <v>7</v>
      </c>
    </row>
    <row r="78" spans="2:16" ht="16.5" x14ac:dyDescent="0.25">
      <c r="B78" s="29">
        <v>70</v>
      </c>
      <c r="C78" s="30">
        <v>8</v>
      </c>
      <c r="D78" s="31">
        <v>21</v>
      </c>
      <c r="E78" s="32">
        <v>2</v>
      </c>
      <c r="F78" s="33" t="s">
        <v>4</v>
      </c>
      <c r="G78" s="33" t="s">
        <v>4</v>
      </c>
      <c r="H78" s="33" t="s">
        <v>4</v>
      </c>
      <c r="I78" s="33" t="s">
        <v>4</v>
      </c>
      <c r="J78" s="33" t="s">
        <v>4</v>
      </c>
      <c r="K78" s="33" t="s">
        <v>5</v>
      </c>
      <c r="L78" s="33" t="s">
        <v>5</v>
      </c>
      <c r="M78" s="33" t="s">
        <v>5</v>
      </c>
      <c r="N78" s="33" t="s">
        <v>5</v>
      </c>
      <c r="O78" s="33" t="s">
        <v>5</v>
      </c>
      <c r="P78" s="33" t="s">
        <v>5</v>
      </c>
    </row>
    <row r="79" spans="2:16" ht="16.5" x14ac:dyDescent="0.25">
      <c r="B79" s="29">
        <v>71</v>
      </c>
      <c r="C79" s="30">
        <v>5</v>
      </c>
      <c r="D79" s="31">
        <v>123</v>
      </c>
      <c r="E79" s="32">
        <v>2</v>
      </c>
      <c r="F79" s="33" t="s">
        <v>4</v>
      </c>
      <c r="G79" s="33" t="s">
        <v>4</v>
      </c>
      <c r="H79" s="33" t="s">
        <v>5</v>
      </c>
      <c r="I79" s="33" t="s">
        <v>5</v>
      </c>
      <c r="J79" s="33" t="s">
        <v>5</v>
      </c>
      <c r="K79" s="33" t="s">
        <v>5</v>
      </c>
      <c r="L79" s="33" t="s">
        <v>5</v>
      </c>
      <c r="M79" s="33" t="s">
        <v>5</v>
      </c>
      <c r="N79" s="33" t="s">
        <v>5</v>
      </c>
      <c r="O79" s="33" t="s">
        <v>5</v>
      </c>
      <c r="P79" s="33" t="s">
        <v>5</v>
      </c>
    </row>
    <row r="80" spans="2:16" ht="16.5" x14ac:dyDescent="0.25">
      <c r="B80" s="29">
        <v>72</v>
      </c>
      <c r="C80" s="30">
        <v>5</v>
      </c>
      <c r="D80" s="31">
        <v>29</v>
      </c>
      <c r="E80" s="27">
        <v>2</v>
      </c>
      <c r="F80" s="33" t="s">
        <v>5</v>
      </c>
      <c r="G80" s="33" t="s">
        <v>3</v>
      </c>
      <c r="H80" s="33" t="s">
        <v>3</v>
      </c>
      <c r="I80" s="33" t="s">
        <v>3</v>
      </c>
      <c r="J80" s="33" t="s">
        <v>3</v>
      </c>
      <c r="K80" s="33" t="s">
        <v>3</v>
      </c>
      <c r="L80" s="33" t="s">
        <v>3</v>
      </c>
      <c r="M80" s="33" t="s">
        <v>3</v>
      </c>
      <c r="N80" s="33" t="s">
        <v>3</v>
      </c>
      <c r="O80" s="33" t="s">
        <v>3</v>
      </c>
      <c r="P80" s="33" t="s">
        <v>3</v>
      </c>
    </row>
    <row r="81" spans="2:16" ht="16.5" x14ac:dyDescent="0.25">
      <c r="B81" s="29">
        <v>73</v>
      </c>
      <c r="C81" s="30">
        <v>6</v>
      </c>
      <c r="D81" s="31">
        <v>37</v>
      </c>
      <c r="E81" s="32">
        <v>2</v>
      </c>
      <c r="F81" s="33" t="s">
        <v>3</v>
      </c>
      <c r="G81" s="33" t="s">
        <v>3</v>
      </c>
      <c r="H81" s="33" t="s">
        <v>3</v>
      </c>
      <c r="I81" s="33" t="s">
        <v>3</v>
      </c>
      <c r="J81" s="33" t="s">
        <v>3</v>
      </c>
      <c r="K81" s="33" t="s">
        <v>3</v>
      </c>
      <c r="L81" s="33" t="s">
        <v>3</v>
      </c>
      <c r="M81" s="33" t="s">
        <v>3</v>
      </c>
      <c r="N81" s="33" t="s">
        <v>3</v>
      </c>
      <c r="O81" s="33" t="s">
        <v>3</v>
      </c>
      <c r="P81" s="34"/>
    </row>
    <row r="82" spans="2:16" ht="16.5" x14ac:dyDescent="0.25">
      <c r="B82" s="29">
        <v>74</v>
      </c>
      <c r="C82" s="30">
        <v>2</v>
      </c>
      <c r="D82" s="31">
        <v>134</v>
      </c>
      <c r="E82" s="32">
        <v>2</v>
      </c>
      <c r="F82" s="33" t="s">
        <v>4</v>
      </c>
      <c r="G82" s="33" t="s">
        <v>4</v>
      </c>
      <c r="H82" s="33" t="s">
        <v>4</v>
      </c>
      <c r="I82" s="33" t="s">
        <v>4</v>
      </c>
      <c r="J82" s="33" t="s">
        <v>4</v>
      </c>
      <c r="K82" s="33" t="s">
        <v>4</v>
      </c>
      <c r="L82" s="33" t="s">
        <v>4</v>
      </c>
      <c r="M82" s="33" t="s">
        <v>4</v>
      </c>
      <c r="N82" s="33" t="s">
        <v>4</v>
      </c>
      <c r="O82" s="33" t="s">
        <v>5</v>
      </c>
      <c r="P82" s="34"/>
    </row>
    <row r="83" spans="2:16" ht="16.5" x14ac:dyDescent="0.25">
      <c r="B83" s="29">
        <v>75</v>
      </c>
      <c r="C83" s="30">
        <v>8</v>
      </c>
      <c r="D83" s="31">
        <v>71</v>
      </c>
      <c r="E83" s="32">
        <v>2</v>
      </c>
      <c r="F83" s="33" t="s">
        <v>3</v>
      </c>
      <c r="G83" s="33" t="s">
        <v>4</v>
      </c>
      <c r="H83" s="33" t="s">
        <v>4</v>
      </c>
      <c r="I83" s="33" t="s">
        <v>4</v>
      </c>
      <c r="J83" s="33" t="s">
        <v>4</v>
      </c>
      <c r="K83" s="33" t="s">
        <v>4</v>
      </c>
      <c r="L83" s="33" t="s">
        <v>4</v>
      </c>
      <c r="M83" s="33" t="s">
        <v>4</v>
      </c>
      <c r="N83" s="33" t="s">
        <v>4</v>
      </c>
      <c r="O83" s="34"/>
      <c r="P83" s="34"/>
    </row>
    <row r="84" spans="2:16" ht="16.5" x14ac:dyDescent="0.25">
      <c r="B84" s="29">
        <v>76</v>
      </c>
      <c r="C84" s="30">
        <v>2</v>
      </c>
      <c r="D84" s="31">
        <v>128</v>
      </c>
      <c r="E84" s="32">
        <v>2</v>
      </c>
      <c r="F84" s="33" t="s">
        <v>4</v>
      </c>
      <c r="G84" s="33" t="s">
        <v>4</v>
      </c>
      <c r="H84" s="35" t="s">
        <v>4</v>
      </c>
      <c r="I84" s="33" t="s">
        <v>4</v>
      </c>
      <c r="J84" s="33" t="s">
        <v>4</v>
      </c>
      <c r="K84" s="33" t="s">
        <v>4</v>
      </c>
      <c r="L84" s="33" t="s">
        <v>4</v>
      </c>
      <c r="M84" s="33" t="s">
        <v>4</v>
      </c>
      <c r="N84" s="33" t="s">
        <v>7</v>
      </c>
      <c r="O84" s="34"/>
      <c r="P84" s="34"/>
    </row>
    <row r="85" spans="2:16" ht="16.5" x14ac:dyDescent="0.25">
      <c r="B85" s="29">
        <v>77</v>
      </c>
      <c r="C85" s="30">
        <v>2</v>
      </c>
      <c r="D85" s="31">
        <v>126</v>
      </c>
      <c r="E85" s="32">
        <v>2</v>
      </c>
      <c r="F85" s="33" t="s">
        <v>4</v>
      </c>
      <c r="G85" s="33" t="s">
        <v>3</v>
      </c>
      <c r="H85" s="33" t="s">
        <v>3</v>
      </c>
      <c r="I85" s="33" t="s">
        <v>3</v>
      </c>
      <c r="J85" s="33" t="s">
        <v>3</v>
      </c>
      <c r="K85" s="33" t="s">
        <v>3</v>
      </c>
      <c r="L85" s="33" t="s">
        <v>3</v>
      </c>
      <c r="M85" s="33" t="s">
        <v>3</v>
      </c>
      <c r="N85" s="34"/>
      <c r="O85" s="34"/>
      <c r="P85" s="34"/>
    </row>
    <row r="86" spans="2:16" ht="16.5" x14ac:dyDescent="0.25">
      <c r="B86" s="29">
        <v>78</v>
      </c>
      <c r="C86" s="30">
        <v>2</v>
      </c>
      <c r="D86" s="31">
        <v>25</v>
      </c>
      <c r="E86" s="32">
        <v>2</v>
      </c>
      <c r="F86" s="33" t="s">
        <v>5</v>
      </c>
      <c r="G86" s="33" t="s">
        <v>5</v>
      </c>
      <c r="H86" s="33" t="s">
        <v>5</v>
      </c>
      <c r="I86" s="33" t="s">
        <v>5</v>
      </c>
      <c r="J86" s="33" t="s">
        <v>5</v>
      </c>
      <c r="K86" s="33" t="s">
        <v>5</v>
      </c>
      <c r="L86" s="33" t="s">
        <v>5</v>
      </c>
      <c r="M86" s="33" t="s">
        <v>5</v>
      </c>
      <c r="N86" s="34"/>
      <c r="O86" s="34"/>
      <c r="P86" s="34"/>
    </row>
    <row r="87" spans="2:16" ht="16.5" x14ac:dyDescent="0.25">
      <c r="B87" s="29">
        <v>79</v>
      </c>
      <c r="C87" s="30">
        <v>4</v>
      </c>
      <c r="D87" s="31">
        <v>7</v>
      </c>
      <c r="E87" s="27">
        <v>2</v>
      </c>
      <c r="F87" s="33" t="s">
        <v>3</v>
      </c>
      <c r="G87" s="33" t="s">
        <v>4</v>
      </c>
      <c r="H87" s="33" t="s">
        <v>4</v>
      </c>
      <c r="I87" s="33" t="s">
        <v>4</v>
      </c>
      <c r="J87" s="33" t="s">
        <v>4</v>
      </c>
      <c r="K87" s="33" t="s">
        <v>4</v>
      </c>
      <c r="L87" s="33" t="s">
        <v>4</v>
      </c>
      <c r="M87" s="34"/>
      <c r="N87" s="34"/>
      <c r="O87" s="34"/>
      <c r="P87" s="34"/>
    </row>
    <row r="88" spans="2:16" ht="16.5" x14ac:dyDescent="0.25">
      <c r="B88" s="29">
        <v>80</v>
      </c>
      <c r="C88" s="30">
        <v>9</v>
      </c>
      <c r="D88" s="31">
        <v>91</v>
      </c>
      <c r="E88" s="32">
        <v>2</v>
      </c>
      <c r="F88" s="33" t="s">
        <v>4</v>
      </c>
      <c r="G88" s="33" t="s">
        <v>4</v>
      </c>
      <c r="H88" s="33" t="s">
        <v>4</v>
      </c>
      <c r="I88" s="33" t="s">
        <v>4</v>
      </c>
      <c r="J88" s="33" t="s">
        <v>4</v>
      </c>
      <c r="K88" s="33" t="s">
        <v>5</v>
      </c>
      <c r="L88" s="34"/>
      <c r="M88" s="34"/>
      <c r="N88" s="34"/>
      <c r="O88" s="34"/>
      <c r="P88" s="34"/>
    </row>
    <row r="89" spans="2:16" ht="16.5" x14ac:dyDescent="0.25">
      <c r="B89" s="29">
        <v>81</v>
      </c>
      <c r="C89" s="30">
        <v>5</v>
      </c>
      <c r="D89" s="31">
        <v>49</v>
      </c>
      <c r="E89" s="32">
        <v>2</v>
      </c>
      <c r="F89" s="33" t="s">
        <v>4</v>
      </c>
      <c r="G89" s="33" t="s">
        <v>4</v>
      </c>
      <c r="H89" s="33" t="s">
        <v>4</v>
      </c>
      <c r="I89" s="33" t="s">
        <v>4</v>
      </c>
      <c r="J89" s="33" t="s">
        <v>5</v>
      </c>
      <c r="K89" s="33" t="s">
        <v>5</v>
      </c>
      <c r="L89" s="34"/>
      <c r="M89" s="34"/>
      <c r="N89" s="34"/>
      <c r="O89" s="34"/>
      <c r="P89" s="34"/>
    </row>
    <row r="90" spans="2:16" ht="16.5" x14ac:dyDescent="0.25">
      <c r="B90" s="29">
        <v>82</v>
      </c>
      <c r="C90" s="30">
        <v>6</v>
      </c>
      <c r="D90" s="31">
        <v>67</v>
      </c>
      <c r="E90" s="27">
        <v>2</v>
      </c>
      <c r="F90" s="33" t="s">
        <v>4</v>
      </c>
      <c r="G90" s="35" t="s">
        <v>4</v>
      </c>
      <c r="H90" s="33" t="s">
        <v>4</v>
      </c>
      <c r="I90" s="33" t="s">
        <v>4</v>
      </c>
      <c r="J90" s="33" t="s">
        <v>4</v>
      </c>
      <c r="K90" s="34"/>
      <c r="L90" s="34"/>
      <c r="M90" s="33" t="s">
        <v>4</v>
      </c>
      <c r="N90" s="33" t="s">
        <v>4</v>
      </c>
      <c r="O90" s="34"/>
      <c r="P90" s="34"/>
    </row>
    <row r="91" spans="2:16" ht="16.5" x14ac:dyDescent="0.25">
      <c r="B91" s="29">
        <v>83</v>
      </c>
      <c r="C91" s="30">
        <v>8</v>
      </c>
      <c r="D91" s="31">
        <v>18</v>
      </c>
      <c r="E91" s="32">
        <v>2</v>
      </c>
      <c r="F91" s="33" t="s">
        <v>4</v>
      </c>
      <c r="G91" s="33" t="s">
        <v>4</v>
      </c>
      <c r="H91" s="33" t="s">
        <v>4</v>
      </c>
      <c r="I91" s="33" t="s">
        <v>4</v>
      </c>
      <c r="J91" s="33" t="s">
        <v>7</v>
      </c>
      <c r="K91" s="34"/>
      <c r="L91" s="34"/>
      <c r="M91" s="34"/>
      <c r="N91" s="34"/>
      <c r="O91" s="34"/>
      <c r="P91" s="34"/>
    </row>
    <row r="92" spans="2:16" ht="16.5" x14ac:dyDescent="0.25">
      <c r="B92" s="29">
        <v>84</v>
      </c>
      <c r="C92" s="30">
        <v>7</v>
      </c>
      <c r="D92" s="31">
        <v>7</v>
      </c>
      <c r="E92" s="32">
        <v>2</v>
      </c>
      <c r="F92" s="33" t="s">
        <v>4</v>
      </c>
      <c r="G92" s="33" t="s">
        <v>4</v>
      </c>
      <c r="H92" s="33" t="s">
        <v>4</v>
      </c>
      <c r="I92" s="33" t="s">
        <v>4</v>
      </c>
      <c r="J92" s="34"/>
      <c r="K92" s="34"/>
      <c r="L92" s="34"/>
      <c r="M92" s="33" t="s">
        <v>4</v>
      </c>
      <c r="N92" s="34"/>
      <c r="O92" s="34"/>
      <c r="P92" s="34"/>
    </row>
    <row r="93" spans="2:16" ht="16.5" x14ac:dyDescent="0.25">
      <c r="B93" s="29">
        <v>85</v>
      </c>
      <c r="C93" s="30">
        <v>8</v>
      </c>
      <c r="D93" s="31">
        <v>22</v>
      </c>
      <c r="E93" s="32">
        <v>2</v>
      </c>
      <c r="F93" s="33" t="s">
        <v>3</v>
      </c>
      <c r="G93" s="33" t="s">
        <v>3</v>
      </c>
      <c r="H93" s="35" t="s">
        <v>3</v>
      </c>
      <c r="I93" s="33" t="s">
        <v>3</v>
      </c>
      <c r="J93" s="34"/>
      <c r="K93" s="34"/>
      <c r="L93" s="34"/>
      <c r="M93" s="34"/>
      <c r="N93" s="34"/>
      <c r="O93" s="34"/>
      <c r="P93" s="34"/>
    </row>
    <row r="94" spans="2:16" ht="16.5" x14ac:dyDescent="0.25">
      <c r="B94" s="29">
        <v>86</v>
      </c>
      <c r="C94" s="30">
        <v>4</v>
      </c>
      <c r="D94" s="31">
        <v>117</v>
      </c>
      <c r="E94" s="27">
        <v>2</v>
      </c>
      <c r="F94" s="33" t="s">
        <v>4</v>
      </c>
      <c r="G94" s="33" t="s">
        <v>4</v>
      </c>
      <c r="H94" s="33" t="s">
        <v>4</v>
      </c>
      <c r="I94" s="33" t="s">
        <v>5</v>
      </c>
      <c r="J94" s="34"/>
      <c r="K94" s="34"/>
      <c r="L94" s="34"/>
      <c r="M94" s="34"/>
      <c r="N94" s="34"/>
      <c r="O94" s="34"/>
      <c r="P94" s="34"/>
    </row>
    <row r="95" spans="2:16" ht="16.5" x14ac:dyDescent="0.25">
      <c r="B95" s="29">
        <v>87</v>
      </c>
      <c r="C95" s="30">
        <v>2</v>
      </c>
      <c r="D95" s="31">
        <v>145</v>
      </c>
      <c r="E95" s="32">
        <v>2</v>
      </c>
      <c r="F95" s="33" t="s">
        <v>4</v>
      </c>
      <c r="G95" s="33" t="s">
        <v>7</v>
      </c>
      <c r="H95" s="33" t="s">
        <v>7</v>
      </c>
      <c r="I95" s="33" t="s">
        <v>7</v>
      </c>
      <c r="J95" s="34"/>
      <c r="K95" s="34"/>
      <c r="L95" s="34"/>
      <c r="M95" s="34"/>
      <c r="N95" s="34"/>
      <c r="O95" s="34"/>
      <c r="P95" s="34"/>
    </row>
    <row r="96" spans="2:16" ht="16.5" x14ac:dyDescent="0.25">
      <c r="B96" s="29">
        <v>88</v>
      </c>
      <c r="C96" s="30">
        <v>3</v>
      </c>
      <c r="D96" s="31">
        <v>26</v>
      </c>
      <c r="E96" s="32">
        <v>2</v>
      </c>
      <c r="F96" s="33" t="s">
        <v>4</v>
      </c>
      <c r="G96" s="35" t="s">
        <v>4</v>
      </c>
      <c r="H96" s="33" t="s">
        <v>4</v>
      </c>
      <c r="I96" s="34"/>
      <c r="J96" s="34"/>
      <c r="K96" s="34"/>
      <c r="L96" s="34"/>
      <c r="M96" s="33" t="s">
        <v>4</v>
      </c>
      <c r="N96" s="33" t="s">
        <v>4</v>
      </c>
      <c r="O96" s="33" t="s">
        <v>4</v>
      </c>
      <c r="P96" s="33" t="s">
        <v>4</v>
      </c>
    </row>
    <row r="97" spans="2:16" ht="16.5" x14ac:dyDescent="0.25">
      <c r="B97" s="29">
        <v>89</v>
      </c>
      <c r="C97" s="30">
        <v>3</v>
      </c>
      <c r="D97" s="31">
        <v>68</v>
      </c>
      <c r="E97" s="32">
        <v>2</v>
      </c>
      <c r="F97" s="33" t="s">
        <v>4</v>
      </c>
      <c r="G97" s="33" t="s">
        <v>4</v>
      </c>
      <c r="H97" s="33" t="s">
        <v>4</v>
      </c>
      <c r="I97" s="34"/>
      <c r="J97" s="34"/>
      <c r="K97" s="34"/>
      <c r="L97" s="34"/>
      <c r="M97" s="33" t="s">
        <v>4</v>
      </c>
      <c r="N97" s="34"/>
      <c r="O97" s="34"/>
      <c r="P97" s="34"/>
    </row>
    <row r="98" spans="2:16" ht="16.5" x14ac:dyDescent="0.25">
      <c r="B98" s="29">
        <v>90</v>
      </c>
      <c r="C98" s="30">
        <v>4</v>
      </c>
      <c r="D98" s="31">
        <v>139</v>
      </c>
      <c r="E98" s="32">
        <v>2</v>
      </c>
      <c r="F98" s="33" t="s">
        <v>4</v>
      </c>
      <c r="G98" s="33" t="s">
        <v>4</v>
      </c>
      <c r="H98" s="34"/>
      <c r="I98" s="34"/>
      <c r="J98" s="33" t="s">
        <v>4</v>
      </c>
      <c r="K98" s="34"/>
      <c r="L98" s="34"/>
      <c r="M98" s="34"/>
      <c r="N98" s="34"/>
      <c r="O98" s="34"/>
      <c r="P98" s="34"/>
    </row>
    <row r="99" spans="2:16" ht="16.5" x14ac:dyDescent="0.25">
      <c r="B99" s="29">
        <v>91</v>
      </c>
      <c r="C99" s="30">
        <v>5</v>
      </c>
      <c r="D99" s="31">
        <v>77</v>
      </c>
      <c r="E99" s="32">
        <v>2</v>
      </c>
      <c r="F99" s="33" t="s">
        <v>4</v>
      </c>
      <c r="G99" s="33" t="s">
        <v>4</v>
      </c>
      <c r="H99" s="34"/>
      <c r="I99" s="34"/>
      <c r="J99" s="34"/>
      <c r="K99" s="33" t="s">
        <v>4</v>
      </c>
      <c r="L99" s="34"/>
      <c r="M99" s="34"/>
      <c r="N99" s="34"/>
      <c r="O99" s="34"/>
      <c r="P99" s="34"/>
    </row>
    <row r="100" spans="2:16" ht="16.5" x14ac:dyDescent="0.25">
      <c r="B100" s="29">
        <v>92</v>
      </c>
      <c r="C100" s="30">
        <v>5</v>
      </c>
      <c r="D100" s="31">
        <v>4</v>
      </c>
      <c r="E100" s="32">
        <v>2</v>
      </c>
      <c r="F100" s="33" t="s">
        <v>4</v>
      </c>
      <c r="G100" s="33" t="s">
        <v>4</v>
      </c>
      <c r="H100" s="34"/>
      <c r="I100" s="34"/>
      <c r="J100" s="34"/>
      <c r="K100" s="34"/>
      <c r="L100" s="33" t="s">
        <v>4</v>
      </c>
      <c r="M100" s="33" t="s">
        <v>4</v>
      </c>
      <c r="N100" s="33" t="s">
        <v>4</v>
      </c>
      <c r="O100" s="33" t="s">
        <v>4</v>
      </c>
      <c r="P100" s="33" t="s">
        <v>4</v>
      </c>
    </row>
    <row r="101" spans="2:16" ht="16.5" x14ac:dyDescent="0.25">
      <c r="B101" s="29">
        <v>93</v>
      </c>
      <c r="C101" s="30">
        <v>3</v>
      </c>
      <c r="D101" s="31">
        <v>48</v>
      </c>
      <c r="E101" s="32">
        <v>2</v>
      </c>
      <c r="F101" s="33" t="s">
        <v>4</v>
      </c>
      <c r="G101" s="33" t="s">
        <v>4</v>
      </c>
      <c r="H101" s="34"/>
      <c r="I101" s="34"/>
      <c r="J101" s="34"/>
      <c r="K101" s="34"/>
      <c r="L101" s="34"/>
      <c r="M101" s="33" t="s">
        <v>4</v>
      </c>
      <c r="N101" s="33" t="s">
        <v>4</v>
      </c>
      <c r="O101" s="33" t="s">
        <v>4</v>
      </c>
      <c r="P101" s="33" t="s">
        <v>4</v>
      </c>
    </row>
    <row r="102" spans="2:16" ht="16.5" x14ac:dyDescent="0.25">
      <c r="B102" s="29">
        <v>94</v>
      </c>
      <c r="C102" s="30">
        <v>7</v>
      </c>
      <c r="D102" s="31">
        <v>89</v>
      </c>
      <c r="E102" s="32">
        <v>2</v>
      </c>
      <c r="F102" s="33" t="s">
        <v>7</v>
      </c>
      <c r="G102" s="33" t="s">
        <v>7</v>
      </c>
      <c r="H102" s="34"/>
      <c r="I102" s="34"/>
      <c r="J102" s="34"/>
      <c r="K102" s="34"/>
      <c r="L102" s="34"/>
      <c r="M102" s="34"/>
      <c r="N102" s="34"/>
      <c r="O102" s="34"/>
      <c r="P102" s="34"/>
    </row>
    <row r="103" spans="2:16" ht="16.5" x14ac:dyDescent="0.25">
      <c r="B103" s="29">
        <v>95</v>
      </c>
      <c r="C103" s="30">
        <v>1</v>
      </c>
      <c r="D103" s="31">
        <v>36</v>
      </c>
      <c r="E103" s="32">
        <v>2</v>
      </c>
      <c r="F103" s="33" t="s">
        <v>4</v>
      </c>
      <c r="G103" s="34"/>
      <c r="H103" s="34"/>
      <c r="I103" s="34"/>
      <c r="J103" s="34"/>
      <c r="K103" s="33" t="s">
        <v>4</v>
      </c>
      <c r="L103" s="33" t="s">
        <v>4</v>
      </c>
      <c r="M103" s="33" t="s">
        <v>4</v>
      </c>
      <c r="N103" s="33" t="s">
        <v>4</v>
      </c>
      <c r="O103" s="33" t="s">
        <v>4</v>
      </c>
      <c r="P103" s="33" t="s">
        <v>4</v>
      </c>
    </row>
    <row r="104" spans="2:16" ht="16.5" x14ac:dyDescent="0.25">
      <c r="B104" s="29">
        <v>96</v>
      </c>
      <c r="C104" s="30">
        <v>2</v>
      </c>
      <c r="D104" s="31">
        <v>82</v>
      </c>
      <c r="E104" s="27">
        <v>2</v>
      </c>
      <c r="F104" s="33" t="s">
        <v>5</v>
      </c>
      <c r="G104" s="34"/>
      <c r="H104" s="34"/>
      <c r="I104" s="34"/>
      <c r="J104" s="34"/>
      <c r="K104" s="33" t="s">
        <v>7</v>
      </c>
      <c r="L104" s="34"/>
      <c r="M104" s="34"/>
      <c r="N104" s="34"/>
      <c r="O104" s="34"/>
      <c r="P104" s="34"/>
    </row>
    <row r="105" spans="2:16" ht="16.5" x14ac:dyDescent="0.25">
      <c r="B105" s="29">
        <v>97</v>
      </c>
      <c r="C105" s="30">
        <v>3</v>
      </c>
      <c r="D105" s="31">
        <v>115</v>
      </c>
      <c r="E105" s="32">
        <v>2</v>
      </c>
      <c r="F105" s="33" t="s">
        <v>3</v>
      </c>
      <c r="G105" s="34"/>
      <c r="H105" s="34"/>
      <c r="I105" s="34"/>
      <c r="J105" s="34"/>
      <c r="K105" s="34"/>
      <c r="L105" s="34"/>
      <c r="M105" s="33" t="s">
        <v>5</v>
      </c>
      <c r="N105" s="33" t="s">
        <v>5</v>
      </c>
      <c r="O105" s="33" t="s">
        <v>5</v>
      </c>
      <c r="P105" s="33" t="s">
        <v>5</v>
      </c>
    </row>
    <row r="106" spans="2:16" ht="16.5" x14ac:dyDescent="0.25">
      <c r="B106" s="29">
        <v>98</v>
      </c>
      <c r="C106" s="30">
        <v>1</v>
      </c>
      <c r="D106" s="31">
        <v>97</v>
      </c>
      <c r="E106" s="32">
        <v>2</v>
      </c>
      <c r="F106" s="33" t="s">
        <v>4</v>
      </c>
      <c r="G106" s="34"/>
      <c r="H106" s="34"/>
      <c r="I106" s="34"/>
      <c r="J106" s="34"/>
      <c r="K106" s="34"/>
      <c r="L106" s="34"/>
      <c r="M106" s="33" t="s">
        <v>4</v>
      </c>
      <c r="N106" s="33" t="s">
        <v>4</v>
      </c>
      <c r="O106" s="33" t="s">
        <v>4</v>
      </c>
      <c r="P106" s="33" t="s">
        <v>4</v>
      </c>
    </row>
    <row r="107" spans="2:16" ht="16.5" x14ac:dyDescent="0.25">
      <c r="B107" s="29">
        <v>99</v>
      </c>
      <c r="C107" s="30">
        <v>3</v>
      </c>
      <c r="D107" s="31">
        <v>113</v>
      </c>
      <c r="E107" s="27">
        <v>2</v>
      </c>
      <c r="F107" s="33" t="s">
        <v>4</v>
      </c>
      <c r="G107" s="34"/>
      <c r="H107" s="34"/>
      <c r="I107" s="34"/>
      <c r="J107" s="34"/>
      <c r="K107" s="34"/>
      <c r="L107" s="34"/>
      <c r="M107" s="33" t="s">
        <v>5</v>
      </c>
      <c r="N107" s="33" t="s">
        <v>5</v>
      </c>
      <c r="O107" s="33" t="s">
        <v>5</v>
      </c>
      <c r="P107" s="33" t="s">
        <v>5</v>
      </c>
    </row>
    <row r="108" spans="2:16" ht="16.5" x14ac:dyDescent="0.25">
      <c r="B108" s="29">
        <v>100</v>
      </c>
      <c r="C108" s="30">
        <v>6</v>
      </c>
      <c r="D108" s="31">
        <v>139</v>
      </c>
      <c r="E108" s="32">
        <v>2</v>
      </c>
      <c r="F108" s="33" t="s">
        <v>5</v>
      </c>
      <c r="G108" s="34"/>
      <c r="H108" s="34"/>
      <c r="I108" s="34"/>
      <c r="J108" s="34"/>
      <c r="K108" s="34"/>
      <c r="L108" s="34"/>
      <c r="M108" s="33" t="s">
        <v>7</v>
      </c>
      <c r="N108" s="34"/>
      <c r="O108" s="34"/>
      <c r="P108" s="34"/>
    </row>
    <row r="109" spans="2:16" ht="16.5" x14ac:dyDescent="0.25">
      <c r="B109" s="29">
        <v>101</v>
      </c>
      <c r="C109" s="30">
        <v>3</v>
      </c>
      <c r="D109" s="31">
        <v>100</v>
      </c>
      <c r="E109" s="32">
        <v>2</v>
      </c>
      <c r="F109" s="33" t="s">
        <v>7</v>
      </c>
      <c r="G109" s="34"/>
      <c r="H109" s="34"/>
      <c r="I109" s="34"/>
      <c r="J109" s="34"/>
      <c r="K109" s="34"/>
      <c r="L109" s="34"/>
      <c r="M109" s="34"/>
      <c r="N109" s="34"/>
      <c r="O109" s="33" t="s">
        <v>5</v>
      </c>
      <c r="P109" s="33" t="s">
        <v>5</v>
      </c>
    </row>
    <row r="110" spans="2:16" ht="16.5" x14ac:dyDescent="0.25">
      <c r="B110" s="29">
        <v>102</v>
      </c>
      <c r="C110" s="30">
        <v>8</v>
      </c>
      <c r="D110" s="31">
        <v>1</v>
      </c>
      <c r="E110" s="27">
        <v>1</v>
      </c>
      <c r="F110" s="33" t="s">
        <v>3</v>
      </c>
      <c r="G110" s="33" t="s">
        <v>3</v>
      </c>
      <c r="H110" s="33" t="s">
        <v>3</v>
      </c>
      <c r="I110" s="33" t="s">
        <v>3</v>
      </c>
      <c r="J110" s="33" t="s">
        <v>3</v>
      </c>
      <c r="K110" s="33" t="s">
        <v>3</v>
      </c>
      <c r="L110" s="33" t="s">
        <v>3</v>
      </c>
      <c r="M110" s="33" t="s">
        <v>3</v>
      </c>
      <c r="N110" s="33" t="s">
        <v>3</v>
      </c>
      <c r="O110" s="33" t="s">
        <v>4</v>
      </c>
      <c r="P110" s="33" t="s">
        <v>4</v>
      </c>
    </row>
    <row r="111" spans="2:16" ht="16.5" x14ac:dyDescent="0.25">
      <c r="B111" s="29">
        <v>103</v>
      </c>
      <c r="C111" s="30">
        <v>5</v>
      </c>
      <c r="D111" s="31">
        <v>131</v>
      </c>
      <c r="E111" s="32">
        <v>1</v>
      </c>
      <c r="F111" s="33" t="s">
        <v>3</v>
      </c>
      <c r="G111" s="33" t="s">
        <v>3</v>
      </c>
      <c r="H111" s="33" t="s">
        <v>3</v>
      </c>
      <c r="I111" s="33" t="s">
        <v>3</v>
      </c>
      <c r="J111" s="33" t="s">
        <v>3</v>
      </c>
      <c r="K111" s="33" t="s">
        <v>3</v>
      </c>
      <c r="L111" s="33" t="s">
        <v>3</v>
      </c>
      <c r="M111" s="33" t="s">
        <v>3</v>
      </c>
      <c r="N111" s="33" t="s">
        <v>3</v>
      </c>
      <c r="O111" s="33" t="s">
        <v>7</v>
      </c>
      <c r="P111" s="33" t="s">
        <v>7</v>
      </c>
    </row>
    <row r="112" spans="2:16" ht="16.5" x14ac:dyDescent="0.25">
      <c r="B112" s="29">
        <v>104</v>
      </c>
      <c r="C112" s="30">
        <v>6</v>
      </c>
      <c r="D112" s="31">
        <v>105</v>
      </c>
      <c r="E112" s="32">
        <v>1</v>
      </c>
      <c r="F112" s="33" t="s">
        <v>3</v>
      </c>
      <c r="G112" s="33" t="s">
        <v>3</v>
      </c>
      <c r="H112" s="33" t="s">
        <v>3</v>
      </c>
      <c r="I112" s="35" t="s">
        <v>3</v>
      </c>
      <c r="J112" s="33" t="s">
        <v>3</v>
      </c>
      <c r="K112" s="33" t="s">
        <v>3</v>
      </c>
      <c r="L112" s="35" t="s">
        <v>3</v>
      </c>
      <c r="M112" s="33" t="s">
        <v>3</v>
      </c>
      <c r="N112" s="33" t="s">
        <v>5</v>
      </c>
      <c r="O112" s="33" t="s">
        <v>5</v>
      </c>
      <c r="P112" s="33" t="s">
        <v>3</v>
      </c>
    </row>
    <row r="113" spans="2:16" ht="16.5" x14ac:dyDescent="0.25">
      <c r="B113" s="29">
        <v>105</v>
      </c>
      <c r="C113" s="30">
        <v>8</v>
      </c>
      <c r="D113" s="31">
        <v>59</v>
      </c>
      <c r="E113" s="32">
        <v>1</v>
      </c>
      <c r="F113" s="33" t="s">
        <v>3</v>
      </c>
      <c r="G113" s="33" t="s">
        <v>3</v>
      </c>
      <c r="H113" s="33" t="s">
        <v>3</v>
      </c>
      <c r="I113" s="33" t="s">
        <v>3</v>
      </c>
      <c r="J113" s="33" t="s">
        <v>3</v>
      </c>
      <c r="K113" s="33" t="s">
        <v>3</v>
      </c>
      <c r="L113" s="33" t="s">
        <v>3</v>
      </c>
      <c r="M113" s="33" t="s">
        <v>3</v>
      </c>
      <c r="N113" s="33" t="s">
        <v>5</v>
      </c>
      <c r="O113" s="33" t="s">
        <v>5</v>
      </c>
      <c r="P113" s="33" t="s">
        <v>5</v>
      </c>
    </row>
    <row r="114" spans="2:16" ht="16.5" x14ac:dyDescent="0.25">
      <c r="B114" s="29">
        <v>106</v>
      </c>
      <c r="C114" s="30">
        <v>6</v>
      </c>
      <c r="D114" s="31">
        <v>95</v>
      </c>
      <c r="E114" s="32">
        <v>1</v>
      </c>
      <c r="F114" s="33" t="s">
        <v>3</v>
      </c>
      <c r="G114" s="33" t="s">
        <v>3</v>
      </c>
      <c r="H114" s="33" t="s">
        <v>3</v>
      </c>
      <c r="I114" s="33" t="s">
        <v>3</v>
      </c>
      <c r="J114" s="33" t="s">
        <v>3</v>
      </c>
      <c r="K114" s="33" t="s">
        <v>3</v>
      </c>
      <c r="L114" s="35" t="s">
        <v>3</v>
      </c>
      <c r="M114" s="33" t="s">
        <v>4</v>
      </c>
      <c r="N114" s="33" t="s">
        <v>4</v>
      </c>
      <c r="O114" s="33" t="s">
        <v>4</v>
      </c>
      <c r="P114" s="33" t="s">
        <v>4</v>
      </c>
    </row>
    <row r="115" spans="2:16" ht="16.5" x14ac:dyDescent="0.25">
      <c r="B115" s="29">
        <v>107</v>
      </c>
      <c r="C115" s="30">
        <v>2</v>
      </c>
      <c r="D115" s="31">
        <v>58</v>
      </c>
      <c r="E115" s="32">
        <v>1</v>
      </c>
      <c r="F115" s="33" t="s">
        <v>3</v>
      </c>
      <c r="G115" s="33" t="s">
        <v>3</v>
      </c>
      <c r="H115" s="33" t="s">
        <v>3</v>
      </c>
      <c r="I115" s="33" t="s">
        <v>3</v>
      </c>
      <c r="J115" s="33" t="s">
        <v>3</v>
      </c>
      <c r="K115" s="33" t="s">
        <v>3</v>
      </c>
      <c r="L115" s="33" t="s">
        <v>3</v>
      </c>
      <c r="M115" s="33" t="s">
        <v>4</v>
      </c>
      <c r="N115" s="33" t="s">
        <v>4</v>
      </c>
      <c r="O115" s="33" t="s">
        <v>7</v>
      </c>
      <c r="P115" s="33" t="s">
        <v>5</v>
      </c>
    </row>
    <row r="116" spans="2:16" ht="16.5" x14ac:dyDescent="0.25">
      <c r="B116" s="29">
        <v>108</v>
      </c>
      <c r="C116" s="30">
        <v>2</v>
      </c>
      <c r="D116" s="31">
        <v>102</v>
      </c>
      <c r="E116" s="27">
        <v>1</v>
      </c>
      <c r="F116" s="33" t="s">
        <v>3</v>
      </c>
      <c r="G116" s="33" t="s">
        <v>3</v>
      </c>
      <c r="H116" s="33" t="s">
        <v>3</v>
      </c>
      <c r="I116" s="33" t="s">
        <v>3</v>
      </c>
      <c r="J116" s="33" t="s">
        <v>3</v>
      </c>
      <c r="K116" s="33" t="s">
        <v>3</v>
      </c>
      <c r="L116" s="33" t="s">
        <v>5</v>
      </c>
      <c r="M116" s="33" t="s">
        <v>5</v>
      </c>
      <c r="N116" s="33" t="s">
        <v>5</v>
      </c>
      <c r="O116" s="35" t="s">
        <v>5</v>
      </c>
      <c r="P116" s="33" t="s">
        <v>7</v>
      </c>
    </row>
    <row r="117" spans="2:16" ht="16.5" x14ac:dyDescent="0.25">
      <c r="B117" s="29">
        <v>109</v>
      </c>
      <c r="C117" s="30">
        <v>4</v>
      </c>
      <c r="D117" s="31">
        <v>9</v>
      </c>
      <c r="E117" s="32">
        <v>1</v>
      </c>
      <c r="F117" s="33" t="s">
        <v>3</v>
      </c>
      <c r="G117" s="33" t="s">
        <v>3</v>
      </c>
      <c r="H117" s="33" t="s">
        <v>3</v>
      </c>
      <c r="I117" s="35" t="s">
        <v>3</v>
      </c>
      <c r="J117" s="33" t="s">
        <v>3</v>
      </c>
      <c r="K117" s="33" t="s">
        <v>4</v>
      </c>
      <c r="L117" s="33" t="s">
        <v>3</v>
      </c>
      <c r="M117" s="33" t="s">
        <v>4</v>
      </c>
      <c r="N117" s="33" t="s">
        <v>4</v>
      </c>
      <c r="O117" s="33" t="s">
        <v>4</v>
      </c>
      <c r="P117" s="33" t="s">
        <v>4</v>
      </c>
    </row>
    <row r="118" spans="2:16" ht="16.5" x14ac:dyDescent="0.25">
      <c r="B118" s="29">
        <v>110</v>
      </c>
      <c r="C118" s="30">
        <v>9</v>
      </c>
      <c r="D118" s="31">
        <v>95</v>
      </c>
      <c r="E118" s="32">
        <v>1</v>
      </c>
      <c r="F118" s="33" t="s">
        <v>3</v>
      </c>
      <c r="G118" s="35" t="s">
        <v>3</v>
      </c>
      <c r="H118" s="35" t="s">
        <v>3</v>
      </c>
      <c r="I118" s="33" t="s">
        <v>3</v>
      </c>
      <c r="J118" s="33" t="s">
        <v>4</v>
      </c>
      <c r="K118" s="33" t="s">
        <v>4</v>
      </c>
      <c r="L118" s="35" t="s">
        <v>4</v>
      </c>
      <c r="M118" s="33" t="s">
        <v>3</v>
      </c>
      <c r="N118" s="33" t="s">
        <v>3</v>
      </c>
      <c r="O118" s="33" t="s">
        <v>3</v>
      </c>
      <c r="P118" s="33" t="s">
        <v>3</v>
      </c>
    </row>
    <row r="119" spans="2:16" ht="16.5" x14ac:dyDescent="0.25">
      <c r="B119" s="29">
        <v>111</v>
      </c>
      <c r="C119" s="30">
        <v>9</v>
      </c>
      <c r="D119" s="31">
        <v>101</v>
      </c>
      <c r="E119" s="32">
        <v>1</v>
      </c>
      <c r="F119" s="33" t="s">
        <v>3</v>
      </c>
      <c r="G119" s="33" t="s">
        <v>3</v>
      </c>
      <c r="H119" s="35" t="s">
        <v>3</v>
      </c>
      <c r="I119" s="33" t="s">
        <v>3</v>
      </c>
      <c r="J119" s="33" t="s">
        <v>5</v>
      </c>
      <c r="K119" s="33" t="s">
        <v>5</v>
      </c>
      <c r="L119" s="33" t="s">
        <v>5</v>
      </c>
      <c r="M119" s="33" t="s">
        <v>5</v>
      </c>
      <c r="N119" s="33" t="s">
        <v>5</v>
      </c>
      <c r="O119" s="33" t="s">
        <v>4</v>
      </c>
      <c r="P119" s="33" t="s">
        <v>4</v>
      </c>
    </row>
    <row r="120" spans="2:16" ht="16.5" x14ac:dyDescent="0.25">
      <c r="B120" s="29">
        <v>112</v>
      </c>
      <c r="C120" s="30">
        <v>6</v>
      </c>
      <c r="D120" s="31">
        <v>115</v>
      </c>
      <c r="E120" s="32">
        <v>1</v>
      </c>
      <c r="F120" s="33" t="s">
        <v>3</v>
      </c>
      <c r="G120" s="33" t="s">
        <v>3</v>
      </c>
      <c r="H120" s="33" t="s">
        <v>3</v>
      </c>
      <c r="I120" s="33" t="s">
        <v>4</v>
      </c>
      <c r="J120" s="33" t="s">
        <v>4</v>
      </c>
      <c r="K120" s="33" t="s">
        <v>3</v>
      </c>
      <c r="L120" s="35" t="s">
        <v>3</v>
      </c>
      <c r="M120" s="33" t="s">
        <v>3</v>
      </c>
      <c r="N120" s="33" t="s">
        <v>3</v>
      </c>
      <c r="O120" s="33" t="s">
        <v>3</v>
      </c>
      <c r="P120" s="33" t="s">
        <v>3</v>
      </c>
    </row>
    <row r="121" spans="2:16" ht="16.5" x14ac:dyDescent="0.25">
      <c r="B121" s="29">
        <v>113</v>
      </c>
      <c r="C121" s="30">
        <v>1</v>
      </c>
      <c r="D121" s="31">
        <v>84</v>
      </c>
      <c r="E121" s="32">
        <v>1</v>
      </c>
      <c r="F121" s="33" t="s">
        <v>3</v>
      </c>
      <c r="G121" s="33" t="s">
        <v>3</v>
      </c>
      <c r="H121" s="35" t="s">
        <v>3</v>
      </c>
      <c r="I121" s="33" t="s">
        <v>4</v>
      </c>
      <c r="J121" s="33" t="s">
        <v>4</v>
      </c>
      <c r="K121" s="33" t="s">
        <v>4</v>
      </c>
      <c r="L121" s="33" t="s">
        <v>4</v>
      </c>
      <c r="M121" s="33" t="s">
        <v>4</v>
      </c>
      <c r="N121" s="33" t="s">
        <v>4</v>
      </c>
      <c r="O121" s="33" t="s">
        <v>4</v>
      </c>
      <c r="P121" s="33" t="s">
        <v>4</v>
      </c>
    </row>
    <row r="122" spans="2:16" ht="16.5" x14ac:dyDescent="0.25">
      <c r="B122" s="29">
        <v>114</v>
      </c>
      <c r="C122" s="30">
        <v>7</v>
      </c>
      <c r="D122" s="31">
        <v>139</v>
      </c>
      <c r="E122" s="32">
        <v>1</v>
      </c>
      <c r="F122" s="33" t="s">
        <v>3</v>
      </c>
      <c r="G122" s="33" t="s">
        <v>3</v>
      </c>
      <c r="H122" s="33" t="s">
        <v>3</v>
      </c>
      <c r="I122" s="33" t="s">
        <v>4</v>
      </c>
      <c r="J122" s="33" t="s">
        <v>4</v>
      </c>
      <c r="K122" s="33" t="s">
        <v>5</v>
      </c>
      <c r="L122" s="33" t="s">
        <v>5</v>
      </c>
      <c r="M122" s="33" t="s">
        <v>5</v>
      </c>
      <c r="N122" s="33" t="s">
        <v>5</v>
      </c>
      <c r="O122" s="33" t="s">
        <v>5</v>
      </c>
      <c r="P122" s="33" t="s">
        <v>5</v>
      </c>
    </row>
    <row r="123" spans="2:16" ht="16.5" x14ac:dyDescent="0.25">
      <c r="B123" s="29">
        <v>115</v>
      </c>
      <c r="C123" s="30">
        <v>1</v>
      </c>
      <c r="D123" s="31">
        <v>123</v>
      </c>
      <c r="E123" s="32">
        <v>1</v>
      </c>
      <c r="F123" s="33" t="s">
        <v>3</v>
      </c>
      <c r="G123" s="35" t="s">
        <v>3</v>
      </c>
      <c r="H123" s="35" t="s">
        <v>3</v>
      </c>
      <c r="I123" s="33" t="s">
        <v>5</v>
      </c>
      <c r="J123" s="33" t="s">
        <v>5</v>
      </c>
      <c r="K123" s="33" t="s">
        <v>4</v>
      </c>
      <c r="L123" s="33" t="s">
        <v>4</v>
      </c>
      <c r="M123" s="33" t="s">
        <v>3</v>
      </c>
      <c r="N123" s="33" t="s">
        <v>3</v>
      </c>
      <c r="O123" s="33" t="s">
        <v>3</v>
      </c>
      <c r="P123" s="33" t="s">
        <v>3</v>
      </c>
    </row>
    <row r="124" spans="2:16" ht="16.5" x14ac:dyDescent="0.25">
      <c r="B124" s="29">
        <v>116</v>
      </c>
      <c r="C124" s="30">
        <v>8</v>
      </c>
      <c r="D124" s="31">
        <v>31</v>
      </c>
      <c r="E124" s="32">
        <v>1</v>
      </c>
      <c r="F124" s="33" t="s">
        <v>3</v>
      </c>
      <c r="G124" s="33" t="s">
        <v>3</v>
      </c>
      <c r="H124" s="33" t="s">
        <v>4</v>
      </c>
      <c r="I124" s="33" t="s">
        <v>4</v>
      </c>
      <c r="J124" s="33" t="s">
        <v>4</v>
      </c>
      <c r="K124" s="33" t="s">
        <v>4</v>
      </c>
      <c r="L124" s="33" t="s">
        <v>3</v>
      </c>
      <c r="M124" s="33" t="s">
        <v>3</v>
      </c>
      <c r="N124" s="33" t="s">
        <v>3</v>
      </c>
      <c r="O124" s="33" t="s">
        <v>3</v>
      </c>
      <c r="P124" s="33" t="s">
        <v>7</v>
      </c>
    </row>
    <row r="125" spans="2:16" ht="16.5" x14ac:dyDescent="0.25">
      <c r="B125" s="29">
        <v>117</v>
      </c>
      <c r="C125" s="30">
        <v>6</v>
      </c>
      <c r="D125" s="31">
        <v>150</v>
      </c>
      <c r="E125" s="27">
        <v>1</v>
      </c>
      <c r="F125" s="33" t="s">
        <v>3</v>
      </c>
      <c r="G125" s="35" t="s">
        <v>3</v>
      </c>
      <c r="H125" s="33" t="s">
        <v>4</v>
      </c>
      <c r="I125" s="33" t="s">
        <v>4</v>
      </c>
      <c r="J125" s="33" t="s">
        <v>4</v>
      </c>
      <c r="K125" s="33" t="s">
        <v>4</v>
      </c>
      <c r="L125" s="33" t="s">
        <v>4</v>
      </c>
      <c r="M125" s="33" t="s">
        <v>4</v>
      </c>
      <c r="N125" s="33" t="s">
        <v>4</v>
      </c>
      <c r="O125" s="33" t="s">
        <v>4</v>
      </c>
      <c r="P125" s="33" t="s">
        <v>4</v>
      </c>
    </row>
    <row r="126" spans="2:16" ht="16.5" x14ac:dyDescent="0.25">
      <c r="B126" s="29">
        <v>118</v>
      </c>
      <c r="C126" s="30">
        <v>9</v>
      </c>
      <c r="D126" s="31">
        <v>109</v>
      </c>
      <c r="E126" s="27">
        <v>1</v>
      </c>
      <c r="F126" s="33" t="s">
        <v>3</v>
      </c>
      <c r="G126" s="33" t="s">
        <v>3</v>
      </c>
      <c r="H126" s="33" t="s">
        <v>5</v>
      </c>
      <c r="I126" s="33" t="s">
        <v>5</v>
      </c>
      <c r="J126" s="33" t="s">
        <v>5</v>
      </c>
      <c r="K126" s="33" t="s">
        <v>5</v>
      </c>
      <c r="L126" s="35" t="s">
        <v>5</v>
      </c>
      <c r="M126" s="33" t="s">
        <v>5</v>
      </c>
      <c r="N126" s="33" t="s">
        <v>5</v>
      </c>
      <c r="O126" s="33" t="s">
        <v>5</v>
      </c>
      <c r="P126" s="33" t="s">
        <v>5</v>
      </c>
    </row>
    <row r="127" spans="2:16" ht="16.5" x14ac:dyDescent="0.25">
      <c r="B127" s="29">
        <v>119</v>
      </c>
      <c r="C127" s="30">
        <v>1</v>
      </c>
      <c r="D127" s="31">
        <v>18</v>
      </c>
      <c r="E127" s="32">
        <v>1</v>
      </c>
      <c r="F127" s="33" t="s">
        <v>3</v>
      </c>
      <c r="G127" s="33" t="s">
        <v>4</v>
      </c>
      <c r="H127" s="33" t="s">
        <v>3</v>
      </c>
      <c r="I127" s="33" t="s">
        <v>3</v>
      </c>
      <c r="J127" s="33" t="s">
        <v>3</v>
      </c>
      <c r="K127" s="33" t="s">
        <v>3</v>
      </c>
      <c r="L127" s="33" t="s">
        <v>3</v>
      </c>
      <c r="M127" s="33" t="s">
        <v>3</v>
      </c>
      <c r="N127" s="33" t="s">
        <v>3</v>
      </c>
      <c r="O127" s="33" t="s">
        <v>3</v>
      </c>
      <c r="P127" s="33" t="s">
        <v>3</v>
      </c>
    </row>
    <row r="128" spans="2:16" ht="16.5" x14ac:dyDescent="0.25">
      <c r="B128" s="29">
        <v>120</v>
      </c>
      <c r="C128" s="30">
        <v>6</v>
      </c>
      <c r="D128" s="31">
        <v>69</v>
      </c>
      <c r="E128" s="27">
        <v>1</v>
      </c>
      <c r="F128" s="33" t="s">
        <v>3</v>
      </c>
      <c r="G128" s="33" t="s">
        <v>4</v>
      </c>
      <c r="H128" s="33" t="s">
        <v>4</v>
      </c>
      <c r="I128" s="33" t="s">
        <v>4</v>
      </c>
      <c r="J128" s="33" t="s">
        <v>4</v>
      </c>
      <c r="K128" s="33" t="s">
        <v>4</v>
      </c>
      <c r="L128" s="33" t="s">
        <v>4</v>
      </c>
      <c r="M128" s="33" t="s">
        <v>3</v>
      </c>
      <c r="N128" s="33" t="s">
        <v>4</v>
      </c>
      <c r="O128" s="33" t="s">
        <v>4</v>
      </c>
      <c r="P128" s="33" t="s">
        <v>4</v>
      </c>
    </row>
    <row r="129" spans="2:16" ht="16.5" x14ac:dyDescent="0.25">
      <c r="B129" s="29">
        <v>121</v>
      </c>
      <c r="C129" s="30">
        <v>6</v>
      </c>
      <c r="D129" s="31">
        <v>149</v>
      </c>
      <c r="E129" s="32">
        <v>1</v>
      </c>
      <c r="F129" s="33" t="s">
        <v>3</v>
      </c>
      <c r="G129" s="33" t="s">
        <v>5</v>
      </c>
      <c r="H129" s="33" t="s">
        <v>5</v>
      </c>
      <c r="I129" s="33" t="s">
        <v>5</v>
      </c>
      <c r="J129" s="33" t="s">
        <v>5</v>
      </c>
      <c r="K129" s="33" t="s">
        <v>5</v>
      </c>
      <c r="L129" s="33" t="s">
        <v>5</v>
      </c>
      <c r="M129" s="33" t="s">
        <v>7</v>
      </c>
      <c r="N129" s="33" t="s">
        <v>7</v>
      </c>
      <c r="O129" s="33" t="s">
        <v>7</v>
      </c>
      <c r="P129" s="33" t="s">
        <v>7</v>
      </c>
    </row>
    <row r="130" spans="2:16" ht="16.5" x14ac:dyDescent="0.25">
      <c r="B130" s="29">
        <v>122</v>
      </c>
      <c r="C130" s="30">
        <v>5</v>
      </c>
      <c r="D130" s="31">
        <v>150</v>
      </c>
      <c r="E130" s="32">
        <v>1</v>
      </c>
      <c r="F130" s="33" t="s">
        <v>4</v>
      </c>
      <c r="G130" s="33" t="s">
        <v>3</v>
      </c>
      <c r="H130" s="33" t="s">
        <v>3</v>
      </c>
      <c r="I130" s="33" t="s">
        <v>3</v>
      </c>
      <c r="J130" s="33" t="s">
        <v>3</v>
      </c>
      <c r="K130" s="33" t="s">
        <v>3</v>
      </c>
      <c r="L130" s="33" t="s">
        <v>3</v>
      </c>
      <c r="M130" s="33" t="s">
        <v>3</v>
      </c>
      <c r="N130" s="33" t="s">
        <v>5</v>
      </c>
      <c r="O130" s="33" t="s">
        <v>5</v>
      </c>
      <c r="P130" s="33" t="s">
        <v>5</v>
      </c>
    </row>
    <row r="131" spans="2:16" ht="16.5" x14ac:dyDescent="0.25">
      <c r="B131" s="29">
        <v>123</v>
      </c>
      <c r="C131" s="30">
        <v>5</v>
      </c>
      <c r="D131" s="31">
        <v>17</v>
      </c>
      <c r="E131" s="27">
        <v>1</v>
      </c>
      <c r="F131" s="33" t="s">
        <v>4</v>
      </c>
      <c r="G131" s="33" t="s">
        <v>3</v>
      </c>
      <c r="H131" s="33" t="s">
        <v>3</v>
      </c>
      <c r="I131" s="33" t="s">
        <v>3</v>
      </c>
      <c r="J131" s="33" t="s">
        <v>3</v>
      </c>
      <c r="K131" s="33" t="s">
        <v>4</v>
      </c>
      <c r="L131" s="33" t="s">
        <v>4</v>
      </c>
      <c r="M131" s="33" t="s">
        <v>4</v>
      </c>
      <c r="N131" s="33" t="s">
        <v>4</v>
      </c>
      <c r="O131" s="33" t="s">
        <v>4</v>
      </c>
      <c r="P131" s="33" t="s">
        <v>4</v>
      </c>
    </row>
    <row r="132" spans="2:16" ht="16.5" x14ac:dyDescent="0.25">
      <c r="B132" s="29">
        <v>124</v>
      </c>
      <c r="C132" s="30">
        <v>9</v>
      </c>
      <c r="D132" s="31">
        <v>41</v>
      </c>
      <c r="E132" s="32">
        <v>1</v>
      </c>
      <c r="F132" s="33" t="s">
        <v>4</v>
      </c>
      <c r="G132" s="33" t="s">
        <v>3</v>
      </c>
      <c r="H132" s="33" t="s">
        <v>3</v>
      </c>
      <c r="I132" s="33" t="s">
        <v>3</v>
      </c>
      <c r="J132" s="33" t="s">
        <v>4</v>
      </c>
      <c r="K132" s="33" t="s">
        <v>4</v>
      </c>
      <c r="L132" s="33" t="s">
        <v>4</v>
      </c>
      <c r="M132" s="33" t="s">
        <v>4</v>
      </c>
      <c r="N132" s="33" t="s">
        <v>4</v>
      </c>
      <c r="O132" s="33" t="s">
        <v>4</v>
      </c>
      <c r="P132" s="33" t="s">
        <v>4</v>
      </c>
    </row>
    <row r="133" spans="2:16" ht="16.5" x14ac:dyDescent="0.25">
      <c r="B133" s="29">
        <v>125</v>
      </c>
      <c r="C133" s="30">
        <v>1</v>
      </c>
      <c r="D133" s="31">
        <v>131</v>
      </c>
      <c r="E133" s="27">
        <v>1</v>
      </c>
      <c r="F133" s="33" t="s">
        <v>4</v>
      </c>
      <c r="G133" s="33" t="s">
        <v>3</v>
      </c>
      <c r="H133" s="33" t="s">
        <v>3</v>
      </c>
      <c r="I133" s="35" t="s">
        <v>3</v>
      </c>
      <c r="J133" s="33" t="s">
        <v>5</v>
      </c>
      <c r="K133" s="33" t="s">
        <v>3</v>
      </c>
      <c r="L133" s="33" t="s">
        <v>3</v>
      </c>
      <c r="M133" s="33" t="s">
        <v>3</v>
      </c>
      <c r="N133" s="33" t="s">
        <v>3</v>
      </c>
      <c r="O133" s="33" t="s">
        <v>3</v>
      </c>
      <c r="P133" s="33" t="s">
        <v>3</v>
      </c>
    </row>
    <row r="134" spans="2:16" ht="16.5" x14ac:dyDescent="0.25">
      <c r="B134" s="29">
        <v>126</v>
      </c>
      <c r="C134" s="30">
        <v>9</v>
      </c>
      <c r="D134" s="31">
        <v>67</v>
      </c>
      <c r="E134" s="32">
        <v>1</v>
      </c>
      <c r="F134" s="33" t="s">
        <v>4</v>
      </c>
      <c r="G134" s="33" t="s">
        <v>3</v>
      </c>
      <c r="H134" s="33" t="s">
        <v>3</v>
      </c>
      <c r="I134" s="33" t="s">
        <v>3</v>
      </c>
      <c r="J134" s="33" t="s">
        <v>5</v>
      </c>
      <c r="K134" s="33" t="s">
        <v>5</v>
      </c>
      <c r="L134" s="33" t="s">
        <v>7</v>
      </c>
      <c r="M134" s="33" t="s">
        <v>3</v>
      </c>
      <c r="N134" s="33" t="s">
        <v>3</v>
      </c>
      <c r="O134" s="33" t="s">
        <v>3</v>
      </c>
      <c r="P134" s="33" t="s">
        <v>3</v>
      </c>
    </row>
    <row r="135" spans="2:16" ht="16.5" x14ac:dyDescent="0.25">
      <c r="B135" s="29">
        <v>127</v>
      </c>
      <c r="C135" s="30">
        <v>9</v>
      </c>
      <c r="D135" s="31">
        <v>49</v>
      </c>
      <c r="E135" s="32">
        <v>1</v>
      </c>
      <c r="F135" s="33" t="s">
        <v>4</v>
      </c>
      <c r="G135" s="33" t="s">
        <v>3</v>
      </c>
      <c r="H135" s="33" t="s">
        <v>4</v>
      </c>
      <c r="I135" s="33" t="s">
        <v>4</v>
      </c>
      <c r="J135" s="33" t="s">
        <v>4</v>
      </c>
      <c r="K135" s="33" t="s">
        <v>4</v>
      </c>
      <c r="L135" s="33" t="s">
        <v>4</v>
      </c>
      <c r="M135" s="33" t="s">
        <v>3</v>
      </c>
      <c r="N135" s="33" t="s">
        <v>3</v>
      </c>
      <c r="O135" s="33" t="s">
        <v>3</v>
      </c>
      <c r="P135" s="33" t="s">
        <v>3</v>
      </c>
    </row>
    <row r="136" spans="2:16" ht="16.5" x14ac:dyDescent="0.25">
      <c r="B136" s="29">
        <v>128</v>
      </c>
      <c r="C136" s="30">
        <v>2</v>
      </c>
      <c r="D136" s="31">
        <v>51</v>
      </c>
      <c r="E136" s="27">
        <v>1</v>
      </c>
      <c r="F136" s="33" t="s">
        <v>4</v>
      </c>
      <c r="G136" s="33" t="s">
        <v>3</v>
      </c>
      <c r="H136" s="33" t="s">
        <v>4</v>
      </c>
      <c r="I136" s="33" t="s">
        <v>4</v>
      </c>
      <c r="J136" s="33" t="s">
        <v>4</v>
      </c>
      <c r="K136" s="33" t="s">
        <v>4</v>
      </c>
      <c r="L136" s="33" t="s">
        <v>4</v>
      </c>
      <c r="M136" s="33" t="s">
        <v>4</v>
      </c>
      <c r="N136" s="33" t="s">
        <v>4</v>
      </c>
      <c r="O136" s="33" t="s">
        <v>4</v>
      </c>
      <c r="P136" s="33" t="s">
        <v>4</v>
      </c>
    </row>
    <row r="137" spans="2:16" ht="16.5" x14ac:dyDescent="0.25">
      <c r="B137" s="29">
        <v>129</v>
      </c>
      <c r="C137" s="30">
        <v>6</v>
      </c>
      <c r="D137" s="31">
        <v>104</v>
      </c>
      <c r="E137" s="32">
        <v>1</v>
      </c>
      <c r="F137" s="33" t="s">
        <v>4</v>
      </c>
      <c r="G137" s="33" t="s">
        <v>3</v>
      </c>
      <c r="H137" s="33" t="s">
        <v>4</v>
      </c>
      <c r="I137" s="33" t="s">
        <v>4</v>
      </c>
      <c r="J137" s="33" t="s">
        <v>4</v>
      </c>
      <c r="K137" s="33" t="s">
        <v>4</v>
      </c>
      <c r="L137" s="33" t="s">
        <v>4</v>
      </c>
      <c r="M137" s="33" t="s">
        <v>4</v>
      </c>
      <c r="N137" s="33" t="s">
        <v>4</v>
      </c>
      <c r="O137" s="33" t="s">
        <v>4</v>
      </c>
      <c r="P137" s="33" t="s">
        <v>5</v>
      </c>
    </row>
    <row r="138" spans="2:16" ht="16.5" x14ac:dyDescent="0.25">
      <c r="B138" s="29">
        <v>130</v>
      </c>
      <c r="C138" s="30">
        <v>2</v>
      </c>
      <c r="D138" s="31">
        <v>67</v>
      </c>
      <c r="E138" s="27">
        <v>1</v>
      </c>
      <c r="F138" s="33" t="s">
        <v>4</v>
      </c>
      <c r="G138" s="33" t="s">
        <v>3</v>
      </c>
      <c r="H138" s="33" t="s">
        <v>5</v>
      </c>
      <c r="I138" s="33" t="s">
        <v>5</v>
      </c>
      <c r="J138" s="33" t="s">
        <v>5</v>
      </c>
      <c r="K138" s="33" t="s">
        <v>3</v>
      </c>
      <c r="L138" s="33" t="s">
        <v>4</v>
      </c>
      <c r="M138" s="33" t="s">
        <v>4</v>
      </c>
      <c r="N138" s="33" t="s">
        <v>4</v>
      </c>
      <c r="O138" s="33" t="s">
        <v>4</v>
      </c>
      <c r="P138" s="33" t="s">
        <v>4</v>
      </c>
    </row>
    <row r="139" spans="2:16" ht="16.5" x14ac:dyDescent="0.25">
      <c r="B139" s="29">
        <v>131</v>
      </c>
      <c r="C139" s="30">
        <v>6</v>
      </c>
      <c r="D139" s="31">
        <v>11</v>
      </c>
      <c r="E139" s="32">
        <v>1</v>
      </c>
      <c r="F139" s="33" t="s">
        <v>4</v>
      </c>
      <c r="G139" s="33" t="s">
        <v>4</v>
      </c>
      <c r="H139" s="33" t="s">
        <v>3</v>
      </c>
      <c r="I139" s="33" t="s">
        <v>3</v>
      </c>
      <c r="J139" s="33" t="s">
        <v>3</v>
      </c>
      <c r="K139" s="33" t="s">
        <v>3</v>
      </c>
      <c r="L139" s="33" t="s">
        <v>3</v>
      </c>
      <c r="M139" s="33" t="s">
        <v>3</v>
      </c>
      <c r="N139" s="33" t="s">
        <v>3</v>
      </c>
      <c r="O139" s="33" t="s">
        <v>3</v>
      </c>
      <c r="P139" s="33" t="s">
        <v>5</v>
      </c>
    </row>
    <row r="140" spans="2:16" ht="16.5" x14ac:dyDescent="0.25">
      <c r="B140" s="29">
        <v>132</v>
      </c>
      <c r="C140" s="30">
        <v>2</v>
      </c>
      <c r="D140" s="31">
        <v>141</v>
      </c>
      <c r="E140" s="32">
        <v>1</v>
      </c>
      <c r="F140" s="33" t="s">
        <v>4</v>
      </c>
      <c r="G140" s="33" t="s">
        <v>4</v>
      </c>
      <c r="H140" s="33" t="s">
        <v>3</v>
      </c>
      <c r="I140" s="33" t="s">
        <v>4</v>
      </c>
      <c r="J140" s="33" t="s">
        <v>4</v>
      </c>
      <c r="K140" s="33" t="s">
        <v>3</v>
      </c>
      <c r="L140" s="33" t="s">
        <v>3</v>
      </c>
      <c r="M140" s="33" t="s">
        <v>4</v>
      </c>
      <c r="N140" s="33" t="s">
        <v>4</v>
      </c>
      <c r="O140" s="33" t="s">
        <v>3</v>
      </c>
      <c r="P140" s="33" t="s">
        <v>3</v>
      </c>
    </row>
    <row r="141" spans="2:16" ht="16.5" x14ac:dyDescent="0.25">
      <c r="B141" s="29">
        <v>133</v>
      </c>
      <c r="C141" s="30">
        <v>8</v>
      </c>
      <c r="D141" s="31">
        <v>140</v>
      </c>
      <c r="E141" s="32">
        <v>1</v>
      </c>
      <c r="F141" s="33" t="s">
        <v>4</v>
      </c>
      <c r="G141" s="33" t="s">
        <v>4</v>
      </c>
      <c r="H141" s="35" t="s">
        <v>4</v>
      </c>
      <c r="I141" s="33" t="s">
        <v>3</v>
      </c>
      <c r="J141" s="33" t="s">
        <v>3</v>
      </c>
      <c r="K141" s="33" t="s">
        <v>3</v>
      </c>
      <c r="L141" s="33" t="s">
        <v>3</v>
      </c>
      <c r="M141" s="33" t="s">
        <v>3</v>
      </c>
      <c r="N141" s="33" t="s">
        <v>3</v>
      </c>
      <c r="O141" s="33" t="s">
        <v>3</v>
      </c>
      <c r="P141" s="33" t="s">
        <v>3</v>
      </c>
    </row>
    <row r="142" spans="2:16" ht="16.5" x14ac:dyDescent="0.25">
      <c r="B142" s="29">
        <v>134</v>
      </c>
      <c r="C142" s="30">
        <v>9</v>
      </c>
      <c r="D142" s="31">
        <v>83</v>
      </c>
      <c r="E142" s="32">
        <v>1</v>
      </c>
      <c r="F142" s="33" t="s">
        <v>4</v>
      </c>
      <c r="G142" s="33" t="s">
        <v>4</v>
      </c>
      <c r="H142" s="33" t="s">
        <v>4</v>
      </c>
      <c r="I142" s="33" t="s">
        <v>3</v>
      </c>
      <c r="J142" s="33" t="s">
        <v>3</v>
      </c>
      <c r="K142" s="33" t="s">
        <v>3</v>
      </c>
      <c r="L142" s="33" t="s">
        <v>3</v>
      </c>
      <c r="M142" s="33" t="s">
        <v>5</v>
      </c>
      <c r="N142" s="33" t="s">
        <v>5</v>
      </c>
      <c r="O142" s="33" t="s">
        <v>5</v>
      </c>
      <c r="P142" s="33" t="s">
        <v>5</v>
      </c>
    </row>
    <row r="143" spans="2:16" ht="16.5" x14ac:dyDescent="0.25">
      <c r="B143" s="29">
        <v>135</v>
      </c>
      <c r="C143" s="30">
        <v>4</v>
      </c>
      <c r="D143" s="31">
        <v>131</v>
      </c>
      <c r="E143" s="32">
        <v>1</v>
      </c>
      <c r="F143" s="33" t="s">
        <v>4</v>
      </c>
      <c r="G143" s="33" t="s">
        <v>4</v>
      </c>
      <c r="H143" s="33" t="s">
        <v>4</v>
      </c>
      <c r="I143" s="33" t="s">
        <v>4</v>
      </c>
      <c r="J143" s="33" t="s">
        <v>3</v>
      </c>
      <c r="K143" s="33" t="s">
        <v>3</v>
      </c>
      <c r="L143" s="33" t="s">
        <v>3</v>
      </c>
      <c r="M143" s="33" t="s">
        <v>5</v>
      </c>
      <c r="N143" s="35" t="s">
        <v>5</v>
      </c>
      <c r="O143" s="33" t="s">
        <v>3</v>
      </c>
      <c r="P143" s="33" t="s">
        <v>3</v>
      </c>
    </row>
    <row r="144" spans="2:16" ht="16.5" x14ac:dyDescent="0.25">
      <c r="B144" s="29">
        <v>136</v>
      </c>
      <c r="C144" s="30">
        <v>1</v>
      </c>
      <c r="D144" s="31">
        <v>129</v>
      </c>
      <c r="E144" s="32">
        <v>1</v>
      </c>
      <c r="F144" s="33" t="s">
        <v>4</v>
      </c>
      <c r="G144" s="33" t="s">
        <v>4</v>
      </c>
      <c r="H144" s="33" t="s">
        <v>4</v>
      </c>
      <c r="I144" s="33" t="s">
        <v>4</v>
      </c>
      <c r="J144" s="33" t="s">
        <v>4</v>
      </c>
      <c r="K144" s="33" t="s">
        <v>3</v>
      </c>
      <c r="L144" s="33" t="s">
        <v>3</v>
      </c>
      <c r="M144" s="33" t="s">
        <v>3</v>
      </c>
      <c r="N144" s="33" t="s">
        <v>3</v>
      </c>
      <c r="O144" s="33" t="s">
        <v>3</v>
      </c>
      <c r="P144" s="33" t="s">
        <v>3</v>
      </c>
    </row>
    <row r="145" spans="2:16" ht="16.5" x14ac:dyDescent="0.25">
      <c r="B145" s="29">
        <v>137</v>
      </c>
      <c r="C145" s="30">
        <v>4</v>
      </c>
      <c r="D145" s="31">
        <v>108</v>
      </c>
      <c r="E145" s="32">
        <v>1</v>
      </c>
      <c r="F145" s="33" t="s">
        <v>4</v>
      </c>
      <c r="G145" s="33" t="s">
        <v>4</v>
      </c>
      <c r="H145" s="35" t="s">
        <v>4</v>
      </c>
      <c r="I145" s="33" t="s">
        <v>4</v>
      </c>
      <c r="J145" s="33" t="s">
        <v>4</v>
      </c>
      <c r="K145" s="33" t="s">
        <v>3</v>
      </c>
      <c r="L145" s="33" t="s">
        <v>3</v>
      </c>
      <c r="M145" s="33" t="s">
        <v>3</v>
      </c>
      <c r="N145" s="33" t="s">
        <v>4</v>
      </c>
      <c r="O145" s="33" t="s">
        <v>4</v>
      </c>
      <c r="P145" s="33" t="s">
        <v>4</v>
      </c>
    </row>
    <row r="146" spans="2:16" ht="16.5" x14ac:dyDescent="0.25">
      <c r="B146" s="29">
        <v>138</v>
      </c>
      <c r="C146" s="30">
        <v>6</v>
      </c>
      <c r="D146" s="31">
        <v>146</v>
      </c>
      <c r="E146" s="32">
        <v>1</v>
      </c>
      <c r="F146" s="33" t="s">
        <v>4</v>
      </c>
      <c r="G146" s="33" t="s">
        <v>4</v>
      </c>
      <c r="H146" s="35" t="s">
        <v>4</v>
      </c>
      <c r="I146" s="33" t="s">
        <v>4</v>
      </c>
      <c r="J146" s="33" t="s">
        <v>4</v>
      </c>
      <c r="K146" s="33" t="s">
        <v>4</v>
      </c>
      <c r="L146" s="33" t="s">
        <v>3</v>
      </c>
      <c r="M146" s="33" t="s">
        <v>3</v>
      </c>
      <c r="N146" s="33" t="s">
        <v>3</v>
      </c>
      <c r="O146" s="33" t="s">
        <v>3</v>
      </c>
      <c r="P146" s="33" t="s">
        <v>3</v>
      </c>
    </row>
    <row r="147" spans="2:16" ht="16.5" x14ac:dyDescent="0.25">
      <c r="B147" s="29">
        <v>139</v>
      </c>
      <c r="C147" s="30">
        <v>2</v>
      </c>
      <c r="D147" s="31">
        <v>92</v>
      </c>
      <c r="E147" s="27">
        <v>1</v>
      </c>
      <c r="F147" s="33" t="s">
        <v>4</v>
      </c>
      <c r="G147" s="33" t="s">
        <v>4</v>
      </c>
      <c r="H147" s="33" t="s">
        <v>4</v>
      </c>
      <c r="I147" s="33" t="s">
        <v>4</v>
      </c>
      <c r="J147" s="33" t="s">
        <v>4</v>
      </c>
      <c r="K147" s="33" t="s">
        <v>4</v>
      </c>
      <c r="L147" s="33" t="s">
        <v>3</v>
      </c>
      <c r="M147" s="33" t="s">
        <v>3</v>
      </c>
      <c r="N147" s="33" t="s">
        <v>3</v>
      </c>
      <c r="O147" s="33" t="s">
        <v>3</v>
      </c>
      <c r="P147" s="33" t="s">
        <v>4</v>
      </c>
    </row>
    <row r="148" spans="2:16" ht="16.5" x14ac:dyDescent="0.25">
      <c r="B148" s="29">
        <v>140</v>
      </c>
      <c r="C148" s="30">
        <v>6</v>
      </c>
      <c r="D148" s="31">
        <v>122</v>
      </c>
      <c r="E148" s="32">
        <v>1</v>
      </c>
      <c r="F148" s="33" t="s">
        <v>4</v>
      </c>
      <c r="G148" s="35" t="s">
        <v>4</v>
      </c>
      <c r="H148" s="33" t="s">
        <v>4</v>
      </c>
      <c r="I148" s="33" t="s">
        <v>4</v>
      </c>
      <c r="J148" s="33" t="s">
        <v>4</v>
      </c>
      <c r="K148" s="33" t="s">
        <v>4</v>
      </c>
      <c r="L148" s="33" t="s">
        <v>3</v>
      </c>
      <c r="M148" s="33" t="s">
        <v>3</v>
      </c>
      <c r="N148" s="33" t="s">
        <v>3</v>
      </c>
      <c r="O148" s="33" t="s">
        <v>5</v>
      </c>
      <c r="P148" s="33" t="s">
        <v>5</v>
      </c>
    </row>
    <row r="149" spans="2:16" ht="16.5" x14ac:dyDescent="0.25">
      <c r="B149" s="29">
        <v>141</v>
      </c>
      <c r="C149" s="30">
        <v>6</v>
      </c>
      <c r="D149" s="31">
        <v>44</v>
      </c>
      <c r="E149" s="32">
        <v>1</v>
      </c>
      <c r="F149" s="33" t="s">
        <v>4</v>
      </c>
      <c r="G149" s="33" t="s">
        <v>4</v>
      </c>
      <c r="H149" s="35" t="s">
        <v>4</v>
      </c>
      <c r="I149" s="33" t="s">
        <v>4</v>
      </c>
      <c r="J149" s="33" t="s">
        <v>4</v>
      </c>
      <c r="K149" s="33" t="s">
        <v>4</v>
      </c>
      <c r="L149" s="33" t="s">
        <v>4</v>
      </c>
      <c r="M149" s="33" t="s">
        <v>3</v>
      </c>
      <c r="N149" s="33" t="s">
        <v>3</v>
      </c>
      <c r="O149" s="33" t="s">
        <v>4</v>
      </c>
      <c r="P149" s="33" t="s">
        <v>4</v>
      </c>
    </row>
    <row r="150" spans="2:16" ht="16.5" x14ac:dyDescent="0.25">
      <c r="B150" s="29">
        <v>142</v>
      </c>
      <c r="C150" s="30">
        <v>5</v>
      </c>
      <c r="D150" s="31">
        <v>145</v>
      </c>
      <c r="E150" s="27">
        <v>1</v>
      </c>
      <c r="F150" s="33" t="s">
        <v>4</v>
      </c>
      <c r="G150" s="33" t="s">
        <v>4</v>
      </c>
      <c r="H150" s="33" t="s">
        <v>4</v>
      </c>
      <c r="I150" s="33" t="s">
        <v>4</v>
      </c>
      <c r="J150" s="33" t="s">
        <v>4</v>
      </c>
      <c r="K150" s="33" t="s">
        <v>4</v>
      </c>
      <c r="L150" s="33" t="s">
        <v>4</v>
      </c>
      <c r="M150" s="33" t="s">
        <v>4</v>
      </c>
      <c r="N150" s="33" t="s">
        <v>3</v>
      </c>
      <c r="O150" s="33" t="s">
        <v>3</v>
      </c>
      <c r="P150" s="33" t="s">
        <v>4</v>
      </c>
    </row>
    <row r="151" spans="2:16" ht="16.5" x14ac:dyDescent="0.25">
      <c r="B151" s="29">
        <v>143</v>
      </c>
      <c r="C151" s="30">
        <v>6</v>
      </c>
      <c r="D151" s="31">
        <v>51</v>
      </c>
      <c r="E151" s="32">
        <v>1</v>
      </c>
      <c r="F151" s="33" t="s">
        <v>4</v>
      </c>
      <c r="G151" s="33" t="s">
        <v>4</v>
      </c>
      <c r="H151" s="33" t="s">
        <v>4</v>
      </c>
      <c r="I151" s="33" t="s">
        <v>4</v>
      </c>
      <c r="J151" s="33" t="s">
        <v>4</v>
      </c>
      <c r="K151" s="33" t="s">
        <v>4</v>
      </c>
      <c r="L151" s="35" t="s">
        <v>4</v>
      </c>
      <c r="M151" s="33" t="s">
        <v>4</v>
      </c>
      <c r="N151" s="33" t="s">
        <v>3</v>
      </c>
      <c r="O151" s="33" t="s">
        <v>4</v>
      </c>
      <c r="P151" s="33" t="s">
        <v>4</v>
      </c>
    </row>
    <row r="152" spans="2:16" ht="16.5" x14ac:dyDescent="0.25">
      <c r="B152" s="29">
        <v>144</v>
      </c>
      <c r="C152" s="30">
        <v>6</v>
      </c>
      <c r="D152" s="31">
        <v>17</v>
      </c>
      <c r="E152" s="27">
        <v>1</v>
      </c>
      <c r="F152" s="33" t="s">
        <v>4</v>
      </c>
      <c r="G152" s="33" t="s">
        <v>4</v>
      </c>
      <c r="H152" s="35" t="s">
        <v>4</v>
      </c>
      <c r="I152" s="33" t="s">
        <v>4</v>
      </c>
      <c r="J152" s="33" t="s">
        <v>4</v>
      </c>
      <c r="K152" s="33" t="s">
        <v>4</v>
      </c>
      <c r="L152" s="33" t="s">
        <v>4</v>
      </c>
      <c r="M152" s="33" t="s">
        <v>4</v>
      </c>
      <c r="N152" s="33" t="s">
        <v>4</v>
      </c>
      <c r="O152" s="33" t="s">
        <v>3</v>
      </c>
      <c r="P152" s="33" t="s">
        <v>4</v>
      </c>
    </row>
    <row r="153" spans="2:16" ht="16.5" x14ac:dyDescent="0.25">
      <c r="B153" s="29">
        <v>145</v>
      </c>
      <c r="C153" s="30">
        <v>8</v>
      </c>
      <c r="D153" s="31">
        <v>63</v>
      </c>
      <c r="E153" s="32">
        <v>1</v>
      </c>
      <c r="F153" s="33" t="s">
        <v>4</v>
      </c>
      <c r="G153" s="33" t="s">
        <v>4</v>
      </c>
      <c r="H153" s="33" t="s">
        <v>4</v>
      </c>
      <c r="I153" s="33" t="s">
        <v>4</v>
      </c>
      <c r="J153" s="33" t="s">
        <v>4</v>
      </c>
      <c r="K153" s="33" t="s">
        <v>4</v>
      </c>
      <c r="L153" s="33" t="s">
        <v>4</v>
      </c>
      <c r="M153" s="33" t="s">
        <v>4</v>
      </c>
      <c r="N153" s="33" t="s">
        <v>4</v>
      </c>
      <c r="O153" s="33" t="s">
        <v>5</v>
      </c>
      <c r="P153" s="33" t="s">
        <v>3</v>
      </c>
    </row>
    <row r="154" spans="2:16" ht="16.5" x14ac:dyDescent="0.25">
      <c r="B154" s="29">
        <v>146</v>
      </c>
      <c r="C154" s="30">
        <v>9</v>
      </c>
      <c r="D154" s="31">
        <v>8</v>
      </c>
      <c r="E154" s="27">
        <v>1</v>
      </c>
      <c r="F154" s="33" t="s">
        <v>4</v>
      </c>
      <c r="G154" s="33" t="s">
        <v>4</v>
      </c>
      <c r="H154" s="33" t="s">
        <v>4</v>
      </c>
      <c r="I154" s="33" t="s">
        <v>4</v>
      </c>
      <c r="J154" s="33" t="s">
        <v>4</v>
      </c>
      <c r="K154" s="33" t="s">
        <v>4</v>
      </c>
      <c r="L154" s="33" t="s">
        <v>4</v>
      </c>
      <c r="M154" s="33" t="s">
        <v>4</v>
      </c>
      <c r="N154" s="33" t="s">
        <v>4</v>
      </c>
      <c r="O154" s="33" t="s">
        <v>7</v>
      </c>
      <c r="P154" s="33" t="s">
        <v>4</v>
      </c>
    </row>
    <row r="155" spans="2:16" ht="16.5" x14ac:dyDescent="0.25">
      <c r="B155" s="29">
        <v>147</v>
      </c>
      <c r="C155" s="30">
        <v>5</v>
      </c>
      <c r="D155" s="31">
        <v>128</v>
      </c>
      <c r="E155" s="32">
        <v>1</v>
      </c>
      <c r="F155" s="33" t="s">
        <v>4</v>
      </c>
      <c r="G155" s="33" t="s">
        <v>4</v>
      </c>
      <c r="H155" s="33" t="s">
        <v>4</v>
      </c>
      <c r="I155" s="33" t="s">
        <v>4</v>
      </c>
      <c r="J155" s="33" t="s">
        <v>4</v>
      </c>
      <c r="K155" s="33" t="s">
        <v>4</v>
      </c>
      <c r="L155" s="33" t="s">
        <v>4</v>
      </c>
      <c r="M155" s="33" t="s">
        <v>4</v>
      </c>
      <c r="N155" s="33" t="s">
        <v>7</v>
      </c>
      <c r="O155" s="33" t="s">
        <v>7</v>
      </c>
      <c r="P155" s="33" t="s">
        <v>7</v>
      </c>
    </row>
    <row r="156" spans="2:16" ht="16.5" x14ac:dyDescent="0.25">
      <c r="B156" s="29">
        <v>148</v>
      </c>
      <c r="C156" s="30">
        <v>8</v>
      </c>
      <c r="D156" s="31">
        <v>50</v>
      </c>
      <c r="E156" s="32">
        <v>1</v>
      </c>
      <c r="F156" s="33" t="s">
        <v>4</v>
      </c>
      <c r="G156" s="33" t="s">
        <v>4</v>
      </c>
      <c r="H156" s="33" t="s">
        <v>4</v>
      </c>
      <c r="I156" s="33" t="s">
        <v>4</v>
      </c>
      <c r="J156" s="33" t="s">
        <v>4</v>
      </c>
      <c r="K156" s="33" t="s">
        <v>4</v>
      </c>
      <c r="L156" s="33" t="s">
        <v>4</v>
      </c>
      <c r="M156" s="33" t="s">
        <v>5</v>
      </c>
      <c r="N156" s="33" t="s">
        <v>5</v>
      </c>
      <c r="O156" s="33" t="s">
        <v>3</v>
      </c>
      <c r="P156" s="33" t="s">
        <v>3</v>
      </c>
    </row>
    <row r="157" spans="2:16" ht="16.5" x14ac:dyDescent="0.25">
      <c r="B157" s="29">
        <v>149</v>
      </c>
      <c r="C157" s="30">
        <v>9</v>
      </c>
      <c r="D157" s="31">
        <v>62</v>
      </c>
      <c r="E157" s="27">
        <v>1</v>
      </c>
      <c r="F157" s="33" t="s">
        <v>4</v>
      </c>
      <c r="G157" s="33" t="s">
        <v>4</v>
      </c>
      <c r="H157" s="33" t="s">
        <v>4</v>
      </c>
      <c r="I157" s="33" t="s">
        <v>4</v>
      </c>
      <c r="J157" s="33" t="s">
        <v>4</v>
      </c>
      <c r="K157" s="33" t="s">
        <v>4</v>
      </c>
      <c r="L157" s="33" t="s">
        <v>4</v>
      </c>
      <c r="M157" s="33" t="s">
        <v>7</v>
      </c>
      <c r="N157" s="33" t="s">
        <v>4</v>
      </c>
      <c r="O157" s="33" t="s">
        <v>4</v>
      </c>
      <c r="P157" s="33" t="s">
        <v>4</v>
      </c>
    </row>
    <row r="158" spans="2:16" ht="16.5" x14ac:dyDescent="0.25">
      <c r="B158" s="29">
        <v>150</v>
      </c>
      <c r="C158" s="30">
        <v>8</v>
      </c>
      <c r="D158" s="31">
        <v>138</v>
      </c>
      <c r="E158" s="32">
        <v>1</v>
      </c>
      <c r="F158" s="33" t="s">
        <v>4</v>
      </c>
      <c r="G158" s="33" t="s">
        <v>4</v>
      </c>
      <c r="H158" s="33" t="s">
        <v>4</v>
      </c>
      <c r="I158" s="33" t="s">
        <v>4</v>
      </c>
      <c r="J158" s="33" t="s">
        <v>4</v>
      </c>
      <c r="K158" s="33" t="s">
        <v>5</v>
      </c>
      <c r="L158" s="33" t="s">
        <v>4</v>
      </c>
      <c r="M158" s="33" t="s">
        <v>5</v>
      </c>
      <c r="N158" s="33" t="s">
        <v>4</v>
      </c>
      <c r="O158" s="33" t="s">
        <v>4</v>
      </c>
      <c r="P158" s="33" t="s">
        <v>4</v>
      </c>
    </row>
    <row r="159" spans="2:16" ht="16.5" x14ac:dyDescent="0.25">
      <c r="B159" s="29">
        <v>151</v>
      </c>
      <c r="C159" s="30">
        <v>2</v>
      </c>
      <c r="D159" s="31">
        <v>10</v>
      </c>
      <c r="E159" s="27">
        <v>1</v>
      </c>
      <c r="F159" s="33" t="s">
        <v>4</v>
      </c>
      <c r="G159" s="33" t="s">
        <v>4</v>
      </c>
      <c r="H159" s="33" t="s">
        <v>4</v>
      </c>
      <c r="I159" s="33" t="s">
        <v>4</v>
      </c>
      <c r="J159" s="33" t="s">
        <v>5</v>
      </c>
      <c r="K159" s="33" t="s">
        <v>3</v>
      </c>
      <c r="L159" s="33" t="s">
        <v>3</v>
      </c>
      <c r="M159" s="33" t="s">
        <v>4</v>
      </c>
      <c r="N159" s="33" t="s">
        <v>4</v>
      </c>
      <c r="O159" s="33" t="s">
        <v>4</v>
      </c>
      <c r="P159" s="33" t="s">
        <v>4</v>
      </c>
    </row>
    <row r="160" spans="2:16" ht="16.5" x14ac:dyDescent="0.25">
      <c r="B160" s="29">
        <v>152</v>
      </c>
      <c r="C160" s="30">
        <v>8</v>
      </c>
      <c r="D160" s="31">
        <v>148</v>
      </c>
      <c r="E160" s="32">
        <v>1</v>
      </c>
      <c r="F160" s="33" t="s">
        <v>4</v>
      </c>
      <c r="G160" s="33" t="s">
        <v>4</v>
      </c>
      <c r="H160" s="33" t="s">
        <v>4</v>
      </c>
      <c r="I160" s="33" t="s">
        <v>4</v>
      </c>
      <c r="J160" s="33" t="s">
        <v>5</v>
      </c>
      <c r="K160" s="33" t="s">
        <v>4</v>
      </c>
      <c r="L160" s="33" t="s">
        <v>4</v>
      </c>
      <c r="M160" s="33" t="s">
        <v>4</v>
      </c>
      <c r="N160" s="33" t="s">
        <v>4</v>
      </c>
      <c r="O160" s="33" t="s">
        <v>4</v>
      </c>
      <c r="P160" s="33" t="s">
        <v>4</v>
      </c>
    </row>
    <row r="161" spans="2:16" ht="16.5" x14ac:dyDescent="0.25">
      <c r="B161" s="29">
        <v>153</v>
      </c>
      <c r="C161" s="30">
        <v>9</v>
      </c>
      <c r="D161" s="31">
        <v>103</v>
      </c>
      <c r="E161" s="27">
        <v>1</v>
      </c>
      <c r="F161" s="33" t="s">
        <v>4</v>
      </c>
      <c r="G161" s="33" t="s">
        <v>4</v>
      </c>
      <c r="H161" s="33" t="s">
        <v>4</v>
      </c>
      <c r="I161" s="33" t="s">
        <v>5</v>
      </c>
      <c r="J161" s="33" t="s">
        <v>4</v>
      </c>
      <c r="K161" s="33" t="s">
        <v>4</v>
      </c>
      <c r="L161" s="33" t="s">
        <v>4</v>
      </c>
      <c r="M161" s="33" t="s">
        <v>4</v>
      </c>
      <c r="N161" s="33" t="s">
        <v>4</v>
      </c>
      <c r="O161" s="33" t="s">
        <v>4</v>
      </c>
      <c r="P161" s="33" t="s">
        <v>4</v>
      </c>
    </row>
    <row r="162" spans="2:16" ht="16.5" x14ac:dyDescent="0.25">
      <c r="B162" s="29">
        <v>154</v>
      </c>
      <c r="C162" s="30">
        <v>8</v>
      </c>
      <c r="D162" s="31">
        <v>111</v>
      </c>
      <c r="E162" s="32">
        <v>1</v>
      </c>
      <c r="F162" s="33" t="s">
        <v>4</v>
      </c>
      <c r="G162" s="33" t="s">
        <v>4</v>
      </c>
      <c r="H162" s="33" t="s">
        <v>5</v>
      </c>
      <c r="I162" s="33" t="s">
        <v>4</v>
      </c>
      <c r="J162" s="33" t="s">
        <v>4</v>
      </c>
      <c r="K162" s="33" t="s">
        <v>4</v>
      </c>
      <c r="L162" s="33" t="s">
        <v>4</v>
      </c>
      <c r="M162" s="33" t="s">
        <v>4</v>
      </c>
      <c r="N162" s="33" t="s">
        <v>5</v>
      </c>
      <c r="O162" s="33" t="s">
        <v>4</v>
      </c>
      <c r="P162" s="33" t="s">
        <v>4</v>
      </c>
    </row>
    <row r="163" spans="2:16" ht="16.5" x14ac:dyDescent="0.25">
      <c r="B163" s="29">
        <v>155</v>
      </c>
      <c r="C163" s="30">
        <v>8</v>
      </c>
      <c r="D163" s="31">
        <v>108</v>
      </c>
      <c r="E163" s="32">
        <v>1</v>
      </c>
      <c r="F163" s="33" t="s">
        <v>4</v>
      </c>
      <c r="G163" s="33" t="s">
        <v>5</v>
      </c>
      <c r="H163" s="33" t="s">
        <v>3</v>
      </c>
      <c r="I163" s="33" t="s">
        <v>4</v>
      </c>
      <c r="J163" s="33" t="s">
        <v>3</v>
      </c>
      <c r="K163" s="33" t="s">
        <v>3</v>
      </c>
      <c r="L163" s="33" t="s">
        <v>3</v>
      </c>
      <c r="M163" s="33" t="s">
        <v>3</v>
      </c>
      <c r="N163" s="33" t="s">
        <v>3</v>
      </c>
      <c r="O163" s="33" t="s">
        <v>3</v>
      </c>
      <c r="P163" s="33" t="s">
        <v>3</v>
      </c>
    </row>
    <row r="164" spans="2:16" ht="16.5" x14ac:dyDescent="0.25">
      <c r="B164" s="29">
        <v>156</v>
      </c>
      <c r="C164" s="30">
        <v>6</v>
      </c>
      <c r="D164" s="31">
        <v>127</v>
      </c>
      <c r="E164" s="27">
        <v>1</v>
      </c>
      <c r="F164" s="33" t="s">
        <v>4</v>
      </c>
      <c r="G164" s="33" t="s">
        <v>5</v>
      </c>
      <c r="H164" s="33" t="s">
        <v>4</v>
      </c>
      <c r="I164" s="33" t="s">
        <v>4</v>
      </c>
      <c r="J164" s="33" t="s">
        <v>4</v>
      </c>
      <c r="K164" s="33" t="s">
        <v>4</v>
      </c>
      <c r="L164" s="33" t="s">
        <v>4</v>
      </c>
      <c r="M164" s="33" t="s">
        <v>4</v>
      </c>
      <c r="N164" s="33" t="s">
        <v>4</v>
      </c>
      <c r="O164" s="33" t="s">
        <v>4</v>
      </c>
      <c r="P164" s="33" t="s">
        <v>4</v>
      </c>
    </row>
    <row r="165" spans="2:16" ht="16.5" x14ac:dyDescent="0.25">
      <c r="B165" s="29">
        <v>157</v>
      </c>
      <c r="C165" s="30">
        <v>6</v>
      </c>
      <c r="D165" s="31">
        <v>145</v>
      </c>
      <c r="E165" s="32">
        <v>1</v>
      </c>
      <c r="F165" s="33" t="s">
        <v>4</v>
      </c>
      <c r="G165" s="33" t="s">
        <v>7</v>
      </c>
      <c r="H165" s="33" t="s">
        <v>4</v>
      </c>
      <c r="I165" s="33" t="s">
        <v>4</v>
      </c>
      <c r="J165" s="33" t="s">
        <v>3</v>
      </c>
      <c r="K165" s="33" t="s">
        <v>3</v>
      </c>
      <c r="L165" s="33" t="s">
        <v>3</v>
      </c>
      <c r="M165" s="33" t="s">
        <v>3</v>
      </c>
      <c r="N165" s="33" t="s">
        <v>3</v>
      </c>
      <c r="O165" s="33" t="s">
        <v>3</v>
      </c>
      <c r="P165" s="33" t="s">
        <v>3</v>
      </c>
    </row>
    <row r="166" spans="2:16" ht="16.5" x14ac:dyDescent="0.25">
      <c r="B166" s="29">
        <v>158</v>
      </c>
      <c r="C166" s="30">
        <v>7</v>
      </c>
      <c r="D166" s="31">
        <v>53</v>
      </c>
      <c r="E166" s="32">
        <v>1</v>
      </c>
      <c r="F166" s="33" t="s">
        <v>4</v>
      </c>
      <c r="G166" s="33" t="s">
        <v>7</v>
      </c>
      <c r="H166" s="33" t="s">
        <v>4</v>
      </c>
      <c r="I166" s="33" t="s">
        <v>4</v>
      </c>
      <c r="J166" s="33" t="s">
        <v>4</v>
      </c>
      <c r="K166" s="33" t="s">
        <v>4</v>
      </c>
      <c r="L166" s="33" t="s">
        <v>4</v>
      </c>
      <c r="M166" s="33" t="s">
        <v>4</v>
      </c>
      <c r="N166" s="33" t="s">
        <v>4</v>
      </c>
      <c r="O166" s="33" t="s">
        <v>4</v>
      </c>
      <c r="P166" s="33" t="s">
        <v>4</v>
      </c>
    </row>
    <row r="167" spans="2:16" ht="16.5" x14ac:dyDescent="0.25">
      <c r="B167" s="29">
        <v>159</v>
      </c>
      <c r="C167" s="30">
        <v>4</v>
      </c>
      <c r="D167" s="31">
        <v>145</v>
      </c>
      <c r="E167" s="32">
        <v>1</v>
      </c>
      <c r="F167" s="33" t="s">
        <v>4</v>
      </c>
      <c r="G167" s="33" t="s">
        <v>7</v>
      </c>
      <c r="H167" s="33" t="s">
        <v>4</v>
      </c>
      <c r="I167" s="33" t="s">
        <v>4</v>
      </c>
      <c r="J167" s="33" t="s">
        <v>4</v>
      </c>
      <c r="K167" s="33" t="s">
        <v>4</v>
      </c>
      <c r="L167" s="33" t="s">
        <v>4</v>
      </c>
      <c r="M167" s="33" t="s">
        <v>5</v>
      </c>
      <c r="N167" s="33" t="s">
        <v>5</v>
      </c>
      <c r="O167" s="33" t="s">
        <v>5</v>
      </c>
      <c r="P167" s="33" t="s">
        <v>5</v>
      </c>
    </row>
    <row r="168" spans="2:16" ht="16.5" x14ac:dyDescent="0.25">
      <c r="B168" s="29">
        <v>160</v>
      </c>
      <c r="C168" s="30">
        <v>5</v>
      </c>
      <c r="D168" s="31">
        <v>36</v>
      </c>
      <c r="E168" s="32">
        <v>1</v>
      </c>
      <c r="F168" s="33" t="s">
        <v>4</v>
      </c>
      <c r="G168" s="33" t="s">
        <v>7</v>
      </c>
      <c r="H168" s="33" t="s">
        <v>7</v>
      </c>
      <c r="I168" s="33" t="s">
        <v>5</v>
      </c>
      <c r="J168" s="33" t="s">
        <v>4</v>
      </c>
      <c r="K168" s="33" t="s">
        <v>4</v>
      </c>
      <c r="L168" s="33" t="s">
        <v>4</v>
      </c>
      <c r="M168" s="33" t="s">
        <v>4</v>
      </c>
      <c r="N168" s="33" t="s">
        <v>4</v>
      </c>
      <c r="O168" s="33" t="s">
        <v>4</v>
      </c>
      <c r="P168" s="33" t="s">
        <v>4</v>
      </c>
    </row>
    <row r="169" spans="2:16" ht="16.5" x14ac:dyDescent="0.25">
      <c r="B169" s="29">
        <v>161</v>
      </c>
      <c r="C169" s="30">
        <v>2</v>
      </c>
      <c r="D169" s="31">
        <v>84</v>
      </c>
      <c r="E169" s="27">
        <v>1</v>
      </c>
      <c r="F169" s="33" t="s">
        <v>4</v>
      </c>
      <c r="G169" s="33" t="s">
        <v>7</v>
      </c>
      <c r="H169" s="33" t="s">
        <v>7</v>
      </c>
      <c r="I169" s="33" t="s">
        <v>7</v>
      </c>
      <c r="J169" s="33" t="s">
        <v>5</v>
      </c>
      <c r="K169" s="33" t="s">
        <v>5</v>
      </c>
      <c r="L169" s="33" t="s">
        <v>5</v>
      </c>
      <c r="M169" s="33" t="s">
        <v>5</v>
      </c>
      <c r="N169" s="33" t="s">
        <v>5</v>
      </c>
      <c r="O169" s="33" t="s">
        <v>5</v>
      </c>
      <c r="P169" s="33" t="s">
        <v>5</v>
      </c>
    </row>
    <row r="170" spans="2:16" ht="16.5" x14ac:dyDescent="0.25">
      <c r="B170" s="29">
        <v>162</v>
      </c>
      <c r="C170" s="30">
        <v>2</v>
      </c>
      <c r="D170" s="31">
        <v>95</v>
      </c>
      <c r="E170" s="32">
        <v>1</v>
      </c>
      <c r="F170" s="33" t="s">
        <v>4</v>
      </c>
      <c r="G170" s="33" t="s">
        <v>7</v>
      </c>
      <c r="H170" s="33" t="s">
        <v>7</v>
      </c>
      <c r="I170" s="33" t="s">
        <v>7</v>
      </c>
      <c r="J170" s="33" t="s">
        <v>7</v>
      </c>
      <c r="K170" s="33" t="s">
        <v>7</v>
      </c>
      <c r="L170" s="33" t="s">
        <v>7</v>
      </c>
      <c r="M170" s="33" t="s">
        <v>3</v>
      </c>
      <c r="N170" s="33" t="s">
        <v>3</v>
      </c>
      <c r="O170" s="33" t="s">
        <v>4</v>
      </c>
      <c r="P170" s="33" t="s">
        <v>3</v>
      </c>
    </row>
    <row r="171" spans="2:16" ht="16.5" x14ac:dyDescent="0.25">
      <c r="B171" s="29">
        <v>163</v>
      </c>
      <c r="C171" s="30">
        <v>8</v>
      </c>
      <c r="D171" s="31">
        <v>38</v>
      </c>
      <c r="E171" s="32">
        <v>1</v>
      </c>
      <c r="F171" s="33" t="s">
        <v>5</v>
      </c>
      <c r="G171" s="33" t="s">
        <v>3</v>
      </c>
      <c r="H171" s="33" t="s">
        <v>3</v>
      </c>
      <c r="I171" s="33" t="s">
        <v>3</v>
      </c>
      <c r="J171" s="35" t="s">
        <v>3</v>
      </c>
      <c r="K171" s="33" t="s">
        <v>3</v>
      </c>
      <c r="L171" s="33" t="s">
        <v>3</v>
      </c>
      <c r="M171" s="33" t="s">
        <v>4</v>
      </c>
      <c r="N171" s="33" t="s">
        <v>4</v>
      </c>
      <c r="O171" s="33" t="s">
        <v>4</v>
      </c>
      <c r="P171" s="33" t="s">
        <v>4</v>
      </c>
    </row>
    <row r="172" spans="2:16" ht="16.5" x14ac:dyDescent="0.25">
      <c r="B172" s="29">
        <v>164</v>
      </c>
      <c r="C172" s="30">
        <v>4</v>
      </c>
      <c r="D172" s="31">
        <v>1</v>
      </c>
      <c r="E172" s="32">
        <v>1</v>
      </c>
      <c r="F172" s="33" t="s">
        <v>5</v>
      </c>
      <c r="G172" s="33" t="s">
        <v>3</v>
      </c>
      <c r="H172" s="33" t="s">
        <v>4</v>
      </c>
      <c r="I172" s="33" t="s">
        <v>4</v>
      </c>
      <c r="J172" s="33" t="s">
        <v>4</v>
      </c>
      <c r="K172" s="33" t="s">
        <v>4</v>
      </c>
      <c r="L172" s="33" t="s">
        <v>4</v>
      </c>
      <c r="M172" s="33" t="s">
        <v>4</v>
      </c>
      <c r="N172" s="33" t="s">
        <v>4</v>
      </c>
      <c r="O172" s="33" t="s">
        <v>4</v>
      </c>
      <c r="P172" s="33" t="s">
        <v>4</v>
      </c>
    </row>
    <row r="173" spans="2:16" ht="16.5" x14ac:dyDescent="0.25">
      <c r="B173" s="29">
        <v>165</v>
      </c>
      <c r="C173" s="30">
        <v>3</v>
      </c>
      <c r="D173" s="31">
        <v>27</v>
      </c>
      <c r="E173" s="27">
        <v>1</v>
      </c>
      <c r="F173" s="33" t="s">
        <v>5</v>
      </c>
      <c r="G173" s="35" t="s">
        <v>5</v>
      </c>
      <c r="H173" s="33" t="s">
        <v>4</v>
      </c>
      <c r="I173" s="33" t="s">
        <v>4</v>
      </c>
      <c r="J173" s="35" t="s">
        <v>4</v>
      </c>
      <c r="K173" s="33" t="s">
        <v>4</v>
      </c>
      <c r="L173" s="33" t="s">
        <v>4</v>
      </c>
      <c r="M173" s="33" t="s">
        <v>3</v>
      </c>
      <c r="N173" s="33" t="s">
        <v>3</v>
      </c>
      <c r="O173" s="33" t="s">
        <v>3</v>
      </c>
      <c r="P173" s="33" t="s">
        <v>3</v>
      </c>
    </row>
    <row r="174" spans="2:16" ht="16.5" x14ac:dyDescent="0.25">
      <c r="B174" s="29">
        <v>166</v>
      </c>
      <c r="C174" s="30">
        <v>4</v>
      </c>
      <c r="D174" s="31">
        <v>15</v>
      </c>
      <c r="E174" s="32">
        <v>1</v>
      </c>
      <c r="F174" s="33" t="s">
        <v>5</v>
      </c>
      <c r="G174" s="35" t="s">
        <v>5</v>
      </c>
      <c r="H174" s="33" t="s">
        <v>4</v>
      </c>
      <c r="I174" s="33" t="s">
        <v>4</v>
      </c>
      <c r="J174" s="33" t="s">
        <v>4</v>
      </c>
      <c r="K174" s="33" t="s">
        <v>4</v>
      </c>
      <c r="L174" s="35" t="s">
        <v>4</v>
      </c>
      <c r="M174" s="33" t="s">
        <v>4</v>
      </c>
      <c r="N174" s="33" t="s">
        <v>4</v>
      </c>
      <c r="O174" s="33" t="s">
        <v>5</v>
      </c>
      <c r="P174" s="33" t="s">
        <v>5</v>
      </c>
    </row>
    <row r="175" spans="2:16" ht="16.5" x14ac:dyDescent="0.25">
      <c r="B175" s="29">
        <v>167</v>
      </c>
      <c r="C175" s="30">
        <v>3</v>
      </c>
      <c r="D175" s="31">
        <v>21</v>
      </c>
      <c r="E175" s="32">
        <v>1</v>
      </c>
      <c r="F175" s="33" t="s">
        <v>5</v>
      </c>
      <c r="G175" s="35" t="s">
        <v>5</v>
      </c>
      <c r="H175" s="35" t="s">
        <v>5</v>
      </c>
      <c r="I175" s="33" t="s">
        <v>3</v>
      </c>
      <c r="J175" s="33" t="s">
        <v>3</v>
      </c>
      <c r="K175" s="33" t="s">
        <v>3</v>
      </c>
      <c r="L175" s="33" t="s">
        <v>3</v>
      </c>
      <c r="M175" s="33" t="s">
        <v>3</v>
      </c>
      <c r="N175" s="33" t="s">
        <v>3</v>
      </c>
      <c r="O175" s="33" t="s">
        <v>3</v>
      </c>
      <c r="P175" s="33" t="s">
        <v>3</v>
      </c>
    </row>
    <row r="176" spans="2:16" ht="16.5" x14ac:dyDescent="0.25">
      <c r="B176" s="29">
        <v>168</v>
      </c>
      <c r="C176" s="30">
        <v>2</v>
      </c>
      <c r="D176" s="31">
        <v>66</v>
      </c>
      <c r="E176" s="32">
        <v>1</v>
      </c>
      <c r="F176" s="33" t="s">
        <v>5</v>
      </c>
      <c r="G176" s="33" t="s">
        <v>5</v>
      </c>
      <c r="H176" s="33" t="s">
        <v>5</v>
      </c>
      <c r="I176" s="33" t="s">
        <v>5</v>
      </c>
      <c r="J176" s="33" t="s">
        <v>5</v>
      </c>
      <c r="K176" s="33" t="s">
        <v>3</v>
      </c>
      <c r="L176" s="33" t="s">
        <v>3</v>
      </c>
      <c r="M176" s="33" t="s">
        <v>4</v>
      </c>
      <c r="N176" s="33" t="s">
        <v>4</v>
      </c>
      <c r="O176" s="33" t="s">
        <v>4</v>
      </c>
      <c r="P176" s="33" t="s">
        <v>4</v>
      </c>
    </row>
    <row r="177" spans="2:16" ht="16.5" x14ac:dyDescent="0.25">
      <c r="B177" s="29">
        <v>169</v>
      </c>
      <c r="C177" s="30">
        <v>8</v>
      </c>
      <c r="D177" s="31">
        <v>77</v>
      </c>
      <c r="E177" s="32">
        <v>1</v>
      </c>
      <c r="F177" s="33" t="s">
        <v>5</v>
      </c>
      <c r="G177" s="35" t="s">
        <v>5</v>
      </c>
      <c r="H177" s="33" t="s">
        <v>5</v>
      </c>
      <c r="I177" s="33" t="s">
        <v>5</v>
      </c>
      <c r="J177" s="35" t="s">
        <v>5</v>
      </c>
      <c r="K177" s="33" t="s">
        <v>4</v>
      </c>
      <c r="L177" s="33" t="s">
        <v>4</v>
      </c>
      <c r="M177" s="33" t="s">
        <v>4</v>
      </c>
      <c r="N177" s="33" t="s">
        <v>4</v>
      </c>
      <c r="O177" s="33" t="s">
        <v>5</v>
      </c>
      <c r="P177" s="33" t="s">
        <v>5</v>
      </c>
    </row>
    <row r="178" spans="2:16" ht="16.5" x14ac:dyDescent="0.25">
      <c r="B178" s="29">
        <v>170</v>
      </c>
      <c r="C178" s="30">
        <v>8</v>
      </c>
      <c r="D178" s="31">
        <v>127</v>
      </c>
      <c r="E178" s="27">
        <v>1</v>
      </c>
      <c r="F178" s="33" t="s">
        <v>5</v>
      </c>
      <c r="G178" s="33" t="s">
        <v>5</v>
      </c>
      <c r="H178" s="35" t="s">
        <v>5</v>
      </c>
      <c r="I178" s="33" t="s">
        <v>5</v>
      </c>
      <c r="J178" s="33" t="s">
        <v>5</v>
      </c>
      <c r="K178" s="33" t="s">
        <v>5</v>
      </c>
      <c r="L178" s="33" t="s">
        <v>5</v>
      </c>
      <c r="M178" s="33" t="s">
        <v>5</v>
      </c>
      <c r="N178" s="35" t="s">
        <v>5</v>
      </c>
      <c r="O178" s="33" t="s">
        <v>4</v>
      </c>
      <c r="P178" s="33" t="s">
        <v>4</v>
      </c>
    </row>
    <row r="179" spans="2:16" ht="16.5" x14ac:dyDescent="0.25">
      <c r="B179" s="29">
        <v>171</v>
      </c>
      <c r="C179" s="30">
        <v>3</v>
      </c>
      <c r="D179" s="31">
        <v>73</v>
      </c>
      <c r="E179" s="32">
        <v>1</v>
      </c>
      <c r="F179" s="33" t="s">
        <v>7</v>
      </c>
      <c r="G179" s="33" t="s">
        <v>5</v>
      </c>
      <c r="H179" s="35" t="s">
        <v>5</v>
      </c>
      <c r="I179" s="33" t="s">
        <v>5</v>
      </c>
      <c r="J179" s="33" t="s">
        <v>5</v>
      </c>
      <c r="K179" s="33" t="s">
        <v>5</v>
      </c>
      <c r="L179" s="33" t="s">
        <v>5</v>
      </c>
      <c r="M179" s="33" t="s">
        <v>5</v>
      </c>
      <c r="N179" s="33" t="s">
        <v>5</v>
      </c>
      <c r="O179" s="33" t="s">
        <v>5</v>
      </c>
      <c r="P179" s="33" t="s">
        <v>5</v>
      </c>
    </row>
    <row r="180" spans="2:16" ht="16.5" x14ac:dyDescent="0.25">
      <c r="B180" s="29">
        <v>172</v>
      </c>
      <c r="C180" s="30">
        <v>9</v>
      </c>
      <c r="D180" s="31">
        <v>39</v>
      </c>
      <c r="E180" s="32">
        <v>1</v>
      </c>
      <c r="F180" s="33" t="s">
        <v>7</v>
      </c>
      <c r="G180" s="33" t="s">
        <v>7</v>
      </c>
      <c r="H180" s="33" t="s">
        <v>7</v>
      </c>
      <c r="I180" s="33" t="s">
        <v>7</v>
      </c>
      <c r="J180" s="33" t="s">
        <v>7</v>
      </c>
      <c r="K180" s="33" t="s">
        <v>7</v>
      </c>
      <c r="L180" s="33" t="s">
        <v>7</v>
      </c>
      <c r="M180" s="33" t="s">
        <v>7</v>
      </c>
      <c r="N180" s="33" t="s">
        <v>7</v>
      </c>
      <c r="O180" s="33" t="s">
        <v>7</v>
      </c>
      <c r="P180" s="33" t="s">
        <v>7</v>
      </c>
    </row>
    <row r="181" spans="2:16" ht="16.5" x14ac:dyDescent="0.25">
      <c r="B181" s="29">
        <v>173</v>
      </c>
      <c r="C181" s="30">
        <v>8</v>
      </c>
      <c r="D181" s="31">
        <v>112</v>
      </c>
      <c r="E181" s="32">
        <v>1</v>
      </c>
      <c r="F181" s="33" t="s">
        <v>3</v>
      </c>
      <c r="G181" s="33" t="s">
        <v>3</v>
      </c>
      <c r="H181" s="33" t="s">
        <v>3</v>
      </c>
      <c r="I181" s="33" t="s">
        <v>3</v>
      </c>
      <c r="J181" s="33" t="s">
        <v>3</v>
      </c>
      <c r="K181" s="33" t="s">
        <v>3</v>
      </c>
      <c r="L181" s="33" t="s">
        <v>3</v>
      </c>
      <c r="M181" s="33" t="s">
        <v>3</v>
      </c>
      <c r="N181" s="33" t="s">
        <v>3</v>
      </c>
      <c r="O181" s="33" t="s">
        <v>5</v>
      </c>
      <c r="P181" s="34"/>
    </row>
    <row r="182" spans="2:16" ht="16.5" x14ac:dyDescent="0.25">
      <c r="B182" s="29">
        <v>174</v>
      </c>
      <c r="C182" s="30">
        <v>6</v>
      </c>
      <c r="D182" s="31">
        <v>53</v>
      </c>
      <c r="E182" s="27">
        <v>1</v>
      </c>
      <c r="F182" s="33" t="s">
        <v>3</v>
      </c>
      <c r="G182" s="33" t="s">
        <v>3</v>
      </c>
      <c r="H182" s="33" t="s">
        <v>4</v>
      </c>
      <c r="I182" s="33" t="s">
        <v>4</v>
      </c>
      <c r="J182" s="35" t="s">
        <v>4</v>
      </c>
      <c r="K182" s="33" t="s">
        <v>4</v>
      </c>
      <c r="L182" s="35" t="s">
        <v>4</v>
      </c>
      <c r="M182" s="33" t="s">
        <v>4</v>
      </c>
      <c r="N182" s="33" t="s">
        <v>3</v>
      </c>
      <c r="O182" s="33" t="s">
        <v>7</v>
      </c>
      <c r="P182" s="34"/>
    </row>
    <row r="183" spans="2:16" ht="16.5" x14ac:dyDescent="0.25">
      <c r="B183" s="29">
        <v>175</v>
      </c>
      <c r="C183" s="30">
        <v>4</v>
      </c>
      <c r="D183" s="31">
        <v>57</v>
      </c>
      <c r="E183" s="32">
        <v>1</v>
      </c>
      <c r="F183" s="33" t="s">
        <v>3</v>
      </c>
      <c r="G183" s="35" t="s">
        <v>3</v>
      </c>
      <c r="H183" s="33" t="s">
        <v>4</v>
      </c>
      <c r="I183" s="33" t="s">
        <v>4</v>
      </c>
      <c r="J183" s="33" t="s">
        <v>4</v>
      </c>
      <c r="K183" s="33" t="s">
        <v>4</v>
      </c>
      <c r="L183" s="33" t="s">
        <v>4</v>
      </c>
      <c r="M183" s="33" t="s">
        <v>4</v>
      </c>
      <c r="N183" s="33" t="s">
        <v>4</v>
      </c>
      <c r="O183" s="33" t="s">
        <v>4</v>
      </c>
      <c r="P183" s="34"/>
    </row>
    <row r="184" spans="2:16" ht="16.5" x14ac:dyDescent="0.25">
      <c r="B184" s="29">
        <v>176</v>
      </c>
      <c r="C184" s="30">
        <v>3</v>
      </c>
      <c r="D184" s="31">
        <v>34</v>
      </c>
      <c r="E184" s="32">
        <v>1</v>
      </c>
      <c r="F184" s="33" t="s">
        <v>3</v>
      </c>
      <c r="G184" s="35" t="s">
        <v>3</v>
      </c>
      <c r="H184" s="33" t="s">
        <v>5</v>
      </c>
      <c r="I184" s="33" t="s">
        <v>7</v>
      </c>
      <c r="J184" s="33" t="s">
        <v>7</v>
      </c>
      <c r="K184" s="33" t="s">
        <v>7</v>
      </c>
      <c r="L184" s="33" t="s">
        <v>7</v>
      </c>
      <c r="M184" s="33" t="s">
        <v>7</v>
      </c>
      <c r="N184" s="33" t="s">
        <v>7</v>
      </c>
      <c r="O184" s="33" t="s">
        <v>7</v>
      </c>
      <c r="P184" s="34"/>
    </row>
    <row r="185" spans="2:16" ht="16.5" x14ac:dyDescent="0.25">
      <c r="B185" s="29">
        <v>177</v>
      </c>
      <c r="C185" s="30">
        <v>6</v>
      </c>
      <c r="D185" s="31">
        <v>148</v>
      </c>
      <c r="E185" s="32">
        <v>1</v>
      </c>
      <c r="F185" s="33" t="s">
        <v>3</v>
      </c>
      <c r="G185" s="33" t="s">
        <v>4</v>
      </c>
      <c r="H185" s="35" t="s">
        <v>4</v>
      </c>
      <c r="I185" s="33" t="s">
        <v>3</v>
      </c>
      <c r="J185" s="35" t="s">
        <v>3</v>
      </c>
      <c r="K185" s="33" t="s">
        <v>3</v>
      </c>
      <c r="L185" s="35" t="s">
        <v>3</v>
      </c>
      <c r="M185" s="33" t="s">
        <v>3</v>
      </c>
      <c r="N185" s="33" t="s">
        <v>3</v>
      </c>
      <c r="O185" s="33" t="s">
        <v>3</v>
      </c>
      <c r="P185" s="34"/>
    </row>
    <row r="186" spans="2:16" ht="16.5" x14ac:dyDescent="0.25">
      <c r="B186" s="29">
        <v>178</v>
      </c>
      <c r="C186" s="30">
        <v>6</v>
      </c>
      <c r="D186" s="31">
        <v>119</v>
      </c>
      <c r="E186" s="27">
        <v>1</v>
      </c>
      <c r="F186" s="33" t="s">
        <v>3</v>
      </c>
      <c r="G186" s="33" t="s">
        <v>4</v>
      </c>
      <c r="H186" s="33" t="s">
        <v>4</v>
      </c>
      <c r="I186" s="33" t="s">
        <v>4</v>
      </c>
      <c r="J186" s="35" t="s">
        <v>4</v>
      </c>
      <c r="K186" s="33" t="s">
        <v>3</v>
      </c>
      <c r="L186" s="33" t="s">
        <v>3</v>
      </c>
      <c r="M186" s="33" t="s">
        <v>4</v>
      </c>
      <c r="N186" s="33" t="s">
        <v>4</v>
      </c>
      <c r="O186" s="33" t="s">
        <v>4</v>
      </c>
      <c r="P186" s="34"/>
    </row>
    <row r="187" spans="2:16" ht="16.5" x14ac:dyDescent="0.25">
      <c r="B187" s="29">
        <v>179</v>
      </c>
      <c r="C187" s="30">
        <v>3</v>
      </c>
      <c r="D187" s="31">
        <v>9</v>
      </c>
      <c r="E187" s="32">
        <v>1</v>
      </c>
      <c r="F187" s="33" t="s">
        <v>3</v>
      </c>
      <c r="G187" s="33" t="s">
        <v>4</v>
      </c>
      <c r="H187" s="33" t="s">
        <v>4</v>
      </c>
      <c r="I187" s="33" t="s">
        <v>4</v>
      </c>
      <c r="J187" s="33" t="s">
        <v>4</v>
      </c>
      <c r="K187" s="33" t="s">
        <v>4</v>
      </c>
      <c r="L187" s="33" t="s">
        <v>4</v>
      </c>
      <c r="M187" s="33" t="s">
        <v>4</v>
      </c>
      <c r="N187" s="33" t="s">
        <v>4</v>
      </c>
      <c r="O187" s="33" t="s">
        <v>7</v>
      </c>
      <c r="P187" s="34"/>
    </row>
    <row r="188" spans="2:16" ht="16.5" x14ac:dyDescent="0.25">
      <c r="B188" s="29">
        <v>180</v>
      </c>
      <c r="C188" s="30">
        <v>6</v>
      </c>
      <c r="D188" s="31">
        <v>50</v>
      </c>
      <c r="E188" s="27">
        <v>1</v>
      </c>
      <c r="F188" s="33" t="s">
        <v>4</v>
      </c>
      <c r="G188" s="33" t="s">
        <v>4</v>
      </c>
      <c r="H188" s="35" t="s">
        <v>4</v>
      </c>
      <c r="I188" s="33" t="s">
        <v>4</v>
      </c>
      <c r="J188" s="33" t="s">
        <v>3</v>
      </c>
      <c r="K188" s="33" t="s">
        <v>4</v>
      </c>
      <c r="L188" s="33" t="s">
        <v>4</v>
      </c>
      <c r="M188" s="33" t="s">
        <v>4</v>
      </c>
      <c r="N188" s="33" t="s">
        <v>4</v>
      </c>
      <c r="O188" s="33" t="s">
        <v>4</v>
      </c>
      <c r="P188" s="34"/>
    </row>
    <row r="189" spans="2:16" ht="16.5" x14ac:dyDescent="0.25">
      <c r="B189" s="29">
        <v>181</v>
      </c>
      <c r="C189" s="30">
        <v>5</v>
      </c>
      <c r="D189" s="31">
        <v>35</v>
      </c>
      <c r="E189" s="32">
        <v>1</v>
      </c>
      <c r="F189" s="33" t="s">
        <v>4</v>
      </c>
      <c r="G189" s="33" t="s">
        <v>4</v>
      </c>
      <c r="H189" s="33" t="s">
        <v>4</v>
      </c>
      <c r="I189" s="35" t="s">
        <v>4</v>
      </c>
      <c r="J189" s="33" t="s">
        <v>4</v>
      </c>
      <c r="K189" s="33" t="s">
        <v>4</v>
      </c>
      <c r="L189" s="33" t="s">
        <v>4</v>
      </c>
      <c r="M189" s="33" t="s">
        <v>5</v>
      </c>
      <c r="N189" s="33" t="s">
        <v>5</v>
      </c>
      <c r="O189" s="33" t="s">
        <v>7</v>
      </c>
      <c r="P189" s="34"/>
    </row>
    <row r="190" spans="2:16" ht="16.5" x14ac:dyDescent="0.25">
      <c r="B190" s="29">
        <v>182</v>
      </c>
      <c r="C190" s="30">
        <v>8</v>
      </c>
      <c r="D190" s="31">
        <v>54</v>
      </c>
      <c r="E190" s="27">
        <v>1</v>
      </c>
      <c r="F190" s="33" t="s">
        <v>4</v>
      </c>
      <c r="G190" s="33" t="s">
        <v>4</v>
      </c>
      <c r="H190" s="33" t="s">
        <v>4</v>
      </c>
      <c r="I190" s="33" t="s">
        <v>4</v>
      </c>
      <c r="J190" s="33" t="s">
        <v>4</v>
      </c>
      <c r="K190" s="33" t="s">
        <v>5</v>
      </c>
      <c r="L190" s="33" t="s">
        <v>4</v>
      </c>
      <c r="M190" s="33" t="s">
        <v>4</v>
      </c>
      <c r="N190" s="33" t="s">
        <v>4</v>
      </c>
      <c r="O190" s="33" t="s">
        <v>4</v>
      </c>
      <c r="P190" s="34"/>
    </row>
    <row r="191" spans="2:16" ht="16.5" x14ac:dyDescent="0.25">
      <c r="B191" s="29">
        <v>183</v>
      </c>
      <c r="C191" s="30">
        <v>8</v>
      </c>
      <c r="D191" s="31">
        <v>119</v>
      </c>
      <c r="E191" s="32">
        <v>1</v>
      </c>
      <c r="F191" s="33" t="s">
        <v>4</v>
      </c>
      <c r="G191" s="33" t="s">
        <v>4</v>
      </c>
      <c r="H191" s="33" t="s">
        <v>4</v>
      </c>
      <c r="I191" s="33" t="s">
        <v>5</v>
      </c>
      <c r="J191" s="33" t="s">
        <v>4</v>
      </c>
      <c r="K191" s="33" t="s">
        <v>4</v>
      </c>
      <c r="L191" s="33" t="s">
        <v>4</v>
      </c>
      <c r="M191" s="33" t="s">
        <v>4</v>
      </c>
      <c r="N191" s="33" t="s">
        <v>4</v>
      </c>
      <c r="O191" s="33" t="s">
        <v>4</v>
      </c>
      <c r="P191" s="34"/>
    </row>
    <row r="192" spans="2:16" ht="16.5" x14ac:dyDescent="0.25">
      <c r="B192" s="29">
        <v>184</v>
      </c>
      <c r="C192" s="30">
        <v>6</v>
      </c>
      <c r="D192" s="31">
        <v>123</v>
      </c>
      <c r="E192" s="32">
        <v>1</v>
      </c>
      <c r="F192" s="33" t="s">
        <v>7</v>
      </c>
      <c r="G192" s="33" t="s">
        <v>4</v>
      </c>
      <c r="H192" s="33" t="s">
        <v>4</v>
      </c>
      <c r="I192" s="33" t="s">
        <v>3</v>
      </c>
      <c r="J192" s="35" t="s">
        <v>3</v>
      </c>
      <c r="K192" s="33" t="s">
        <v>3</v>
      </c>
      <c r="L192" s="35" t="s">
        <v>3</v>
      </c>
      <c r="M192" s="33" t="s">
        <v>3</v>
      </c>
      <c r="N192" s="33" t="s">
        <v>3</v>
      </c>
      <c r="O192" s="33" t="s">
        <v>7</v>
      </c>
      <c r="P192" s="34"/>
    </row>
    <row r="193" spans="2:16" ht="16.5" x14ac:dyDescent="0.25">
      <c r="B193" s="29">
        <v>185</v>
      </c>
      <c r="C193" s="30">
        <v>3</v>
      </c>
      <c r="D193" s="31">
        <v>40</v>
      </c>
      <c r="E193" s="32">
        <v>1</v>
      </c>
      <c r="F193" s="33" t="s">
        <v>3</v>
      </c>
      <c r="G193" s="33" t="s">
        <v>3</v>
      </c>
      <c r="H193" s="33" t="s">
        <v>3</v>
      </c>
      <c r="I193" s="33" t="s">
        <v>3</v>
      </c>
      <c r="J193" s="33" t="s">
        <v>3</v>
      </c>
      <c r="K193" s="33" t="s">
        <v>3</v>
      </c>
      <c r="L193" s="35" t="s">
        <v>3</v>
      </c>
      <c r="M193" s="33" t="s">
        <v>3</v>
      </c>
      <c r="N193" s="33" t="s">
        <v>3</v>
      </c>
      <c r="O193" s="34"/>
      <c r="P193" s="34"/>
    </row>
    <row r="194" spans="2:16" ht="16.5" x14ac:dyDescent="0.25">
      <c r="B194" s="29">
        <v>186</v>
      </c>
      <c r="C194" s="30">
        <v>6</v>
      </c>
      <c r="D194" s="31">
        <v>74</v>
      </c>
      <c r="E194" s="32">
        <v>1</v>
      </c>
      <c r="F194" s="33" t="s">
        <v>3</v>
      </c>
      <c r="G194" s="33" t="s">
        <v>3</v>
      </c>
      <c r="H194" s="33" t="s">
        <v>3</v>
      </c>
      <c r="I194" s="33" t="s">
        <v>3</v>
      </c>
      <c r="J194" s="33" t="s">
        <v>3</v>
      </c>
      <c r="K194" s="33" t="s">
        <v>3</v>
      </c>
      <c r="L194" s="33" t="s">
        <v>3</v>
      </c>
      <c r="M194" s="33" t="s">
        <v>3</v>
      </c>
      <c r="N194" s="33" t="s">
        <v>7</v>
      </c>
      <c r="O194" s="34"/>
      <c r="P194" s="34"/>
    </row>
    <row r="195" spans="2:16" ht="16.5" x14ac:dyDescent="0.25">
      <c r="B195" s="29">
        <v>187</v>
      </c>
      <c r="C195" s="30">
        <v>1</v>
      </c>
      <c r="D195" s="31">
        <v>77</v>
      </c>
      <c r="E195" s="27">
        <v>1</v>
      </c>
      <c r="F195" s="33" t="s">
        <v>3</v>
      </c>
      <c r="G195" s="35" t="s">
        <v>3</v>
      </c>
      <c r="H195" s="35" t="s">
        <v>3</v>
      </c>
      <c r="I195" s="33" t="s">
        <v>5</v>
      </c>
      <c r="J195" s="33" t="s">
        <v>5</v>
      </c>
      <c r="K195" s="33" t="s">
        <v>5</v>
      </c>
      <c r="L195" s="33" t="s">
        <v>5</v>
      </c>
      <c r="M195" s="33" t="s">
        <v>5</v>
      </c>
      <c r="N195" s="33" t="s">
        <v>5</v>
      </c>
      <c r="O195" s="34"/>
      <c r="P195" s="34"/>
    </row>
    <row r="196" spans="2:16" ht="16.5" x14ac:dyDescent="0.25">
      <c r="B196" s="29">
        <v>188</v>
      </c>
      <c r="C196" s="30">
        <v>2</v>
      </c>
      <c r="D196" s="31">
        <v>110</v>
      </c>
      <c r="E196" s="32">
        <v>1</v>
      </c>
      <c r="F196" s="33" t="s">
        <v>3</v>
      </c>
      <c r="G196" s="35" t="s">
        <v>3</v>
      </c>
      <c r="H196" s="33" t="s">
        <v>4</v>
      </c>
      <c r="I196" s="33" t="s">
        <v>7</v>
      </c>
      <c r="J196" s="33" t="s">
        <v>4</v>
      </c>
      <c r="K196" s="33" t="s">
        <v>4</v>
      </c>
      <c r="L196" s="33" t="s">
        <v>4</v>
      </c>
      <c r="M196" s="33" t="s">
        <v>4</v>
      </c>
      <c r="N196" s="33" t="s">
        <v>3</v>
      </c>
      <c r="O196" s="34"/>
      <c r="P196" s="34"/>
    </row>
    <row r="197" spans="2:16" ht="16.5" x14ac:dyDescent="0.25">
      <c r="B197" s="29">
        <v>189</v>
      </c>
      <c r="C197" s="30">
        <v>2</v>
      </c>
      <c r="D197" s="31">
        <v>96</v>
      </c>
      <c r="E197" s="32">
        <v>1</v>
      </c>
      <c r="F197" s="33" t="s">
        <v>4</v>
      </c>
      <c r="G197" s="33" t="s">
        <v>3</v>
      </c>
      <c r="H197" s="33" t="s">
        <v>4</v>
      </c>
      <c r="I197" s="33" t="s">
        <v>4</v>
      </c>
      <c r="J197" s="33" t="s">
        <v>3</v>
      </c>
      <c r="K197" s="33" t="s">
        <v>3</v>
      </c>
      <c r="L197" s="33" t="s">
        <v>4</v>
      </c>
      <c r="M197" s="35" t="s">
        <v>4</v>
      </c>
      <c r="N197" s="33" t="s">
        <v>4</v>
      </c>
      <c r="O197" s="34"/>
      <c r="P197" s="34"/>
    </row>
    <row r="198" spans="2:16" ht="16.5" x14ac:dyDescent="0.25">
      <c r="B198" s="29">
        <v>190</v>
      </c>
      <c r="C198" s="30">
        <v>3</v>
      </c>
      <c r="D198" s="31">
        <v>66</v>
      </c>
      <c r="E198" s="32">
        <v>1</v>
      </c>
      <c r="F198" s="33" t="s">
        <v>4</v>
      </c>
      <c r="G198" s="35" t="s">
        <v>4</v>
      </c>
      <c r="H198" s="35" t="s">
        <v>4</v>
      </c>
      <c r="I198" s="33" t="s">
        <v>3</v>
      </c>
      <c r="J198" s="33" t="s">
        <v>5</v>
      </c>
      <c r="K198" s="33" t="s">
        <v>5</v>
      </c>
      <c r="L198" s="33" t="s">
        <v>5</v>
      </c>
      <c r="M198" s="33" t="s">
        <v>5</v>
      </c>
      <c r="N198" s="33" t="s">
        <v>5</v>
      </c>
      <c r="O198" s="34"/>
      <c r="P198" s="34"/>
    </row>
    <row r="199" spans="2:16" ht="16.5" x14ac:dyDescent="0.25">
      <c r="B199" s="29">
        <v>191</v>
      </c>
      <c r="C199" s="30">
        <v>6</v>
      </c>
      <c r="D199" s="31">
        <v>22</v>
      </c>
      <c r="E199" s="27">
        <v>1</v>
      </c>
      <c r="F199" s="33" t="s">
        <v>4</v>
      </c>
      <c r="G199" s="35" t="s">
        <v>4</v>
      </c>
      <c r="H199" s="33" t="s">
        <v>4</v>
      </c>
      <c r="I199" s="35" t="s">
        <v>4</v>
      </c>
      <c r="J199" s="33" t="s">
        <v>4</v>
      </c>
      <c r="K199" s="33" t="s">
        <v>3</v>
      </c>
      <c r="L199" s="33" t="s">
        <v>3</v>
      </c>
      <c r="M199" s="33" t="s">
        <v>3</v>
      </c>
      <c r="N199" s="33" t="s">
        <v>3</v>
      </c>
      <c r="O199" s="34"/>
      <c r="P199" s="34"/>
    </row>
    <row r="200" spans="2:16" ht="16.5" x14ac:dyDescent="0.25">
      <c r="B200" s="29">
        <v>192</v>
      </c>
      <c r="C200" s="30">
        <v>7</v>
      </c>
      <c r="D200" s="31">
        <v>104</v>
      </c>
      <c r="E200" s="32">
        <v>1</v>
      </c>
      <c r="F200" s="33" t="s">
        <v>4</v>
      </c>
      <c r="G200" s="33" t="s">
        <v>4</v>
      </c>
      <c r="H200" s="33" t="s">
        <v>4</v>
      </c>
      <c r="I200" s="33" t="s">
        <v>4</v>
      </c>
      <c r="J200" s="33" t="s">
        <v>4</v>
      </c>
      <c r="K200" s="33" t="s">
        <v>4</v>
      </c>
      <c r="L200" s="33" t="s">
        <v>4</v>
      </c>
      <c r="M200" s="33" t="s">
        <v>4</v>
      </c>
      <c r="N200" s="33" t="s">
        <v>3</v>
      </c>
      <c r="O200" s="34"/>
      <c r="P200" s="34"/>
    </row>
    <row r="201" spans="2:16" ht="16.5" x14ac:dyDescent="0.25">
      <c r="B201" s="29">
        <v>193</v>
      </c>
      <c r="C201" s="30">
        <v>5</v>
      </c>
      <c r="D201" s="31">
        <v>20</v>
      </c>
      <c r="E201" s="32">
        <v>1</v>
      </c>
      <c r="F201" s="33" t="s">
        <v>4</v>
      </c>
      <c r="G201" s="33" t="s">
        <v>4</v>
      </c>
      <c r="H201" s="33" t="s">
        <v>4</v>
      </c>
      <c r="I201" s="33" t="s">
        <v>4</v>
      </c>
      <c r="J201" s="33" t="s">
        <v>4</v>
      </c>
      <c r="K201" s="33" t="s">
        <v>4</v>
      </c>
      <c r="L201" s="33" t="s">
        <v>4</v>
      </c>
      <c r="M201" s="33" t="s">
        <v>4</v>
      </c>
      <c r="N201" s="33" t="s">
        <v>5</v>
      </c>
      <c r="O201" s="34"/>
      <c r="P201" s="34"/>
    </row>
    <row r="202" spans="2:16" ht="16.5" x14ac:dyDescent="0.25">
      <c r="B202" s="29">
        <v>194</v>
      </c>
      <c r="C202" s="30">
        <v>2</v>
      </c>
      <c r="D202" s="31">
        <v>11</v>
      </c>
      <c r="E202" s="27">
        <v>1</v>
      </c>
      <c r="F202" s="33" t="s">
        <v>4</v>
      </c>
      <c r="G202" s="33" t="s">
        <v>4</v>
      </c>
      <c r="H202" s="33" t="s">
        <v>4</v>
      </c>
      <c r="I202" s="35" t="s">
        <v>4</v>
      </c>
      <c r="J202" s="33" t="s">
        <v>4</v>
      </c>
      <c r="K202" s="33" t="s">
        <v>4</v>
      </c>
      <c r="L202" s="33" t="s">
        <v>5</v>
      </c>
      <c r="M202" s="33" t="s">
        <v>5</v>
      </c>
      <c r="N202" s="33" t="s">
        <v>5</v>
      </c>
      <c r="O202" s="34"/>
      <c r="P202" s="34"/>
    </row>
    <row r="203" spans="2:16" ht="16.5" x14ac:dyDescent="0.25">
      <c r="B203" s="29">
        <v>195</v>
      </c>
      <c r="C203" s="30">
        <v>2</v>
      </c>
      <c r="D203" s="31">
        <v>125</v>
      </c>
      <c r="E203" s="32">
        <v>1</v>
      </c>
      <c r="F203" s="33" t="s">
        <v>4</v>
      </c>
      <c r="G203" s="33" t="s">
        <v>4</v>
      </c>
      <c r="H203" s="33" t="s">
        <v>4</v>
      </c>
      <c r="I203" s="33" t="s">
        <v>4</v>
      </c>
      <c r="J203" s="33" t="s">
        <v>5</v>
      </c>
      <c r="K203" s="33" t="s">
        <v>5</v>
      </c>
      <c r="L203" s="33" t="s">
        <v>7</v>
      </c>
      <c r="M203" s="33" t="s">
        <v>5</v>
      </c>
      <c r="N203" s="33" t="s">
        <v>5</v>
      </c>
      <c r="O203" s="34"/>
      <c r="P203" s="34"/>
    </row>
    <row r="204" spans="2:16" ht="16.5" x14ac:dyDescent="0.25">
      <c r="B204" s="29">
        <v>196</v>
      </c>
      <c r="C204" s="30">
        <v>2</v>
      </c>
      <c r="D204" s="31">
        <v>63</v>
      </c>
      <c r="E204" s="32">
        <v>1</v>
      </c>
      <c r="F204" s="33" t="s">
        <v>4</v>
      </c>
      <c r="G204" s="33" t="s">
        <v>5</v>
      </c>
      <c r="H204" s="35" t="s">
        <v>5</v>
      </c>
      <c r="I204" s="33" t="s">
        <v>7</v>
      </c>
      <c r="J204" s="33" t="s">
        <v>7</v>
      </c>
      <c r="K204" s="33" t="s">
        <v>7</v>
      </c>
      <c r="L204" s="33" t="s">
        <v>7</v>
      </c>
      <c r="M204" s="33" t="s">
        <v>5</v>
      </c>
      <c r="N204" s="33" t="s">
        <v>5</v>
      </c>
      <c r="O204" s="34"/>
      <c r="P204" s="34"/>
    </row>
    <row r="205" spans="2:16" ht="16.5" x14ac:dyDescent="0.25">
      <c r="B205" s="29">
        <v>197</v>
      </c>
      <c r="C205" s="30">
        <v>6</v>
      </c>
      <c r="D205" s="31">
        <v>142</v>
      </c>
      <c r="E205" s="32">
        <v>1</v>
      </c>
      <c r="F205" s="33" t="s">
        <v>5</v>
      </c>
      <c r="G205" s="33" t="s">
        <v>4</v>
      </c>
      <c r="H205" s="33" t="s">
        <v>4</v>
      </c>
      <c r="I205" s="33" t="s">
        <v>4</v>
      </c>
      <c r="J205" s="33" t="s">
        <v>4</v>
      </c>
      <c r="K205" s="33" t="s">
        <v>4</v>
      </c>
      <c r="L205" s="33" t="s">
        <v>4</v>
      </c>
      <c r="M205" s="33" t="s">
        <v>4</v>
      </c>
      <c r="N205" s="33" t="s">
        <v>4</v>
      </c>
      <c r="O205" s="34"/>
      <c r="P205" s="34"/>
    </row>
    <row r="206" spans="2:16" ht="16.5" x14ac:dyDescent="0.25">
      <c r="B206" s="29">
        <v>198</v>
      </c>
      <c r="C206" s="30">
        <v>5</v>
      </c>
      <c r="D206" s="31">
        <v>130</v>
      </c>
      <c r="E206" s="27">
        <v>1</v>
      </c>
      <c r="F206" s="33" t="s">
        <v>5</v>
      </c>
      <c r="G206" s="33" t="s">
        <v>4</v>
      </c>
      <c r="H206" s="33" t="s">
        <v>4</v>
      </c>
      <c r="I206" s="33" t="s">
        <v>4</v>
      </c>
      <c r="J206" s="33" t="s">
        <v>4</v>
      </c>
      <c r="K206" s="33" t="s">
        <v>4</v>
      </c>
      <c r="L206" s="33" t="s">
        <v>4</v>
      </c>
      <c r="M206" s="33" t="s">
        <v>4</v>
      </c>
      <c r="N206" s="33" t="s">
        <v>7</v>
      </c>
      <c r="O206" s="34"/>
      <c r="P206" s="34"/>
    </row>
    <row r="207" spans="2:16" ht="16.5" x14ac:dyDescent="0.25">
      <c r="B207" s="29">
        <v>199</v>
      </c>
      <c r="C207" s="30">
        <v>6</v>
      </c>
      <c r="D207" s="31">
        <v>103</v>
      </c>
      <c r="E207" s="32">
        <v>1</v>
      </c>
      <c r="F207" s="33" t="s">
        <v>7</v>
      </c>
      <c r="G207" s="33" t="s">
        <v>4</v>
      </c>
      <c r="H207" s="33" t="s">
        <v>4</v>
      </c>
      <c r="I207" s="33" t="s">
        <v>4</v>
      </c>
      <c r="J207" s="33" t="s">
        <v>4</v>
      </c>
      <c r="K207" s="33" t="s">
        <v>4</v>
      </c>
      <c r="L207" s="33" t="s">
        <v>4</v>
      </c>
      <c r="M207" s="33" t="s">
        <v>4</v>
      </c>
      <c r="N207" s="33" t="s">
        <v>4</v>
      </c>
      <c r="O207" s="34"/>
      <c r="P207" s="34"/>
    </row>
    <row r="208" spans="2:16" ht="16.5" x14ac:dyDescent="0.25">
      <c r="B208" s="29">
        <v>200</v>
      </c>
      <c r="C208" s="30">
        <v>5</v>
      </c>
      <c r="D208" s="31">
        <v>37</v>
      </c>
      <c r="E208" s="27">
        <v>1</v>
      </c>
      <c r="F208" s="33" t="s">
        <v>4</v>
      </c>
      <c r="G208" s="33" t="s">
        <v>4</v>
      </c>
      <c r="H208" s="33" t="s">
        <v>4</v>
      </c>
      <c r="I208" s="33" t="s">
        <v>4</v>
      </c>
      <c r="J208" s="33" t="s">
        <v>7</v>
      </c>
      <c r="K208" s="33" t="s">
        <v>5</v>
      </c>
      <c r="L208" s="33" t="s">
        <v>3</v>
      </c>
      <c r="M208" s="33" t="s">
        <v>3</v>
      </c>
      <c r="N208" s="34"/>
      <c r="O208" s="34"/>
      <c r="P208" s="33" t="s">
        <v>3</v>
      </c>
    </row>
    <row r="209" spans="2:16" ht="16.5" x14ac:dyDescent="0.25">
      <c r="B209" s="29">
        <v>201</v>
      </c>
      <c r="C209" s="30">
        <v>6</v>
      </c>
      <c r="D209" s="31">
        <v>70</v>
      </c>
      <c r="E209" s="32">
        <v>1</v>
      </c>
      <c r="F209" s="33" t="s">
        <v>3</v>
      </c>
      <c r="G209" s="35" t="s">
        <v>3</v>
      </c>
      <c r="H209" s="33" t="s">
        <v>3</v>
      </c>
      <c r="I209" s="33" t="s">
        <v>3</v>
      </c>
      <c r="J209" s="33" t="s">
        <v>3</v>
      </c>
      <c r="K209" s="33" t="s">
        <v>3</v>
      </c>
      <c r="L209" s="33" t="s">
        <v>3</v>
      </c>
      <c r="M209" s="33" t="s">
        <v>7</v>
      </c>
      <c r="N209" s="34"/>
      <c r="O209" s="34"/>
      <c r="P209" s="34"/>
    </row>
    <row r="210" spans="2:16" ht="16.5" x14ac:dyDescent="0.25">
      <c r="B210" s="29">
        <v>202</v>
      </c>
      <c r="C210" s="30">
        <v>4</v>
      </c>
      <c r="D210" s="31">
        <v>80</v>
      </c>
      <c r="E210" s="27">
        <v>1</v>
      </c>
      <c r="F210" s="33" t="s">
        <v>3</v>
      </c>
      <c r="G210" s="33" t="s">
        <v>3</v>
      </c>
      <c r="H210" s="33" t="s">
        <v>3</v>
      </c>
      <c r="I210" s="33" t="s">
        <v>3</v>
      </c>
      <c r="J210" s="33" t="s">
        <v>3</v>
      </c>
      <c r="K210" s="33" t="s">
        <v>4</v>
      </c>
      <c r="L210" s="33" t="s">
        <v>4</v>
      </c>
      <c r="M210" s="33" t="s">
        <v>5</v>
      </c>
      <c r="N210" s="34"/>
      <c r="O210" s="34"/>
      <c r="P210" s="34"/>
    </row>
    <row r="211" spans="2:16" ht="16.5" x14ac:dyDescent="0.25">
      <c r="B211" s="29">
        <v>203</v>
      </c>
      <c r="C211" s="30">
        <v>5</v>
      </c>
      <c r="D211" s="31">
        <v>41</v>
      </c>
      <c r="E211" s="32">
        <v>1</v>
      </c>
      <c r="F211" s="33" t="s">
        <v>4</v>
      </c>
      <c r="G211" s="33" t="s">
        <v>4</v>
      </c>
      <c r="H211" s="33" t="s">
        <v>4</v>
      </c>
      <c r="I211" s="33" t="s">
        <v>3</v>
      </c>
      <c r="J211" s="33" t="s">
        <v>3</v>
      </c>
      <c r="K211" s="33" t="s">
        <v>3</v>
      </c>
      <c r="L211" s="33" t="s">
        <v>3</v>
      </c>
      <c r="M211" s="33" t="s">
        <v>3</v>
      </c>
      <c r="N211" s="34"/>
      <c r="O211" s="34"/>
      <c r="P211" s="34"/>
    </row>
    <row r="212" spans="2:16" ht="16.5" x14ac:dyDescent="0.25">
      <c r="B212" s="29">
        <v>204</v>
      </c>
      <c r="C212" s="30">
        <v>1</v>
      </c>
      <c r="D212" s="31">
        <v>17</v>
      </c>
      <c r="E212" s="27">
        <v>1</v>
      </c>
      <c r="F212" s="33" t="s">
        <v>4</v>
      </c>
      <c r="G212" s="33" t="s">
        <v>4</v>
      </c>
      <c r="H212" s="35" t="s">
        <v>4</v>
      </c>
      <c r="I212" s="33" t="s">
        <v>4</v>
      </c>
      <c r="J212" s="33" t="s">
        <v>4</v>
      </c>
      <c r="K212" s="33" t="s">
        <v>4</v>
      </c>
      <c r="L212" s="33" t="s">
        <v>4</v>
      </c>
      <c r="M212" s="33" t="s">
        <v>5</v>
      </c>
      <c r="N212" s="34"/>
      <c r="O212" s="34"/>
      <c r="P212" s="34"/>
    </row>
    <row r="213" spans="2:16" ht="16.5" x14ac:dyDescent="0.25">
      <c r="B213" s="29">
        <v>205</v>
      </c>
      <c r="C213" s="30">
        <v>5</v>
      </c>
      <c r="D213" s="31">
        <v>122</v>
      </c>
      <c r="E213" s="32">
        <v>1</v>
      </c>
      <c r="F213" s="33" t="s">
        <v>4</v>
      </c>
      <c r="G213" s="35" t="s">
        <v>4</v>
      </c>
      <c r="H213" s="33" t="s">
        <v>5</v>
      </c>
      <c r="I213" s="35" t="s">
        <v>5</v>
      </c>
      <c r="J213" s="35" t="s">
        <v>5</v>
      </c>
      <c r="K213" s="33" t="s">
        <v>3</v>
      </c>
      <c r="L213" s="35" t="s">
        <v>3</v>
      </c>
      <c r="M213" s="33" t="s">
        <v>5</v>
      </c>
      <c r="N213" s="34"/>
      <c r="O213" s="34"/>
      <c r="P213" s="34"/>
    </row>
    <row r="214" spans="2:16" ht="16.5" x14ac:dyDescent="0.25">
      <c r="B214" s="29">
        <v>206</v>
      </c>
      <c r="C214" s="30">
        <v>7</v>
      </c>
      <c r="D214" s="31">
        <v>57</v>
      </c>
      <c r="E214" s="27">
        <v>1</v>
      </c>
      <c r="F214" s="33" t="s">
        <v>4</v>
      </c>
      <c r="G214" s="33" t="s">
        <v>7</v>
      </c>
      <c r="H214" s="33" t="s">
        <v>4</v>
      </c>
      <c r="I214" s="33" t="s">
        <v>4</v>
      </c>
      <c r="J214" s="33" t="s">
        <v>4</v>
      </c>
      <c r="K214" s="33" t="s">
        <v>4</v>
      </c>
      <c r="L214" s="33" t="s">
        <v>4</v>
      </c>
      <c r="M214" s="33" t="s">
        <v>4</v>
      </c>
      <c r="N214" s="34"/>
      <c r="O214" s="34"/>
      <c r="P214" s="34"/>
    </row>
    <row r="215" spans="2:16" ht="16.5" x14ac:dyDescent="0.25">
      <c r="B215" s="29">
        <v>207</v>
      </c>
      <c r="C215" s="30">
        <v>9</v>
      </c>
      <c r="D215" s="31">
        <v>44</v>
      </c>
      <c r="E215" s="32">
        <v>1</v>
      </c>
      <c r="F215" s="33" t="s">
        <v>5</v>
      </c>
      <c r="G215" s="33" t="s">
        <v>3</v>
      </c>
      <c r="H215" s="33" t="s">
        <v>3</v>
      </c>
      <c r="I215" s="35" t="s">
        <v>3</v>
      </c>
      <c r="J215" s="33" t="s">
        <v>3</v>
      </c>
      <c r="K215" s="33" t="s">
        <v>3</v>
      </c>
      <c r="L215" s="33" t="s">
        <v>3</v>
      </c>
      <c r="M215" s="33" t="s">
        <v>3</v>
      </c>
      <c r="N215" s="34"/>
      <c r="O215" s="34"/>
      <c r="P215" s="34"/>
    </row>
    <row r="216" spans="2:16" ht="16.5" x14ac:dyDescent="0.25">
      <c r="B216" s="29">
        <v>208</v>
      </c>
      <c r="C216" s="30">
        <v>9</v>
      </c>
      <c r="D216" s="31">
        <v>2</v>
      </c>
      <c r="E216" s="32">
        <v>1</v>
      </c>
      <c r="F216" s="33" t="s">
        <v>5</v>
      </c>
      <c r="G216" s="33" t="s">
        <v>4</v>
      </c>
      <c r="H216" s="33" t="s">
        <v>3</v>
      </c>
      <c r="I216" s="33" t="s">
        <v>3</v>
      </c>
      <c r="J216" s="33" t="s">
        <v>3</v>
      </c>
      <c r="K216" s="33" t="s">
        <v>3</v>
      </c>
      <c r="L216" s="33" t="s">
        <v>3</v>
      </c>
      <c r="M216" s="33" t="s">
        <v>3</v>
      </c>
      <c r="N216" s="34"/>
      <c r="O216" s="34"/>
      <c r="P216" s="34"/>
    </row>
    <row r="217" spans="2:16" ht="16.5" x14ac:dyDescent="0.25">
      <c r="B217" s="29">
        <v>209</v>
      </c>
      <c r="C217" s="30">
        <v>1</v>
      </c>
      <c r="D217" s="31">
        <v>109</v>
      </c>
      <c r="E217" s="27">
        <v>1</v>
      </c>
      <c r="F217" s="33" t="s">
        <v>5</v>
      </c>
      <c r="G217" s="33" t="s">
        <v>5</v>
      </c>
      <c r="H217" s="35" t="s">
        <v>5</v>
      </c>
      <c r="I217" s="33" t="s">
        <v>4</v>
      </c>
      <c r="J217" s="33" t="s">
        <v>4</v>
      </c>
      <c r="K217" s="33" t="s">
        <v>4</v>
      </c>
      <c r="L217" s="33" t="s">
        <v>4</v>
      </c>
      <c r="M217" s="33" t="s">
        <v>4</v>
      </c>
      <c r="N217" s="34"/>
      <c r="O217" s="34"/>
      <c r="P217" s="34"/>
    </row>
    <row r="218" spans="2:16" ht="16.5" x14ac:dyDescent="0.25">
      <c r="B218" s="29">
        <v>210</v>
      </c>
      <c r="C218" s="30">
        <v>2</v>
      </c>
      <c r="D218" s="31">
        <v>53</v>
      </c>
      <c r="E218" s="32">
        <v>1</v>
      </c>
      <c r="F218" s="33" t="s">
        <v>5</v>
      </c>
      <c r="G218" s="33" t="s">
        <v>5</v>
      </c>
      <c r="H218" s="35" t="s">
        <v>5</v>
      </c>
      <c r="I218" s="33" t="s">
        <v>5</v>
      </c>
      <c r="J218" s="33" t="s">
        <v>7</v>
      </c>
      <c r="K218" s="33" t="s">
        <v>7</v>
      </c>
      <c r="L218" s="33" t="s">
        <v>7</v>
      </c>
      <c r="M218" s="33" t="s">
        <v>7</v>
      </c>
      <c r="N218" s="34"/>
      <c r="O218" s="34"/>
      <c r="P218" s="34"/>
    </row>
    <row r="219" spans="2:16" ht="16.5" x14ac:dyDescent="0.25">
      <c r="B219" s="29">
        <v>211</v>
      </c>
      <c r="C219" s="30">
        <v>6</v>
      </c>
      <c r="D219" s="31">
        <v>79</v>
      </c>
      <c r="E219" s="32">
        <v>1</v>
      </c>
      <c r="F219" s="33" t="s">
        <v>7</v>
      </c>
      <c r="G219" s="33" t="s">
        <v>4</v>
      </c>
      <c r="H219" s="33" t="s">
        <v>4</v>
      </c>
      <c r="I219" s="33" t="s">
        <v>4</v>
      </c>
      <c r="J219" s="33" t="s">
        <v>4</v>
      </c>
      <c r="K219" s="33" t="s">
        <v>4</v>
      </c>
      <c r="L219" s="33" t="s">
        <v>4</v>
      </c>
      <c r="M219" s="33" t="s">
        <v>7</v>
      </c>
      <c r="N219" s="34"/>
      <c r="O219" s="34"/>
      <c r="P219" s="34"/>
    </row>
    <row r="220" spans="2:16" ht="16.5" x14ac:dyDescent="0.25">
      <c r="B220" s="29">
        <v>212</v>
      </c>
      <c r="C220" s="30">
        <v>7</v>
      </c>
      <c r="D220" s="31">
        <v>69</v>
      </c>
      <c r="E220" s="32">
        <v>1</v>
      </c>
      <c r="F220" s="33" t="s">
        <v>4</v>
      </c>
      <c r="G220" s="33" t="s">
        <v>4</v>
      </c>
      <c r="H220" s="33" t="s">
        <v>4</v>
      </c>
      <c r="I220" s="33" t="s">
        <v>4</v>
      </c>
      <c r="J220" s="33" t="s">
        <v>4</v>
      </c>
      <c r="K220" s="33" t="s">
        <v>4</v>
      </c>
      <c r="L220" s="33" t="s">
        <v>4</v>
      </c>
      <c r="M220" s="34"/>
      <c r="N220" s="34"/>
      <c r="O220" s="33" t="s">
        <v>5</v>
      </c>
      <c r="P220" s="33" t="s">
        <v>5</v>
      </c>
    </row>
    <row r="221" spans="2:16" ht="16.5" x14ac:dyDescent="0.25">
      <c r="B221" s="29">
        <v>213</v>
      </c>
      <c r="C221" s="30">
        <v>7</v>
      </c>
      <c r="D221" s="31">
        <v>5</v>
      </c>
      <c r="E221" s="27">
        <v>1</v>
      </c>
      <c r="F221" s="33" t="s">
        <v>4</v>
      </c>
      <c r="G221" s="35" t="s">
        <v>4</v>
      </c>
      <c r="H221" s="33" t="s">
        <v>4</v>
      </c>
      <c r="I221" s="35" t="s">
        <v>4</v>
      </c>
      <c r="J221" s="33" t="s">
        <v>4</v>
      </c>
      <c r="K221" s="35" t="s">
        <v>4</v>
      </c>
      <c r="L221" s="33" t="s">
        <v>4</v>
      </c>
      <c r="M221" s="34"/>
      <c r="N221" s="34"/>
      <c r="O221" s="33" t="s">
        <v>4</v>
      </c>
      <c r="P221" s="34"/>
    </row>
    <row r="222" spans="2:16" ht="16.5" x14ac:dyDescent="0.25">
      <c r="B222" s="29">
        <v>214</v>
      </c>
      <c r="C222" s="30">
        <v>9</v>
      </c>
      <c r="D222" s="31">
        <v>1</v>
      </c>
      <c r="E222" s="32">
        <v>1</v>
      </c>
      <c r="F222" s="33" t="s">
        <v>5</v>
      </c>
      <c r="G222" s="35" t="s">
        <v>5</v>
      </c>
      <c r="H222" s="33" t="s">
        <v>5</v>
      </c>
      <c r="I222" s="35" t="s">
        <v>5</v>
      </c>
      <c r="J222" s="33" t="s">
        <v>5</v>
      </c>
      <c r="K222" s="33" t="s">
        <v>5</v>
      </c>
      <c r="L222" s="33" t="s">
        <v>5</v>
      </c>
      <c r="M222" s="34"/>
      <c r="N222" s="34"/>
      <c r="O222" s="34"/>
      <c r="P222" s="33" t="s">
        <v>5</v>
      </c>
    </row>
    <row r="223" spans="2:16" ht="16.5" x14ac:dyDescent="0.25">
      <c r="B223" s="29">
        <v>215</v>
      </c>
      <c r="C223" s="30">
        <v>3</v>
      </c>
      <c r="D223" s="31">
        <v>31</v>
      </c>
      <c r="E223" s="32">
        <v>1</v>
      </c>
      <c r="F223" s="33" t="s">
        <v>3</v>
      </c>
      <c r="G223" s="33" t="s">
        <v>3</v>
      </c>
      <c r="H223" s="33" t="s">
        <v>3</v>
      </c>
      <c r="I223" s="33" t="s">
        <v>7</v>
      </c>
      <c r="J223" s="33" t="s">
        <v>3</v>
      </c>
      <c r="K223" s="33" t="s">
        <v>3</v>
      </c>
      <c r="L223" s="33" t="s">
        <v>3</v>
      </c>
      <c r="M223" s="34"/>
      <c r="N223" s="34"/>
      <c r="O223" s="34"/>
      <c r="P223" s="34"/>
    </row>
    <row r="224" spans="2:16" ht="16.5" x14ac:dyDescent="0.25">
      <c r="B224" s="29">
        <v>216</v>
      </c>
      <c r="C224" s="30">
        <v>9</v>
      </c>
      <c r="D224" s="31">
        <v>97</v>
      </c>
      <c r="E224" s="27">
        <v>1</v>
      </c>
      <c r="F224" s="33" t="s">
        <v>3</v>
      </c>
      <c r="G224" s="33" t="s">
        <v>7</v>
      </c>
      <c r="H224" s="33" t="s">
        <v>5</v>
      </c>
      <c r="I224" s="35" t="s">
        <v>5</v>
      </c>
      <c r="J224" s="33" t="s">
        <v>5</v>
      </c>
      <c r="K224" s="35" t="s">
        <v>5</v>
      </c>
      <c r="L224" s="33" t="s">
        <v>5</v>
      </c>
      <c r="M224" s="34"/>
      <c r="N224" s="34"/>
      <c r="O224" s="34"/>
      <c r="P224" s="34"/>
    </row>
    <row r="225" spans="2:16" ht="16.5" x14ac:dyDescent="0.25">
      <c r="B225" s="29">
        <v>217</v>
      </c>
      <c r="C225" s="30">
        <v>2</v>
      </c>
      <c r="D225" s="31">
        <v>72</v>
      </c>
      <c r="E225" s="27">
        <v>1</v>
      </c>
      <c r="F225" s="33" t="s">
        <v>4</v>
      </c>
      <c r="G225" s="33" t="s">
        <v>3</v>
      </c>
      <c r="H225" s="33" t="s">
        <v>3</v>
      </c>
      <c r="I225" s="33" t="s">
        <v>5</v>
      </c>
      <c r="J225" s="33" t="s">
        <v>5</v>
      </c>
      <c r="K225" s="33" t="s">
        <v>5</v>
      </c>
      <c r="L225" s="33" t="s">
        <v>5</v>
      </c>
      <c r="M225" s="34"/>
      <c r="N225" s="34"/>
      <c r="O225" s="34"/>
      <c r="P225" s="34"/>
    </row>
    <row r="226" spans="2:16" ht="16.5" x14ac:dyDescent="0.25">
      <c r="B226" s="29">
        <v>218</v>
      </c>
      <c r="C226" s="30">
        <v>2</v>
      </c>
      <c r="D226" s="31">
        <v>38</v>
      </c>
      <c r="E226" s="32">
        <v>1</v>
      </c>
      <c r="F226" s="33" t="s">
        <v>4</v>
      </c>
      <c r="G226" s="33" t="s">
        <v>3</v>
      </c>
      <c r="H226" s="33" t="s">
        <v>5</v>
      </c>
      <c r="I226" s="35" t="s">
        <v>5</v>
      </c>
      <c r="J226" s="33" t="s">
        <v>5</v>
      </c>
      <c r="K226" s="33" t="s">
        <v>5</v>
      </c>
      <c r="L226" s="33" t="s">
        <v>5</v>
      </c>
      <c r="M226" s="34"/>
      <c r="N226" s="34"/>
      <c r="O226" s="34"/>
      <c r="P226" s="34"/>
    </row>
    <row r="227" spans="2:16" ht="16.5" x14ac:dyDescent="0.25">
      <c r="B227" s="29">
        <v>219</v>
      </c>
      <c r="C227" s="30">
        <v>5</v>
      </c>
      <c r="D227" s="31">
        <v>93</v>
      </c>
      <c r="E227" s="32">
        <v>1</v>
      </c>
      <c r="F227" s="33" t="s">
        <v>4</v>
      </c>
      <c r="G227" s="33" t="s">
        <v>4</v>
      </c>
      <c r="H227" s="33" t="s">
        <v>3</v>
      </c>
      <c r="I227" s="33" t="s">
        <v>3</v>
      </c>
      <c r="J227" s="33" t="s">
        <v>3</v>
      </c>
      <c r="K227" s="33" t="s">
        <v>3</v>
      </c>
      <c r="L227" s="33" t="s">
        <v>3</v>
      </c>
      <c r="M227" s="34"/>
      <c r="N227" s="34"/>
      <c r="O227" s="34"/>
      <c r="P227" s="34"/>
    </row>
    <row r="228" spans="2:16" ht="16.5" x14ac:dyDescent="0.25">
      <c r="B228" s="29">
        <v>220</v>
      </c>
      <c r="C228" s="30">
        <v>5</v>
      </c>
      <c r="D228" s="31">
        <v>149</v>
      </c>
      <c r="E228" s="32">
        <v>1</v>
      </c>
      <c r="F228" s="33" t="s">
        <v>4</v>
      </c>
      <c r="G228" s="33" t="s">
        <v>4</v>
      </c>
      <c r="H228" s="35" t="s">
        <v>4</v>
      </c>
      <c r="I228" s="33" t="s">
        <v>4</v>
      </c>
      <c r="J228" s="33" t="s">
        <v>4</v>
      </c>
      <c r="K228" s="33" t="s">
        <v>4</v>
      </c>
      <c r="L228" s="33" t="s">
        <v>7</v>
      </c>
      <c r="M228" s="34"/>
      <c r="N228" s="34"/>
      <c r="O228" s="34"/>
      <c r="P228" s="34"/>
    </row>
    <row r="229" spans="2:16" ht="16.5" x14ac:dyDescent="0.25">
      <c r="B229" s="29">
        <v>221</v>
      </c>
      <c r="C229" s="30">
        <v>5</v>
      </c>
      <c r="D229" s="31">
        <v>108</v>
      </c>
      <c r="E229" s="27">
        <v>1</v>
      </c>
      <c r="F229" s="33" t="s">
        <v>4</v>
      </c>
      <c r="G229" s="33" t="s">
        <v>4</v>
      </c>
      <c r="H229" s="33" t="s">
        <v>4</v>
      </c>
      <c r="I229" s="33" t="s">
        <v>4</v>
      </c>
      <c r="J229" s="33" t="s">
        <v>7</v>
      </c>
      <c r="K229" s="33" t="s">
        <v>5</v>
      </c>
      <c r="L229" s="33" t="s">
        <v>5</v>
      </c>
      <c r="M229" s="34"/>
      <c r="N229" s="34"/>
      <c r="O229" s="34"/>
      <c r="P229" s="34"/>
    </row>
    <row r="230" spans="2:16" ht="16.5" x14ac:dyDescent="0.25">
      <c r="B230" s="29">
        <v>222</v>
      </c>
      <c r="C230" s="30">
        <v>5</v>
      </c>
      <c r="D230" s="31">
        <v>31</v>
      </c>
      <c r="E230" s="32">
        <v>1</v>
      </c>
      <c r="F230" s="33" t="s">
        <v>4</v>
      </c>
      <c r="G230" s="33" t="s">
        <v>7</v>
      </c>
      <c r="H230" s="33" t="s">
        <v>5</v>
      </c>
      <c r="I230" s="33" t="s">
        <v>5</v>
      </c>
      <c r="J230" s="33" t="s">
        <v>5</v>
      </c>
      <c r="K230" s="33" t="s">
        <v>5</v>
      </c>
      <c r="L230" s="33" t="s">
        <v>5</v>
      </c>
      <c r="M230" s="34"/>
      <c r="N230" s="34"/>
      <c r="O230" s="34"/>
      <c r="P230" s="34"/>
    </row>
    <row r="231" spans="2:16" ht="16.5" x14ac:dyDescent="0.25">
      <c r="B231" s="29">
        <v>223</v>
      </c>
      <c r="C231" s="30">
        <v>2</v>
      </c>
      <c r="D231" s="31">
        <v>62</v>
      </c>
      <c r="E231" s="32">
        <v>1</v>
      </c>
      <c r="F231" s="33" t="s">
        <v>5</v>
      </c>
      <c r="G231" s="33" t="s">
        <v>4</v>
      </c>
      <c r="H231" s="33" t="s">
        <v>4</v>
      </c>
      <c r="I231" s="33" t="s">
        <v>4</v>
      </c>
      <c r="J231" s="33" t="s">
        <v>4</v>
      </c>
      <c r="K231" s="33" t="s">
        <v>4</v>
      </c>
      <c r="L231" s="33" t="s">
        <v>4</v>
      </c>
      <c r="M231" s="34"/>
      <c r="N231" s="34"/>
      <c r="O231" s="34"/>
      <c r="P231" s="34"/>
    </row>
    <row r="232" spans="2:16" ht="16.5" x14ac:dyDescent="0.25">
      <c r="B232" s="29">
        <v>224</v>
      </c>
      <c r="C232" s="30">
        <v>8</v>
      </c>
      <c r="D232" s="31">
        <v>147</v>
      </c>
      <c r="E232" s="27">
        <v>1</v>
      </c>
      <c r="F232" s="33" t="s">
        <v>5</v>
      </c>
      <c r="G232" s="33" t="s">
        <v>5</v>
      </c>
      <c r="H232" s="33" t="s">
        <v>4</v>
      </c>
      <c r="I232" s="33" t="s">
        <v>4</v>
      </c>
      <c r="J232" s="33" t="s">
        <v>4</v>
      </c>
      <c r="K232" s="33" t="s">
        <v>4</v>
      </c>
      <c r="L232" s="33" t="s">
        <v>4</v>
      </c>
      <c r="M232" s="34"/>
      <c r="N232" s="34"/>
      <c r="O232" s="34"/>
      <c r="P232" s="34"/>
    </row>
    <row r="233" spans="2:16" ht="16.5" x14ac:dyDescent="0.25">
      <c r="B233" s="29">
        <v>225</v>
      </c>
      <c r="C233" s="30">
        <v>2</v>
      </c>
      <c r="D233" s="31">
        <v>54</v>
      </c>
      <c r="E233" s="32">
        <v>1</v>
      </c>
      <c r="F233" s="33" t="s">
        <v>5</v>
      </c>
      <c r="G233" s="33" t="s">
        <v>5</v>
      </c>
      <c r="H233" s="33" t="s">
        <v>5</v>
      </c>
      <c r="I233" s="33" t="s">
        <v>5</v>
      </c>
      <c r="J233" s="33" t="s">
        <v>5</v>
      </c>
      <c r="K233" s="33" t="s">
        <v>5</v>
      </c>
      <c r="L233" s="33" t="s">
        <v>4</v>
      </c>
      <c r="M233" s="34"/>
      <c r="N233" s="34"/>
      <c r="O233" s="34"/>
      <c r="P233" s="34"/>
    </row>
    <row r="234" spans="2:16" ht="16.5" x14ac:dyDescent="0.25">
      <c r="B234" s="29">
        <v>226</v>
      </c>
      <c r="C234" s="30">
        <v>2</v>
      </c>
      <c r="D234" s="31">
        <v>107</v>
      </c>
      <c r="E234" s="32">
        <v>1</v>
      </c>
      <c r="F234" s="33" t="s">
        <v>5</v>
      </c>
      <c r="G234" s="33" t="s">
        <v>5</v>
      </c>
      <c r="H234" s="35" t="s">
        <v>5</v>
      </c>
      <c r="I234" s="33" t="s">
        <v>5</v>
      </c>
      <c r="J234" s="33" t="s">
        <v>5</v>
      </c>
      <c r="K234" s="33" t="s">
        <v>5</v>
      </c>
      <c r="L234" s="33" t="s">
        <v>7</v>
      </c>
      <c r="M234" s="34"/>
      <c r="N234" s="34"/>
      <c r="O234" s="34"/>
      <c r="P234" s="34"/>
    </row>
    <row r="235" spans="2:16" ht="16.5" x14ac:dyDescent="0.25">
      <c r="B235" s="29">
        <v>227</v>
      </c>
      <c r="C235" s="30">
        <v>9</v>
      </c>
      <c r="D235" s="31">
        <v>88</v>
      </c>
      <c r="E235" s="32">
        <v>1</v>
      </c>
      <c r="F235" s="33" t="s">
        <v>5</v>
      </c>
      <c r="G235" s="33" t="s">
        <v>5</v>
      </c>
      <c r="H235" s="33" t="s">
        <v>5</v>
      </c>
      <c r="I235" s="33" t="s">
        <v>7</v>
      </c>
      <c r="J235" s="33" t="s">
        <v>7</v>
      </c>
      <c r="K235" s="33" t="s">
        <v>7</v>
      </c>
      <c r="L235" s="34"/>
      <c r="M235" s="33" t="s">
        <v>7</v>
      </c>
      <c r="N235" s="33" t="s">
        <v>7</v>
      </c>
      <c r="O235" s="33" t="s">
        <v>7</v>
      </c>
      <c r="P235" s="33" t="s">
        <v>7</v>
      </c>
    </row>
    <row r="236" spans="2:16" ht="16.5" x14ac:dyDescent="0.25">
      <c r="B236" s="29">
        <v>228</v>
      </c>
      <c r="C236" s="30">
        <v>1</v>
      </c>
      <c r="D236" s="31">
        <v>57</v>
      </c>
      <c r="E236" s="32">
        <v>1</v>
      </c>
      <c r="F236" s="33" t="s">
        <v>4</v>
      </c>
      <c r="G236" s="33" t="s">
        <v>4</v>
      </c>
      <c r="H236" s="35" t="s">
        <v>4</v>
      </c>
      <c r="I236" s="33" t="s">
        <v>4</v>
      </c>
      <c r="J236" s="33" t="s">
        <v>4</v>
      </c>
      <c r="K236" s="33" t="s">
        <v>4</v>
      </c>
      <c r="L236" s="34"/>
      <c r="M236" s="34"/>
      <c r="N236" s="33" t="s">
        <v>4</v>
      </c>
      <c r="O236" s="33" t="s">
        <v>4</v>
      </c>
      <c r="P236" s="33" t="s">
        <v>4</v>
      </c>
    </row>
    <row r="237" spans="2:16" ht="16.5" x14ac:dyDescent="0.25">
      <c r="B237" s="29">
        <v>229</v>
      </c>
      <c r="C237" s="30">
        <v>7</v>
      </c>
      <c r="D237" s="31">
        <v>144</v>
      </c>
      <c r="E237" s="27">
        <v>1</v>
      </c>
      <c r="F237" s="33" t="s">
        <v>5</v>
      </c>
      <c r="G237" s="33" t="s">
        <v>5</v>
      </c>
      <c r="H237" s="33" t="s">
        <v>5</v>
      </c>
      <c r="I237" s="33" t="s">
        <v>5</v>
      </c>
      <c r="J237" s="33" t="s">
        <v>5</v>
      </c>
      <c r="K237" s="33" t="s">
        <v>5</v>
      </c>
      <c r="L237" s="34"/>
      <c r="M237" s="34"/>
      <c r="N237" s="33" t="s">
        <v>4</v>
      </c>
      <c r="O237" s="34"/>
      <c r="P237" s="34"/>
    </row>
    <row r="238" spans="2:16" ht="16.5" x14ac:dyDescent="0.25">
      <c r="B238" s="29">
        <v>230</v>
      </c>
      <c r="C238" s="30">
        <v>2</v>
      </c>
      <c r="D238" s="31">
        <v>68</v>
      </c>
      <c r="E238" s="32">
        <v>1</v>
      </c>
      <c r="F238" s="33" t="s">
        <v>4</v>
      </c>
      <c r="G238" s="33" t="s">
        <v>4</v>
      </c>
      <c r="H238" s="35" t="s">
        <v>4</v>
      </c>
      <c r="I238" s="33" t="s">
        <v>4</v>
      </c>
      <c r="J238" s="33" t="s">
        <v>4</v>
      </c>
      <c r="K238" s="33" t="s">
        <v>4</v>
      </c>
      <c r="L238" s="34"/>
      <c r="M238" s="34"/>
      <c r="N238" s="34"/>
      <c r="O238" s="33" t="s">
        <v>7</v>
      </c>
      <c r="P238" s="34"/>
    </row>
    <row r="239" spans="2:16" ht="16.5" x14ac:dyDescent="0.25">
      <c r="B239" s="29">
        <v>231</v>
      </c>
      <c r="C239" s="30">
        <v>6</v>
      </c>
      <c r="D239" s="31">
        <v>36</v>
      </c>
      <c r="E239" s="27">
        <v>1</v>
      </c>
      <c r="F239" s="33" t="s">
        <v>3</v>
      </c>
      <c r="G239" s="35" t="s">
        <v>3</v>
      </c>
      <c r="H239" s="33" t="s">
        <v>3</v>
      </c>
      <c r="I239" s="33" t="s">
        <v>3</v>
      </c>
      <c r="J239" s="35" t="s">
        <v>3</v>
      </c>
      <c r="K239" s="33" t="s">
        <v>4</v>
      </c>
      <c r="L239" s="34"/>
      <c r="M239" s="34"/>
      <c r="N239" s="34"/>
      <c r="O239" s="34"/>
      <c r="P239" s="34"/>
    </row>
    <row r="240" spans="2:16" ht="16.5" x14ac:dyDescent="0.25">
      <c r="B240" s="29">
        <v>232</v>
      </c>
      <c r="C240" s="30">
        <v>9</v>
      </c>
      <c r="D240" s="31">
        <v>30</v>
      </c>
      <c r="E240" s="32">
        <v>1</v>
      </c>
      <c r="F240" s="33" t="s">
        <v>3</v>
      </c>
      <c r="G240" s="33" t="s">
        <v>7</v>
      </c>
      <c r="H240" s="33" t="s">
        <v>4</v>
      </c>
      <c r="I240" s="33" t="s">
        <v>3</v>
      </c>
      <c r="J240" s="33" t="s">
        <v>3</v>
      </c>
      <c r="K240" s="33" t="s">
        <v>3</v>
      </c>
      <c r="L240" s="34"/>
      <c r="M240" s="34"/>
      <c r="N240" s="34"/>
      <c r="O240" s="34"/>
      <c r="P240" s="34"/>
    </row>
    <row r="241" spans="2:16" ht="16.5" x14ac:dyDescent="0.25">
      <c r="B241" s="29">
        <v>233</v>
      </c>
      <c r="C241" s="30">
        <v>6</v>
      </c>
      <c r="D241" s="31">
        <v>78</v>
      </c>
      <c r="E241" s="32">
        <v>1</v>
      </c>
      <c r="F241" s="33" t="s">
        <v>4</v>
      </c>
      <c r="G241" s="33" t="s">
        <v>3</v>
      </c>
      <c r="H241" s="33" t="s">
        <v>3</v>
      </c>
      <c r="I241" s="33" t="s">
        <v>3</v>
      </c>
      <c r="J241" s="35" t="s">
        <v>3</v>
      </c>
      <c r="K241" s="33" t="s">
        <v>4</v>
      </c>
      <c r="L241" s="34"/>
      <c r="M241" s="34"/>
      <c r="N241" s="34"/>
      <c r="O241" s="34"/>
      <c r="P241" s="34"/>
    </row>
    <row r="242" spans="2:16" ht="16.5" x14ac:dyDescent="0.25">
      <c r="B242" s="29">
        <v>234</v>
      </c>
      <c r="C242" s="30">
        <v>2</v>
      </c>
      <c r="D242" s="31">
        <v>147</v>
      </c>
      <c r="E242" s="27">
        <v>1</v>
      </c>
      <c r="F242" s="33" t="s">
        <v>4</v>
      </c>
      <c r="G242" s="33" t="s">
        <v>4</v>
      </c>
      <c r="H242" s="33" t="s">
        <v>4</v>
      </c>
      <c r="I242" s="33" t="s">
        <v>4</v>
      </c>
      <c r="J242" s="33" t="s">
        <v>4</v>
      </c>
      <c r="K242" s="33" t="s">
        <v>7</v>
      </c>
      <c r="L242" s="34"/>
      <c r="M242" s="34"/>
      <c r="N242" s="34"/>
      <c r="O242" s="34"/>
      <c r="P242" s="34"/>
    </row>
    <row r="243" spans="2:16" ht="16.5" x14ac:dyDescent="0.25">
      <c r="B243" s="29">
        <v>235</v>
      </c>
      <c r="C243" s="30">
        <v>4</v>
      </c>
      <c r="D243" s="31">
        <v>34</v>
      </c>
      <c r="E243" s="32">
        <v>1</v>
      </c>
      <c r="F243" s="33" t="s">
        <v>4</v>
      </c>
      <c r="G243" s="35" t="s">
        <v>4</v>
      </c>
      <c r="H243" s="33" t="s">
        <v>4</v>
      </c>
      <c r="I243" s="33" t="s">
        <v>5</v>
      </c>
      <c r="J243" s="33" t="s">
        <v>4</v>
      </c>
      <c r="K243" s="33" t="s">
        <v>4</v>
      </c>
      <c r="L243" s="34"/>
      <c r="M243" s="34"/>
      <c r="N243" s="34"/>
      <c r="O243" s="34"/>
      <c r="P243" s="34"/>
    </row>
    <row r="244" spans="2:16" ht="16.5" x14ac:dyDescent="0.25">
      <c r="B244" s="29">
        <v>236</v>
      </c>
      <c r="C244" s="30">
        <v>1</v>
      </c>
      <c r="D244" s="31">
        <v>124</v>
      </c>
      <c r="E244" s="32">
        <v>1</v>
      </c>
      <c r="F244" s="33" t="s">
        <v>4</v>
      </c>
      <c r="G244" s="33" t="s">
        <v>4</v>
      </c>
      <c r="H244" s="33" t="s">
        <v>5</v>
      </c>
      <c r="I244" s="35" t="s">
        <v>5</v>
      </c>
      <c r="J244" s="33" t="s">
        <v>5</v>
      </c>
      <c r="K244" s="33" t="s">
        <v>5</v>
      </c>
      <c r="L244" s="34"/>
      <c r="M244" s="34"/>
      <c r="N244" s="34"/>
      <c r="O244" s="34"/>
      <c r="P244" s="34"/>
    </row>
    <row r="245" spans="2:16" ht="16.5" x14ac:dyDescent="0.25">
      <c r="B245" s="29">
        <v>237</v>
      </c>
      <c r="C245" s="30">
        <v>2</v>
      </c>
      <c r="D245" s="31">
        <v>138</v>
      </c>
      <c r="E245" s="32">
        <v>1</v>
      </c>
      <c r="F245" s="33" t="s">
        <v>4</v>
      </c>
      <c r="G245" s="33" t="s">
        <v>4</v>
      </c>
      <c r="H245" s="33" t="s">
        <v>7</v>
      </c>
      <c r="I245" s="33" t="s">
        <v>4</v>
      </c>
      <c r="J245" s="33" t="s">
        <v>4</v>
      </c>
      <c r="K245" s="33" t="s">
        <v>7</v>
      </c>
      <c r="L245" s="34"/>
      <c r="M245" s="34"/>
      <c r="N245" s="34"/>
      <c r="O245" s="34"/>
      <c r="P245" s="34"/>
    </row>
    <row r="246" spans="2:16" ht="16.5" x14ac:dyDescent="0.25">
      <c r="B246" s="29">
        <v>238</v>
      </c>
      <c r="C246" s="30">
        <v>2</v>
      </c>
      <c r="D246" s="31">
        <v>122</v>
      </c>
      <c r="E246" s="27">
        <v>1</v>
      </c>
      <c r="F246" s="33" t="s">
        <v>4</v>
      </c>
      <c r="G246" s="33" t="s">
        <v>4</v>
      </c>
      <c r="H246" s="33" t="s">
        <v>7</v>
      </c>
      <c r="I246" s="33" t="s">
        <v>7</v>
      </c>
      <c r="J246" s="33" t="s">
        <v>5</v>
      </c>
      <c r="K246" s="33" t="s">
        <v>5</v>
      </c>
      <c r="L246" s="34"/>
      <c r="M246" s="34"/>
      <c r="N246" s="34"/>
      <c r="O246" s="34"/>
      <c r="P246" s="34"/>
    </row>
    <row r="247" spans="2:16" ht="16.5" x14ac:dyDescent="0.25">
      <c r="B247" s="29">
        <v>239</v>
      </c>
      <c r="C247" s="30">
        <v>8</v>
      </c>
      <c r="D247" s="31">
        <v>84</v>
      </c>
      <c r="E247" s="32">
        <v>1</v>
      </c>
      <c r="F247" s="33" t="s">
        <v>4</v>
      </c>
      <c r="G247" s="33" t="s">
        <v>5</v>
      </c>
      <c r="H247" s="33" t="s">
        <v>5</v>
      </c>
      <c r="I247" s="33" t="s">
        <v>4</v>
      </c>
      <c r="J247" s="33" t="s">
        <v>5</v>
      </c>
      <c r="K247" s="33" t="s">
        <v>5</v>
      </c>
      <c r="L247" s="34"/>
      <c r="M247" s="34"/>
      <c r="N247" s="34"/>
      <c r="O247" s="34"/>
      <c r="P247" s="34"/>
    </row>
    <row r="248" spans="2:16" ht="16.5" x14ac:dyDescent="0.25">
      <c r="B248" s="29">
        <v>240</v>
      </c>
      <c r="C248" s="30">
        <v>6</v>
      </c>
      <c r="D248" s="31">
        <v>140</v>
      </c>
      <c r="E248" s="32">
        <v>1</v>
      </c>
      <c r="F248" s="33" t="s">
        <v>5</v>
      </c>
      <c r="G248" s="33" t="s">
        <v>4</v>
      </c>
      <c r="H248" s="33" t="s">
        <v>4</v>
      </c>
      <c r="I248" s="33" t="s">
        <v>4</v>
      </c>
      <c r="J248" s="35" t="s">
        <v>4</v>
      </c>
      <c r="K248" s="33" t="s">
        <v>4</v>
      </c>
      <c r="L248" s="34"/>
      <c r="M248" s="34"/>
      <c r="N248" s="34"/>
      <c r="O248" s="34"/>
      <c r="P248" s="34"/>
    </row>
    <row r="249" spans="2:16" ht="16.5" x14ac:dyDescent="0.25">
      <c r="B249" s="29">
        <v>241</v>
      </c>
      <c r="C249" s="30">
        <v>9</v>
      </c>
      <c r="D249" s="31">
        <v>26</v>
      </c>
      <c r="E249" s="32">
        <v>1</v>
      </c>
      <c r="F249" s="33" t="s">
        <v>5</v>
      </c>
      <c r="G249" s="33" t="s">
        <v>4</v>
      </c>
      <c r="H249" s="33" t="s">
        <v>4</v>
      </c>
      <c r="I249" s="33" t="s">
        <v>4</v>
      </c>
      <c r="J249" s="33" t="s">
        <v>4</v>
      </c>
      <c r="K249" s="33" t="s">
        <v>5</v>
      </c>
      <c r="L249" s="34"/>
      <c r="M249" s="34"/>
      <c r="N249" s="34"/>
      <c r="O249" s="34"/>
      <c r="P249" s="34"/>
    </row>
    <row r="250" spans="2:16" ht="16.5" x14ac:dyDescent="0.25">
      <c r="B250" s="29">
        <v>242</v>
      </c>
      <c r="C250" s="30">
        <v>8</v>
      </c>
      <c r="D250" s="31">
        <v>102</v>
      </c>
      <c r="E250" s="32">
        <v>1</v>
      </c>
      <c r="F250" s="33" t="s">
        <v>5</v>
      </c>
      <c r="G250" s="33" t="s">
        <v>4</v>
      </c>
      <c r="H250" s="33" t="s">
        <v>4</v>
      </c>
      <c r="I250" s="33" t="s">
        <v>4</v>
      </c>
      <c r="J250" s="33" t="s">
        <v>5</v>
      </c>
      <c r="K250" s="33" t="s">
        <v>5</v>
      </c>
      <c r="L250" s="34"/>
      <c r="M250" s="34"/>
      <c r="N250" s="34"/>
      <c r="O250" s="34"/>
      <c r="P250" s="34"/>
    </row>
    <row r="251" spans="2:16" ht="16.5" x14ac:dyDescent="0.25">
      <c r="B251" s="29">
        <v>243</v>
      </c>
      <c r="C251" s="30">
        <v>7</v>
      </c>
      <c r="D251" s="31">
        <v>91</v>
      </c>
      <c r="E251" s="27">
        <v>1</v>
      </c>
      <c r="F251" s="33" t="s">
        <v>5</v>
      </c>
      <c r="G251" s="33" t="s">
        <v>5</v>
      </c>
      <c r="H251" s="33" t="s">
        <v>5</v>
      </c>
      <c r="I251" s="33" t="s">
        <v>5</v>
      </c>
      <c r="J251" s="33" t="s">
        <v>5</v>
      </c>
      <c r="K251" s="33" t="s">
        <v>7</v>
      </c>
      <c r="L251" s="34"/>
      <c r="M251" s="34"/>
      <c r="N251" s="34"/>
      <c r="O251" s="34"/>
      <c r="P251" s="34"/>
    </row>
    <row r="252" spans="2:16" ht="16.5" x14ac:dyDescent="0.25">
      <c r="B252" s="29">
        <v>244</v>
      </c>
      <c r="C252" s="30">
        <v>2</v>
      </c>
      <c r="D252" s="31">
        <v>146</v>
      </c>
      <c r="E252" s="27">
        <v>1</v>
      </c>
      <c r="F252" s="33" t="s">
        <v>7</v>
      </c>
      <c r="G252" s="33" t="s">
        <v>5</v>
      </c>
      <c r="H252" s="33" t="s">
        <v>5</v>
      </c>
      <c r="I252" s="33" t="s">
        <v>5</v>
      </c>
      <c r="J252" s="33" t="s">
        <v>5</v>
      </c>
      <c r="K252" s="33" t="s">
        <v>5</v>
      </c>
      <c r="L252" s="34"/>
      <c r="M252" s="34"/>
      <c r="N252" s="34"/>
      <c r="O252" s="34"/>
      <c r="P252" s="34"/>
    </row>
    <row r="253" spans="2:16" ht="16.5" x14ac:dyDescent="0.25">
      <c r="B253" s="29">
        <v>245</v>
      </c>
      <c r="C253" s="30">
        <v>9</v>
      </c>
      <c r="D253" s="31">
        <v>133</v>
      </c>
      <c r="E253" s="32">
        <v>1</v>
      </c>
      <c r="F253" s="33" t="s">
        <v>7</v>
      </c>
      <c r="G253" s="33" t="s">
        <v>7</v>
      </c>
      <c r="H253" s="33" t="s">
        <v>4</v>
      </c>
      <c r="I253" s="33" t="s">
        <v>4</v>
      </c>
      <c r="J253" s="33" t="s">
        <v>4</v>
      </c>
      <c r="K253" s="33" t="s">
        <v>4</v>
      </c>
      <c r="L253" s="34"/>
      <c r="M253" s="34"/>
      <c r="N253" s="34"/>
      <c r="O253" s="34"/>
      <c r="P253" s="34"/>
    </row>
    <row r="254" spans="2:16" ht="16.5" x14ac:dyDescent="0.25">
      <c r="B254" s="29">
        <v>246</v>
      </c>
      <c r="C254" s="30">
        <v>7</v>
      </c>
      <c r="D254" s="31">
        <v>10</v>
      </c>
      <c r="E254" s="32">
        <v>1</v>
      </c>
      <c r="F254" s="33" t="s">
        <v>4</v>
      </c>
      <c r="G254" s="33" t="s">
        <v>4</v>
      </c>
      <c r="H254" s="33" t="s">
        <v>4</v>
      </c>
      <c r="I254" s="33" t="s">
        <v>4</v>
      </c>
      <c r="J254" s="33" t="s">
        <v>7</v>
      </c>
      <c r="K254" s="34"/>
      <c r="L254" s="33" t="s">
        <v>4</v>
      </c>
      <c r="M254" s="34"/>
      <c r="N254" s="34"/>
      <c r="O254" s="34"/>
      <c r="P254" s="34"/>
    </row>
    <row r="255" spans="2:16" ht="16.5" x14ac:dyDescent="0.25">
      <c r="B255" s="29">
        <v>247</v>
      </c>
      <c r="C255" s="30">
        <v>6</v>
      </c>
      <c r="D255" s="31">
        <v>107</v>
      </c>
      <c r="E255" s="27">
        <v>1</v>
      </c>
      <c r="F255" s="33" t="s">
        <v>3</v>
      </c>
      <c r="G255" s="33" t="s">
        <v>3</v>
      </c>
      <c r="H255" s="33" t="s">
        <v>3</v>
      </c>
      <c r="I255" s="33" t="s">
        <v>3</v>
      </c>
      <c r="J255" s="33" t="s">
        <v>3</v>
      </c>
      <c r="K255" s="34"/>
      <c r="L255" s="34"/>
      <c r="M255" s="33" t="s">
        <v>3</v>
      </c>
      <c r="N255" s="33" t="s">
        <v>3</v>
      </c>
      <c r="O255" s="33" t="s">
        <v>3</v>
      </c>
      <c r="P255" s="33" t="s">
        <v>3</v>
      </c>
    </row>
    <row r="256" spans="2:16" ht="16.5" x14ac:dyDescent="0.25">
      <c r="B256" s="29">
        <v>248</v>
      </c>
      <c r="C256" s="30">
        <v>6</v>
      </c>
      <c r="D256" s="31">
        <v>61</v>
      </c>
      <c r="E256" s="32">
        <v>1</v>
      </c>
      <c r="F256" s="33" t="s">
        <v>3</v>
      </c>
      <c r="G256" s="33" t="s">
        <v>3</v>
      </c>
      <c r="H256" s="33" t="s">
        <v>3</v>
      </c>
      <c r="I256" s="35" t="s">
        <v>3</v>
      </c>
      <c r="J256" s="33" t="s">
        <v>3</v>
      </c>
      <c r="K256" s="34"/>
      <c r="L256" s="34"/>
      <c r="M256" s="33" t="s">
        <v>4</v>
      </c>
      <c r="N256" s="33" t="s">
        <v>4</v>
      </c>
      <c r="O256" s="33" t="s">
        <v>4</v>
      </c>
      <c r="P256" s="33" t="s">
        <v>4</v>
      </c>
    </row>
    <row r="257" spans="2:16" ht="16.5" x14ac:dyDescent="0.25">
      <c r="B257" s="29">
        <v>249</v>
      </c>
      <c r="C257" s="30">
        <v>6</v>
      </c>
      <c r="D257" s="31">
        <v>98</v>
      </c>
      <c r="E257" s="32">
        <v>1</v>
      </c>
      <c r="F257" s="33" t="s">
        <v>3</v>
      </c>
      <c r="G257" s="35" t="s">
        <v>3</v>
      </c>
      <c r="H257" s="33" t="s">
        <v>3</v>
      </c>
      <c r="I257" s="35" t="s">
        <v>3</v>
      </c>
      <c r="J257" s="33" t="s">
        <v>3</v>
      </c>
      <c r="K257" s="34"/>
      <c r="L257" s="34"/>
      <c r="M257" s="33" t="s">
        <v>5</v>
      </c>
      <c r="N257" s="33" t="s">
        <v>5</v>
      </c>
      <c r="O257" s="33" t="s">
        <v>5</v>
      </c>
      <c r="P257" s="33" t="s">
        <v>5</v>
      </c>
    </row>
    <row r="258" spans="2:16" ht="16.5" x14ac:dyDescent="0.25">
      <c r="B258" s="29">
        <v>250</v>
      </c>
      <c r="C258" s="30">
        <v>6</v>
      </c>
      <c r="D258" s="31">
        <v>109</v>
      </c>
      <c r="E258" s="32">
        <v>1</v>
      </c>
      <c r="F258" s="33" t="s">
        <v>3</v>
      </c>
      <c r="G258" s="33" t="s">
        <v>4</v>
      </c>
      <c r="H258" s="33" t="s">
        <v>4</v>
      </c>
      <c r="I258" s="33" t="s">
        <v>4</v>
      </c>
      <c r="J258" s="33" t="s">
        <v>4</v>
      </c>
      <c r="K258" s="34"/>
      <c r="L258" s="34"/>
      <c r="M258" s="33" t="s">
        <v>4</v>
      </c>
      <c r="N258" s="33" t="s">
        <v>4</v>
      </c>
      <c r="O258" s="33" t="s">
        <v>4</v>
      </c>
      <c r="P258" s="33" t="s">
        <v>4</v>
      </c>
    </row>
    <row r="259" spans="2:16" ht="16.5" x14ac:dyDescent="0.25">
      <c r="B259" s="29">
        <v>251</v>
      </c>
      <c r="C259" s="30">
        <v>6</v>
      </c>
      <c r="D259" s="31">
        <v>101</v>
      </c>
      <c r="E259" s="32">
        <v>1</v>
      </c>
      <c r="F259" s="33" t="s">
        <v>4</v>
      </c>
      <c r="G259" s="35" t="s">
        <v>4</v>
      </c>
      <c r="H259" s="33" t="s">
        <v>4</v>
      </c>
      <c r="I259" s="33" t="s">
        <v>3</v>
      </c>
      <c r="J259" s="33" t="s">
        <v>3</v>
      </c>
      <c r="K259" s="34"/>
      <c r="L259" s="34"/>
      <c r="M259" s="33" t="s">
        <v>3</v>
      </c>
      <c r="N259" s="33" t="s">
        <v>3</v>
      </c>
      <c r="O259" s="33" t="s">
        <v>4</v>
      </c>
      <c r="P259" s="33" t="s">
        <v>4</v>
      </c>
    </row>
    <row r="260" spans="2:16" ht="16.5" x14ac:dyDescent="0.25">
      <c r="B260" s="29">
        <v>252</v>
      </c>
      <c r="C260" s="30">
        <v>3</v>
      </c>
      <c r="D260" s="31">
        <v>75</v>
      </c>
      <c r="E260" s="32">
        <v>1</v>
      </c>
      <c r="F260" s="33" t="s">
        <v>4</v>
      </c>
      <c r="G260" s="35" t="s">
        <v>4</v>
      </c>
      <c r="H260" s="35" t="s">
        <v>4</v>
      </c>
      <c r="I260" s="33" t="s">
        <v>5</v>
      </c>
      <c r="J260" s="33" t="s">
        <v>5</v>
      </c>
      <c r="K260" s="34"/>
      <c r="L260" s="34"/>
      <c r="M260" s="33" t="s">
        <v>4</v>
      </c>
      <c r="N260" s="33" t="s">
        <v>4</v>
      </c>
      <c r="O260" s="33" t="s">
        <v>4</v>
      </c>
      <c r="P260" s="33" t="s">
        <v>4</v>
      </c>
    </row>
    <row r="261" spans="2:16" ht="16.5" x14ac:dyDescent="0.25">
      <c r="B261" s="29">
        <v>253</v>
      </c>
      <c r="C261" s="30">
        <v>6</v>
      </c>
      <c r="D261" s="31">
        <v>83</v>
      </c>
      <c r="E261" s="32">
        <v>1</v>
      </c>
      <c r="F261" s="33" t="s">
        <v>3</v>
      </c>
      <c r="G261" s="33" t="s">
        <v>3</v>
      </c>
      <c r="H261" s="35" t="s">
        <v>3</v>
      </c>
      <c r="I261" s="33" t="s">
        <v>3</v>
      </c>
      <c r="J261" s="33" t="s">
        <v>3</v>
      </c>
      <c r="K261" s="34"/>
      <c r="L261" s="34"/>
      <c r="M261" s="33" t="s">
        <v>3</v>
      </c>
      <c r="N261" s="33" t="s">
        <v>3</v>
      </c>
      <c r="O261" s="33" t="s">
        <v>4</v>
      </c>
      <c r="P261" s="34"/>
    </row>
    <row r="262" spans="2:16" ht="16.5" x14ac:dyDescent="0.25">
      <c r="B262" s="29">
        <v>254</v>
      </c>
      <c r="C262" s="30">
        <v>1</v>
      </c>
      <c r="D262" s="31">
        <v>100</v>
      </c>
      <c r="E262" s="32">
        <v>1</v>
      </c>
      <c r="F262" s="33" t="s">
        <v>4</v>
      </c>
      <c r="G262" s="35" t="s">
        <v>4</v>
      </c>
      <c r="H262" s="33" t="s">
        <v>4</v>
      </c>
      <c r="I262" s="35" t="s">
        <v>4</v>
      </c>
      <c r="J262" s="33" t="s">
        <v>4</v>
      </c>
      <c r="K262" s="34"/>
      <c r="L262" s="34"/>
      <c r="M262" s="33" t="s">
        <v>4</v>
      </c>
      <c r="N262" s="33" t="s">
        <v>4</v>
      </c>
      <c r="O262" s="33" t="s">
        <v>4</v>
      </c>
      <c r="P262" s="34"/>
    </row>
    <row r="263" spans="2:16" ht="16.5" x14ac:dyDescent="0.25">
      <c r="B263" s="29">
        <v>255</v>
      </c>
      <c r="C263" s="30">
        <v>7</v>
      </c>
      <c r="D263" s="31">
        <v>70</v>
      </c>
      <c r="E263" s="32">
        <v>1</v>
      </c>
      <c r="F263" s="33" t="s">
        <v>4</v>
      </c>
      <c r="G263" s="35" t="s">
        <v>4</v>
      </c>
      <c r="H263" s="35" t="s">
        <v>4</v>
      </c>
      <c r="I263" s="33" t="s">
        <v>4</v>
      </c>
      <c r="J263" s="33" t="s">
        <v>4</v>
      </c>
      <c r="K263" s="34"/>
      <c r="L263" s="34"/>
      <c r="M263" s="33" t="s">
        <v>4</v>
      </c>
      <c r="N263" s="33" t="s">
        <v>4</v>
      </c>
      <c r="O263" s="33" t="s">
        <v>7</v>
      </c>
      <c r="P263" s="34"/>
    </row>
    <row r="264" spans="2:16" ht="16.5" x14ac:dyDescent="0.25">
      <c r="B264" s="29">
        <v>256</v>
      </c>
      <c r="C264" s="30">
        <v>7</v>
      </c>
      <c r="D264" s="31">
        <v>134</v>
      </c>
      <c r="E264" s="32">
        <v>1</v>
      </c>
      <c r="F264" s="33" t="s">
        <v>4</v>
      </c>
      <c r="G264" s="33" t="s">
        <v>4</v>
      </c>
      <c r="H264" s="33" t="s">
        <v>4</v>
      </c>
      <c r="I264" s="33" t="s">
        <v>4</v>
      </c>
      <c r="J264" s="33" t="s">
        <v>4</v>
      </c>
      <c r="K264" s="34"/>
      <c r="L264" s="34"/>
      <c r="M264" s="34"/>
      <c r="N264" s="34"/>
      <c r="O264" s="34"/>
      <c r="P264" s="33" t="s">
        <v>4</v>
      </c>
    </row>
    <row r="265" spans="2:16" ht="16.5" x14ac:dyDescent="0.25">
      <c r="B265" s="29">
        <v>257</v>
      </c>
      <c r="C265" s="30">
        <v>7</v>
      </c>
      <c r="D265" s="31">
        <v>137</v>
      </c>
      <c r="E265" s="32">
        <v>1</v>
      </c>
      <c r="F265" s="33" t="s">
        <v>3</v>
      </c>
      <c r="G265" s="33" t="s">
        <v>3</v>
      </c>
      <c r="H265" s="33" t="s">
        <v>3</v>
      </c>
      <c r="I265" s="33" t="s">
        <v>3</v>
      </c>
      <c r="J265" s="33" t="s">
        <v>3</v>
      </c>
      <c r="K265" s="34"/>
      <c r="L265" s="34"/>
      <c r="M265" s="34"/>
      <c r="N265" s="34"/>
      <c r="O265" s="34"/>
      <c r="P265" s="34"/>
    </row>
    <row r="266" spans="2:16" ht="16.5" x14ac:dyDescent="0.25">
      <c r="B266" s="29">
        <v>258</v>
      </c>
      <c r="C266" s="30">
        <v>6</v>
      </c>
      <c r="D266" s="31">
        <v>48</v>
      </c>
      <c r="E266" s="32">
        <v>1</v>
      </c>
      <c r="F266" s="33" t="s">
        <v>3</v>
      </c>
      <c r="G266" s="33" t="s">
        <v>3</v>
      </c>
      <c r="H266" s="33" t="s">
        <v>3</v>
      </c>
      <c r="I266" s="33" t="s">
        <v>3</v>
      </c>
      <c r="J266" s="33" t="s">
        <v>7</v>
      </c>
      <c r="K266" s="34"/>
      <c r="L266" s="34"/>
      <c r="M266" s="34"/>
      <c r="N266" s="34"/>
      <c r="O266" s="34"/>
      <c r="P266" s="34"/>
    </row>
    <row r="267" spans="2:16" ht="16.5" x14ac:dyDescent="0.25">
      <c r="B267" s="29">
        <v>259</v>
      </c>
      <c r="C267" s="30">
        <v>2</v>
      </c>
      <c r="D267" s="31">
        <v>148</v>
      </c>
      <c r="E267" s="32">
        <v>1</v>
      </c>
      <c r="F267" s="33" t="s">
        <v>3</v>
      </c>
      <c r="G267" s="33" t="s">
        <v>4</v>
      </c>
      <c r="H267" s="33" t="s">
        <v>4</v>
      </c>
      <c r="I267" s="33" t="s">
        <v>4</v>
      </c>
      <c r="J267" s="33" t="s">
        <v>3</v>
      </c>
      <c r="K267" s="34"/>
      <c r="L267" s="34"/>
      <c r="M267" s="34"/>
      <c r="N267" s="34"/>
      <c r="O267" s="34"/>
      <c r="P267" s="34"/>
    </row>
    <row r="268" spans="2:16" ht="16.5" x14ac:dyDescent="0.25">
      <c r="B268" s="29">
        <v>260</v>
      </c>
      <c r="C268" s="30">
        <v>5</v>
      </c>
      <c r="D268" s="31">
        <v>23</v>
      </c>
      <c r="E268" s="32">
        <v>1</v>
      </c>
      <c r="F268" s="33" t="s">
        <v>4</v>
      </c>
      <c r="G268" s="33" t="s">
        <v>3</v>
      </c>
      <c r="H268" s="33" t="s">
        <v>7</v>
      </c>
      <c r="I268" s="33" t="s">
        <v>7</v>
      </c>
      <c r="J268" s="33" t="s">
        <v>4</v>
      </c>
      <c r="K268" s="34"/>
      <c r="L268" s="34"/>
      <c r="M268" s="34"/>
      <c r="N268" s="34"/>
      <c r="O268" s="34"/>
      <c r="P268" s="34"/>
    </row>
    <row r="269" spans="2:16" ht="16.5" x14ac:dyDescent="0.25">
      <c r="B269" s="29">
        <v>261</v>
      </c>
      <c r="C269" s="30">
        <v>5</v>
      </c>
      <c r="D269" s="31">
        <v>103</v>
      </c>
      <c r="E269" s="32">
        <v>1</v>
      </c>
      <c r="F269" s="33" t="s">
        <v>4</v>
      </c>
      <c r="G269" s="35" t="s">
        <v>4</v>
      </c>
      <c r="H269" s="35" t="s">
        <v>4</v>
      </c>
      <c r="I269" s="33" t="s">
        <v>3</v>
      </c>
      <c r="J269" s="33" t="s">
        <v>7</v>
      </c>
      <c r="K269" s="34"/>
      <c r="L269" s="34"/>
      <c r="M269" s="34"/>
      <c r="N269" s="34"/>
      <c r="O269" s="34"/>
      <c r="P269" s="34"/>
    </row>
    <row r="270" spans="2:16" ht="16.5" x14ac:dyDescent="0.25">
      <c r="B270" s="29">
        <v>262</v>
      </c>
      <c r="C270" s="30">
        <v>5</v>
      </c>
      <c r="D270" s="31">
        <v>137</v>
      </c>
      <c r="E270" s="27">
        <v>1</v>
      </c>
      <c r="F270" s="33" t="s">
        <v>4</v>
      </c>
      <c r="G270" s="33" t="s">
        <v>4</v>
      </c>
      <c r="H270" s="33" t="s">
        <v>4</v>
      </c>
      <c r="I270" s="33" t="s">
        <v>4</v>
      </c>
      <c r="J270" s="33" t="s">
        <v>5</v>
      </c>
      <c r="K270" s="34"/>
      <c r="L270" s="34"/>
      <c r="M270" s="34"/>
      <c r="N270" s="34"/>
      <c r="O270" s="34"/>
      <c r="P270" s="34"/>
    </row>
    <row r="271" spans="2:16" ht="16.5" x14ac:dyDescent="0.25">
      <c r="B271" s="29">
        <v>263</v>
      </c>
      <c r="C271" s="30">
        <v>2</v>
      </c>
      <c r="D271" s="31">
        <v>101</v>
      </c>
      <c r="E271" s="32">
        <v>1</v>
      </c>
      <c r="F271" s="33" t="s">
        <v>4</v>
      </c>
      <c r="G271" s="33" t="s">
        <v>4</v>
      </c>
      <c r="H271" s="33" t="s">
        <v>7</v>
      </c>
      <c r="I271" s="33" t="s">
        <v>5</v>
      </c>
      <c r="J271" s="33" t="s">
        <v>5</v>
      </c>
      <c r="K271" s="34"/>
      <c r="L271" s="34"/>
      <c r="M271" s="34"/>
      <c r="N271" s="34"/>
      <c r="O271" s="34"/>
      <c r="P271" s="34"/>
    </row>
    <row r="272" spans="2:16" ht="16.5" x14ac:dyDescent="0.25">
      <c r="B272" s="29">
        <v>264</v>
      </c>
      <c r="C272" s="30">
        <v>4</v>
      </c>
      <c r="D272" s="31">
        <v>125</v>
      </c>
      <c r="E272" s="27">
        <v>1</v>
      </c>
      <c r="F272" s="33" t="s">
        <v>5</v>
      </c>
      <c r="G272" s="33" t="s">
        <v>4</v>
      </c>
      <c r="H272" s="33" t="s">
        <v>4</v>
      </c>
      <c r="I272" s="33" t="s">
        <v>4</v>
      </c>
      <c r="J272" s="33" t="s">
        <v>4</v>
      </c>
      <c r="K272" s="34"/>
      <c r="L272" s="34"/>
      <c r="M272" s="34"/>
      <c r="N272" s="34"/>
      <c r="O272" s="34"/>
      <c r="P272" s="34"/>
    </row>
    <row r="273" spans="2:16" ht="16.5" x14ac:dyDescent="0.25">
      <c r="B273" s="29">
        <v>265</v>
      </c>
      <c r="C273" s="30">
        <v>7</v>
      </c>
      <c r="D273" s="31">
        <v>121</v>
      </c>
      <c r="E273" s="32">
        <v>1</v>
      </c>
      <c r="F273" s="33" t="s">
        <v>5</v>
      </c>
      <c r="G273" s="35" t="s">
        <v>5</v>
      </c>
      <c r="H273" s="35" t="s">
        <v>5</v>
      </c>
      <c r="I273" s="35" t="s">
        <v>5</v>
      </c>
      <c r="J273" s="33" t="s">
        <v>3</v>
      </c>
      <c r="K273" s="34"/>
      <c r="L273" s="34"/>
      <c r="M273" s="34"/>
      <c r="N273" s="34"/>
      <c r="O273" s="34"/>
      <c r="P273" s="34"/>
    </row>
    <row r="274" spans="2:16" ht="16.5" x14ac:dyDescent="0.25">
      <c r="B274" s="29">
        <v>266</v>
      </c>
      <c r="C274" s="30">
        <v>5</v>
      </c>
      <c r="D274" s="31">
        <v>24</v>
      </c>
      <c r="E274" s="32">
        <v>1</v>
      </c>
      <c r="F274" s="33" t="s">
        <v>7</v>
      </c>
      <c r="G274" s="33" t="s">
        <v>5</v>
      </c>
      <c r="H274" s="35" t="s">
        <v>5</v>
      </c>
      <c r="I274" s="33" t="s">
        <v>5</v>
      </c>
      <c r="J274" s="33" t="s">
        <v>5</v>
      </c>
      <c r="K274" s="34"/>
      <c r="L274" s="34"/>
      <c r="M274" s="34"/>
      <c r="N274" s="34"/>
      <c r="O274" s="34"/>
      <c r="P274" s="34"/>
    </row>
    <row r="275" spans="2:16" ht="16.5" x14ac:dyDescent="0.25">
      <c r="B275" s="29">
        <v>267</v>
      </c>
      <c r="C275" s="30">
        <v>6</v>
      </c>
      <c r="D275" s="31">
        <v>128</v>
      </c>
      <c r="E275" s="32">
        <v>1</v>
      </c>
      <c r="F275" s="33" t="s">
        <v>4</v>
      </c>
      <c r="G275" s="33" t="s">
        <v>3</v>
      </c>
      <c r="H275" s="33" t="s">
        <v>3</v>
      </c>
      <c r="I275" s="33" t="s">
        <v>3</v>
      </c>
      <c r="J275" s="34"/>
      <c r="K275" s="34"/>
      <c r="L275" s="33" t="s">
        <v>3</v>
      </c>
      <c r="M275" s="33" t="s">
        <v>3</v>
      </c>
      <c r="N275" s="33" t="s">
        <v>3</v>
      </c>
      <c r="O275" s="33" t="s">
        <v>3</v>
      </c>
      <c r="P275" s="33" t="s">
        <v>3</v>
      </c>
    </row>
    <row r="276" spans="2:16" ht="16.5" x14ac:dyDescent="0.25">
      <c r="B276" s="29">
        <v>268</v>
      </c>
      <c r="C276" s="30">
        <v>6</v>
      </c>
      <c r="D276" s="31">
        <v>100</v>
      </c>
      <c r="E276" s="27">
        <v>1</v>
      </c>
      <c r="F276" s="33" t="s">
        <v>4</v>
      </c>
      <c r="G276" s="33" t="s">
        <v>4</v>
      </c>
      <c r="H276" s="33" t="s">
        <v>4</v>
      </c>
      <c r="I276" s="33" t="s">
        <v>3</v>
      </c>
      <c r="J276" s="34"/>
      <c r="K276" s="34"/>
      <c r="L276" s="33" t="s">
        <v>3</v>
      </c>
      <c r="M276" s="33" t="s">
        <v>3</v>
      </c>
      <c r="N276" s="33" t="s">
        <v>3</v>
      </c>
      <c r="O276" s="33" t="s">
        <v>3</v>
      </c>
      <c r="P276" s="33" t="s">
        <v>3</v>
      </c>
    </row>
    <row r="277" spans="2:16" ht="16.5" x14ac:dyDescent="0.25">
      <c r="B277" s="29">
        <v>269</v>
      </c>
      <c r="C277" s="30">
        <v>8</v>
      </c>
      <c r="D277" s="31">
        <v>143</v>
      </c>
      <c r="E277" s="32">
        <v>1</v>
      </c>
      <c r="F277" s="33" t="s">
        <v>4</v>
      </c>
      <c r="G277" s="35" t="s">
        <v>4</v>
      </c>
      <c r="H277" s="33" t="s">
        <v>4</v>
      </c>
      <c r="I277" s="33" t="s">
        <v>5</v>
      </c>
      <c r="J277" s="34"/>
      <c r="K277" s="34"/>
      <c r="L277" s="33" t="s">
        <v>5</v>
      </c>
      <c r="M277" s="33" t="s">
        <v>5</v>
      </c>
      <c r="N277" s="33" t="s">
        <v>5</v>
      </c>
      <c r="O277" s="33" t="s">
        <v>5</v>
      </c>
      <c r="P277" s="34"/>
    </row>
    <row r="278" spans="2:16" ht="16.5" x14ac:dyDescent="0.25">
      <c r="B278" s="29">
        <v>270</v>
      </c>
      <c r="C278" s="30">
        <v>3</v>
      </c>
      <c r="D278" s="31">
        <v>17</v>
      </c>
      <c r="E278" s="32">
        <v>1</v>
      </c>
      <c r="F278" s="33" t="s">
        <v>3</v>
      </c>
      <c r="G278" s="33" t="s">
        <v>3</v>
      </c>
      <c r="H278" s="33" t="s">
        <v>3</v>
      </c>
      <c r="I278" s="33" t="s">
        <v>4</v>
      </c>
      <c r="J278" s="34"/>
      <c r="K278" s="34"/>
      <c r="L278" s="33" t="s">
        <v>4</v>
      </c>
      <c r="M278" s="33" t="s">
        <v>4</v>
      </c>
      <c r="N278" s="34"/>
      <c r="O278" s="34"/>
      <c r="P278" s="34"/>
    </row>
    <row r="279" spans="2:16" ht="16.5" x14ac:dyDescent="0.25">
      <c r="B279" s="29">
        <v>271</v>
      </c>
      <c r="C279" s="30">
        <v>9</v>
      </c>
      <c r="D279" s="31">
        <v>79</v>
      </c>
      <c r="E279" s="27">
        <v>1</v>
      </c>
      <c r="F279" s="33" t="s">
        <v>5</v>
      </c>
      <c r="G279" s="33" t="s">
        <v>5</v>
      </c>
      <c r="H279" s="35" t="s">
        <v>5</v>
      </c>
      <c r="I279" s="33" t="s">
        <v>7</v>
      </c>
      <c r="J279" s="34"/>
      <c r="K279" s="34"/>
      <c r="L279" s="33" t="s">
        <v>5</v>
      </c>
      <c r="M279" s="33" t="s">
        <v>5</v>
      </c>
      <c r="N279" s="34"/>
      <c r="O279" s="34"/>
      <c r="P279" s="34"/>
    </row>
    <row r="280" spans="2:16" ht="16.5" x14ac:dyDescent="0.25">
      <c r="B280" s="29">
        <v>272</v>
      </c>
      <c r="C280" s="30">
        <v>2</v>
      </c>
      <c r="D280" s="31">
        <v>21</v>
      </c>
      <c r="E280" s="32">
        <v>1</v>
      </c>
      <c r="F280" s="33" t="s">
        <v>4</v>
      </c>
      <c r="G280" s="33" t="s">
        <v>4</v>
      </c>
      <c r="H280" s="33" t="s">
        <v>4</v>
      </c>
      <c r="I280" s="33" t="s">
        <v>5</v>
      </c>
      <c r="J280" s="34"/>
      <c r="K280" s="34"/>
      <c r="L280" s="33" t="s">
        <v>7</v>
      </c>
      <c r="M280" s="34"/>
      <c r="N280" s="34"/>
      <c r="O280" s="34"/>
      <c r="P280" s="34"/>
    </row>
    <row r="281" spans="2:16" ht="16.5" x14ac:dyDescent="0.25">
      <c r="B281" s="29">
        <v>273</v>
      </c>
      <c r="C281" s="30">
        <v>5</v>
      </c>
      <c r="D281" s="31">
        <v>67</v>
      </c>
      <c r="E281" s="32">
        <v>1</v>
      </c>
      <c r="F281" s="33" t="s">
        <v>5</v>
      </c>
      <c r="G281" s="33" t="s">
        <v>4</v>
      </c>
      <c r="H281" s="33" t="s">
        <v>4</v>
      </c>
      <c r="I281" s="33" t="s">
        <v>4</v>
      </c>
      <c r="J281" s="34"/>
      <c r="K281" s="34"/>
      <c r="L281" s="33" t="s">
        <v>4</v>
      </c>
      <c r="M281" s="34"/>
      <c r="N281" s="34"/>
      <c r="O281" s="34"/>
      <c r="P281" s="34"/>
    </row>
    <row r="282" spans="2:16" ht="16.5" x14ac:dyDescent="0.25">
      <c r="B282" s="29">
        <v>274</v>
      </c>
      <c r="C282" s="30">
        <v>6</v>
      </c>
      <c r="D282" s="31">
        <v>6</v>
      </c>
      <c r="E282" s="27">
        <v>1</v>
      </c>
      <c r="F282" s="33" t="s">
        <v>3</v>
      </c>
      <c r="G282" s="35" t="s">
        <v>3</v>
      </c>
      <c r="H282" s="35" t="s">
        <v>3</v>
      </c>
      <c r="I282" s="33" t="s">
        <v>4</v>
      </c>
      <c r="J282" s="34"/>
      <c r="K282" s="34"/>
      <c r="L282" s="34"/>
      <c r="M282" s="33" t="s">
        <v>4</v>
      </c>
      <c r="N282" s="33" t="s">
        <v>4</v>
      </c>
      <c r="O282" s="33" t="s">
        <v>4</v>
      </c>
      <c r="P282" s="33" t="s">
        <v>4</v>
      </c>
    </row>
    <row r="283" spans="2:16" ht="16.5" x14ac:dyDescent="0.25">
      <c r="B283" s="29">
        <v>275</v>
      </c>
      <c r="C283" s="30">
        <v>8</v>
      </c>
      <c r="D283" s="31">
        <v>35</v>
      </c>
      <c r="E283" s="32">
        <v>1</v>
      </c>
      <c r="F283" s="33" t="s">
        <v>4</v>
      </c>
      <c r="G283" s="33" t="s">
        <v>4</v>
      </c>
      <c r="H283" s="33" t="s">
        <v>4</v>
      </c>
      <c r="I283" s="33" t="s">
        <v>4</v>
      </c>
      <c r="J283" s="34"/>
      <c r="K283" s="34"/>
      <c r="L283" s="34"/>
      <c r="M283" s="33" t="s">
        <v>4</v>
      </c>
      <c r="N283" s="33" t="s">
        <v>3</v>
      </c>
      <c r="O283" s="33" t="s">
        <v>4</v>
      </c>
      <c r="P283" s="33" t="s">
        <v>4</v>
      </c>
    </row>
    <row r="284" spans="2:16" ht="16.5" x14ac:dyDescent="0.25">
      <c r="B284" s="29">
        <v>276</v>
      </c>
      <c r="C284" s="30">
        <v>1</v>
      </c>
      <c r="D284" s="31">
        <v>105</v>
      </c>
      <c r="E284" s="32">
        <v>1</v>
      </c>
      <c r="F284" s="33" t="s">
        <v>4</v>
      </c>
      <c r="G284" s="33" t="s">
        <v>4</v>
      </c>
      <c r="H284" s="33" t="s">
        <v>4</v>
      </c>
      <c r="I284" s="33" t="s">
        <v>4</v>
      </c>
      <c r="J284" s="34"/>
      <c r="K284" s="34"/>
      <c r="L284" s="34"/>
      <c r="M284" s="33" t="s">
        <v>5</v>
      </c>
      <c r="N284" s="33" t="s">
        <v>5</v>
      </c>
      <c r="O284" s="33" t="s">
        <v>5</v>
      </c>
      <c r="P284" s="33" t="s">
        <v>5</v>
      </c>
    </row>
    <row r="285" spans="2:16" ht="16.5" x14ac:dyDescent="0.25">
      <c r="B285" s="29">
        <v>277</v>
      </c>
      <c r="C285" s="30">
        <v>6</v>
      </c>
      <c r="D285" s="31">
        <v>64</v>
      </c>
      <c r="E285" s="32">
        <v>1</v>
      </c>
      <c r="F285" s="33" t="s">
        <v>5</v>
      </c>
      <c r="G285" s="33" t="s">
        <v>3</v>
      </c>
      <c r="H285" s="35" t="s">
        <v>3</v>
      </c>
      <c r="I285" s="33" t="s">
        <v>3</v>
      </c>
      <c r="J285" s="34"/>
      <c r="K285" s="34"/>
      <c r="L285" s="34"/>
      <c r="M285" s="33" t="s">
        <v>3</v>
      </c>
      <c r="N285" s="33" t="s">
        <v>5</v>
      </c>
      <c r="O285" s="33" t="s">
        <v>5</v>
      </c>
      <c r="P285" s="33" t="s">
        <v>5</v>
      </c>
    </row>
    <row r="286" spans="2:16" ht="16.5" x14ac:dyDescent="0.25">
      <c r="B286" s="29">
        <v>278</v>
      </c>
      <c r="C286" s="30">
        <v>8</v>
      </c>
      <c r="D286" s="31">
        <v>53</v>
      </c>
      <c r="E286" s="27">
        <v>1</v>
      </c>
      <c r="F286" s="33" t="s">
        <v>5</v>
      </c>
      <c r="G286" s="33" t="s">
        <v>4</v>
      </c>
      <c r="H286" s="33" t="s">
        <v>4</v>
      </c>
      <c r="I286" s="33" t="s">
        <v>4</v>
      </c>
      <c r="J286" s="34"/>
      <c r="K286" s="34"/>
      <c r="L286" s="34"/>
      <c r="M286" s="33" t="s">
        <v>4</v>
      </c>
      <c r="N286" s="33" t="s">
        <v>4</v>
      </c>
      <c r="O286" s="33" t="s">
        <v>4</v>
      </c>
      <c r="P286" s="33" t="s">
        <v>4</v>
      </c>
    </row>
    <row r="287" spans="2:16" ht="16.5" x14ac:dyDescent="0.25">
      <c r="B287" s="29">
        <v>279</v>
      </c>
      <c r="C287" s="30">
        <v>8</v>
      </c>
      <c r="D287" s="31">
        <v>65</v>
      </c>
      <c r="E287" s="32">
        <v>1</v>
      </c>
      <c r="F287" s="33" t="s">
        <v>4</v>
      </c>
      <c r="G287" s="33" t="s">
        <v>4</v>
      </c>
      <c r="H287" s="33" t="s">
        <v>4</v>
      </c>
      <c r="I287" s="33" t="s">
        <v>4</v>
      </c>
      <c r="J287" s="34"/>
      <c r="K287" s="34"/>
      <c r="L287" s="34"/>
      <c r="M287" s="33" t="s">
        <v>4</v>
      </c>
      <c r="N287" s="33" t="s">
        <v>4</v>
      </c>
      <c r="O287" s="33" t="s">
        <v>4</v>
      </c>
      <c r="P287" s="34"/>
    </row>
    <row r="288" spans="2:16" ht="16.5" x14ac:dyDescent="0.25">
      <c r="B288" s="29">
        <v>280</v>
      </c>
      <c r="C288" s="30">
        <v>1</v>
      </c>
      <c r="D288" s="31">
        <v>144</v>
      </c>
      <c r="E288" s="32">
        <v>1</v>
      </c>
      <c r="F288" s="33" t="s">
        <v>5</v>
      </c>
      <c r="G288" s="33" t="s">
        <v>5</v>
      </c>
      <c r="H288" s="35" t="s">
        <v>5</v>
      </c>
      <c r="I288" s="33" t="s">
        <v>5</v>
      </c>
      <c r="J288" s="34"/>
      <c r="K288" s="34"/>
      <c r="L288" s="34"/>
      <c r="M288" s="33" t="s">
        <v>5</v>
      </c>
      <c r="N288" s="33" t="s">
        <v>5</v>
      </c>
      <c r="O288" s="33" t="s">
        <v>5</v>
      </c>
      <c r="P288" s="34"/>
    </row>
    <row r="289" spans="2:16" ht="16.5" x14ac:dyDescent="0.25">
      <c r="B289" s="29">
        <v>281</v>
      </c>
      <c r="C289" s="30">
        <v>4</v>
      </c>
      <c r="D289" s="31">
        <v>82</v>
      </c>
      <c r="E289" s="27">
        <v>1</v>
      </c>
      <c r="F289" s="33" t="s">
        <v>4</v>
      </c>
      <c r="G289" s="33" t="s">
        <v>4</v>
      </c>
      <c r="H289" s="33" t="s">
        <v>4</v>
      </c>
      <c r="I289" s="33" t="s">
        <v>4</v>
      </c>
      <c r="J289" s="34"/>
      <c r="K289" s="34"/>
      <c r="L289" s="34"/>
      <c r="M289" s="33" t="s">
        <v>7</v>
      </c>
      <c r="N289" s="34"/>
      <c r="O289" s="34"/>
      <c r="P289" s="34"/>
    </row>
    <row r="290" spans="2:16" ht="16.5" x14ac:dyDescent="0.25">
      <c r="B290" s="29">
        <v>282</v>
      </c>
      <c r="C290" s="30">
        <v>2</v>
      </c>
      <c r="D290" s="31">
        <v>87</v>
      </c>
      <c r="E290" s="32">
        <v>1</v>
      </c>
      <c r="F290" s="33" t="s">
        <v>4</v>
      </c>
      <c r="G290" s="35" t="s">
        <v>4</v>
      </c>
      <c r="H290" s="35" t="s">
        <v>4</v>
      </c>
      <c r="I290" s="33" t="s">
        <v>5</v>
      </c>
      <c r="J290" s="34"/>
      <c r="K290" s="34"/>
      <c r="L290" s="34"/>
      <c r="M290" s="33" t="s">
        <v>7</v>
      </c>
      <c r="N290" s="34"/>
      <c r="O290" s="34"/>
      <c r="P290" s="34"/>
    </row>
    <row r="291" spans="2:16" ht="16.5" x14ac:dyDescent="0.25">
      <c r="B291" s="29">
        <v>283</v>
      </c>
      <c r="C291" s="30">
        <v>9</v>
      </c>
      <c r="D291" s="31">
        <v>115</v>
      </c>
      <c r="E291" s="32">
        <v>1</v>
      </c>
      <c r="F291" s="33" t="s">
        <v>4</v>
      </c>
      <c r="G291" s="33" t="s">
        <v>4</v>
      </c>
      <c r="H291" s="35" t="s">
        <v>4</v>
      </c>
      <c r="I291" s="33" t="s">
        <v>4</v>
      </c>
      <c r="J291" s="34"/>
      <c r="K291" s="34"/>
      <c r="L291" s="34"/>
      <c r="M291" s="34"/>
      <c r="N291" s="33" t="s">
        <v>5</v>
      </c>
      <c r="O291" s="33" t="s">
        <v>5</v>
      </c>
      <c r="P291" s="33" t="s">
        <v>5</v>
      </c>
    </row>
    <row r="292" spans="2:16" ht="16.5" x14ac:dyDescent="0.25">
      <c r="B292" s="29">
        <v>284</v>
      </c>
      <c r="C292" s="30">
        <v>8</v>
      </c>
      <c r="D292" s="31">
        <v>34</v>
      </c>
      <c r="E292" s="32">
        <v>1</v>
      </c>
      <c r="F292" s="33" t="s">
        <v>4</v>
      </c>
      <c r="G292" s="33" t="s">
        <v>4</v>
      </c>
      <c r="H292" s="33" t="s">
        <v>4</v>
      </c>
      <c r="I292" s="33" t="s">
        <v>4</v>
      </c>
      <c r="J292" s="34"/>
      <c r="K292" s="34"/>
      <c r="L292" s="34"/>
      <c r="M292" s="34"/>
      <c r="N292" s="33" t="s">
        <v>7</v>
      </c>
      <c r="O292" s="34"/>
      <c r="P292" s="34"/>
    </row>
    <row r="293" spans="2:16" ht="16.5" x14ac:dyDescent="0.25">
      <c r="B293" s="29">
        <v>285</v>
      </c>
      <c r="C293" s="30">
        <v>3</v>
      </c>
      <c r="D293" s="31">
        <v>69</v>
      </c>
      <c r="E293" s="27">
        <v>1</v>
      </c>
      <c r="F293" s="33" t="s">
        <v>4</v>
      </c>
      <c r="G293" s="33" t="s">
        <v>4</v>
      </c>
      <c r="H293" s="33" t="s">
        <v>4</v>
      </c>
      <c r="I293" s="33" t="s">
        <v>4</v>
      </c>
      <c r="J293" s="34"/>
      <c r="K293" s="34"/>
      <c r="L293" s="34"/>
      <c r="M293" s="34"/>
      <c r="N293" s="34"/>
      <c r="O293" s="33" t="s">
        <v>4</v>
      </c>
      <c r="P293" s="33" t="s">
        <v>4</v>
      </c>
    </row>
    <row r="294" spans="2:16" ht="16.5" x14ac:dyDescent="0.25">
      <c r="B294" s="29">
        <v>286</v>
      </c>
      <c r="C294" s="30">
        <v>2</v>
      </c>
      <c r="D294" s="31">
        <v>113</v>
      </c>
      <c r="E294" s="32">
        <v>1</v>
      </c>
      <c r="F294" s="33" t="s">
        <v>4</v>
      </c>
      <c r="G294" s="35" t="s">
        <v>4</v>
      </c>
      <c r="H294" s="33" t="s">
        <v>4</v>
      </c>
      <c r="I294" s="33" t="s">
        <v>4</v>
      </c>
      <c r="J294" s="34"/>
      <c r="K294" s="34"/>
      <c r="L294" s="34"/>
      <c r="M294" s="34"/>
      <c r="N294" s="34"/>
      <c r="O294" s="33" t="s">
        <v>4</v>
      </c>
      <c r="P294" s="33" t="s">
        <v>5</v>
      </c>
    </row>
    <row r="295" spans="2:16" ht="16.5" x14ac:dyDescent="0.25">
      <c r="B295" s="29">
        <v>287</v>
      </c>
      <c r="C295" s="30">
        <v>9</v>
      </c>
      <c r="D295" s="31">
        <v>22</v>
      </c>
      <c r="E295" s="32">
        <v>1</v>
      </c>
      <c r="F295" s="33" t="s">
        <v>4</v>
      </c>
      <c r="G295" s="33" t="s">
        <v>7</v>
      </c>
      <c r="H295" s="33" t="s">
        <v>7</v>
      </c>
      <c r="I295" s="33" t="s">
        <v>7</v>
      </c>
      <c r="J295" s="34"/>
      <c r="K295" s="34"/>
      <c r="L295" s="34"/>
      <c r="M295" s="34"/>
      <c r="N295" s="34"/>
      <c r="O295" s="33" t="s">
        <v>7</v>
      </c>
      <c r="P295" s="34"/>
    </row>
    <row r="296" spans="2:16" ht="16.5" x14ac:dyDescent="0.25">
      <c r="B296" s="29">
        <v>288</v>
      </c>
      <c r="C296" s="30">
        <v>5</v>
      </c>
      <c r="D296" s="31">
        <v>59</v>
      </c>
      <c r="E296" s="32">
        <v>1</v>
      </c>
      <c r="F296" s="33" t="s">
        <v>4</v>
      </c>
      <c r="G296" s="35" t="s">
        <v>4</v>
      </c>
      <c r="H296" s="35" t="s">
        <v>4</v>
      </c>
      <c r="I296" s="33" t="s">
        <v>5</v>
      </c>
      <c r="J296" s="34"/>
      <c r="K296" s="34"/>
      <c r="L296" s="34"/>
      <c r="M296" s="34"/>
      <c r="N296" s="34"/>
      <c r="O296" s="34"/>
      <c r="P296" s="34"/>
    </row>
    <row r="297" spans="2:16" ht="16.5" x14ac:dyDescent="0.25">
      <c r="B297" s="29">
        <v>289</v>
      </c>
      <c r="C297" s="30">
        <v>4</v>
      </c>
      <c r="D297" s="31">
        <v>65</v>
      </c>
      <c r="E297" s="27">
        <v>1</v>
      </c>
      <c r="F297" s="33" t="s">
        <v>4</v>
      </c>
      <c r="G297" s="35" t="s">
        <v>4</v>
      </c>
      <c r="H297" s="33" t="s">
        <v>7</v>
      </c>
      <c r="I297" s="33" t="s">
        <v>7</v>
      </c>
      <c r="J297" s="34"/>
      <c r="K297" s="34"/>
      <c r="L297" s="34"/>
      <c r="M297" s="34"/>
      <c r="N297" s="34"/>
      <c r="O297" s="34"/>
      <c r="P297" s="34"/>
    </row>
    <row r="298" spans="2:16" ht="16.5" x14ac:dyDescent="0.25">
      <c r="B298" s="29">
        <v>290</v>
      </c>
      <c r="C298" s="30">
        <v>2</v>
      </c>
      <c r="D298" s="31">
        <v>29</v>
      </c>
      <c r="E298" s="32">
        <v>1</v>
      </c>
      <c r="F298" s="33" t="s">
        <v>4</v>
      </c>
      <c r="G298" s="33" t="s">
        <v>5</v>
      </c>
      <c r="H298" s="33" t="s">
        <v>5</v>
      </c>
      <c r="I298" s="33" t="s">
        <v>5</v>
      </c>
      <c r="J298" s="34"/>
      <c r="K298" s="34"/>
      <c r="L298" s="34"/>
      <c r="M298" s="34"/>
      <c r="N298" s="34"/>
      <c r="O298" s="34"/>
      <c r="P298" s="34"/>
    </row>
    <row r="299" spans="2:16" ht="16.5" x14ac:dyDescent="0.25">
      <c r="B299" s="29">
        <v>291</v>
      </c>
      <c r="C299" s="30">
        <v>8</v>
      </c>
      <c r="D299" s="31">
        <v>97</v>
      </c>
      <c r="E299" s="32">
        <v>1</v>
      </c>
      <c r="F299" s="33" t="s">
        <v>5</v>
      </c>
      <c r="G299" s="33" t="s">
        <v>4</v>
      </c>
      <c r="H299" s="33" t="s">
        <v>4</v>
      </c>
      <c r="I299" s="33" t="s">
        <v>4</v>
      </c>
      <c r="J299" s="34"/>
      <c r="K299" s="34"/>
      <c r="L299" s="34"/>
      <c r="M299" s="34"/>
      <c r="N299" s="34"/>
      <c r="O299" s="34"/>
      <c r="P299" s="34"/>
    </row>
    <row r="300" spans="2:16" ht="16.5" x14ac:dyDescent="0.25">
      <c r="B300" s="29">
        <v>292</v>
      </c>
      <c r="C300" s="30">
        <v>3</v>
      </c>
      <c r="D300" s="31">
        <v>28</v>
      </c>
      <c r="E300" s="32">
        <v>1</v>
      </c>
      <c r="F300" s="33" t="s">
        <v>5</v>
      </c>
      <c r="G300" s="35" t="s">
        <v>5</v>
      </c>
      <c r="H300" s="35" t="s">
        <v>5</v>
      </c>
      <c r="I300" s="33" t="s">
        <v>3</v>
      </c>
      <c r="J300" s="34"/>
      <c r="K300" s="34"/>
      <c r="L300" s="34"/>
      <c r="M300" s="34"/>
      <c r="N300" s="34"/>
      <c r="O300" s="34"/>
      <c r="P300" s="34"/>
    </row>
    <row r="301" spans="2:16" ht="16.5" x14ac:dyDescent="0.25">
      <c r="B301" s="29">
        <v>293</v>
      </c>
      <c r="C301" s="30">
        <v>6</v>
      </c>
      <c r="D301" s="31">
        <v>41</v>
      </c>
      <c r="E301" s="32">
        <v>1</v>
      </c>
      <c r="F301" s="33" t="s">
        <v>3</v>
      </c>
      <c r="G301" s="33" t="s">
        <v>3</v>
      </c>
      <c r="H301" s="33" t="s">
        <v>3</v>
      </c>
      <c r="I301" s="34"/>
      <c r="J301" s="34"/>
      <c r="K301" s="33" t="s">
        <v>3</v>
      </c>
      <c r="L301" s="33" t="s">
        <v>3</v>
      </c>
      <c r="M301" s="33" t="s">
        <v>3</v>
      </c>
      <c r="N301" s="33" t="s">
        <v>3</v>
      </c>
      <c r="O301" s="33" t="s">
        <v>3</v>
      </c>
      <c r="P301" s="33" t="s">
        <v>3</v>
      </c>
    </row>
    <row r="302" spans="2:16" ht="16.5" x14ac:dyDescent="0.25">
      <c r="B302" s="29">
        <v>294</v>
      </c>
      <c r="C302" s="30">
        <v>6</v>
      </c>
      <c r="D302" s="31">
        <v>34</v>
      </c>
      <c r="E302" s="27">
        <v>1</v>
      </c>
      <c r="F302" s="33" t="s">
        <v>3</v>
      </c>
      <c r="G302" s="35" t="s">
        <v>3</v>
      </c>
      <c r="H302" s="33" t="s">
        <v>4</v>
      </c>
      <c r="I302" s="34"/>
      <c r="J302" s="34"/>
      <c r="K302" s="33" t="s">
        <v>4</v>
      </c>
      <c r="L302" s="33" t="s">
        <v>4</v>
      </c>
      <c r="M302" s="33" t="s">
        <v>4</v>
      </c>
      <c r="N302" s="33" t="s">
        <v>4</v>
      </c>
      <c r="O302" s="33" t="s">
        <v>4</v>
      </c>
      <c r="P302" s="33" t="s">
        <v>4</v>
      </c>
    </row>
    <row r="303" spans="2:16" ht="16.5" x14ac:dyDescent="0.25">
      <c r="B303" s="29">
        <v>295</v>
      </c>
      <c r="C303" s="30">
        <v>1</v>
      </c>
      <c r="D303" s="31">
        <v>91</v>
      </c>
      <c r="E303" s="32">
        <v>1</v>
      </c>
      <c r="F303" s="33" t="s">
        <v>3</v>
      </c>
      <c r="G303" s="35" t="s">
        <v>3</v>
      </c>
      <c r="H303" s="33" t="s">
        <v>4</v>
      </c>
      <c r="I303" s="34"/>
      <c r="J303" s="34"/>
      <c r="K303" s="33" t="s">
        <v>4</v>
      </c>
      <c r="L303" s="33" t="s">
        <v>4</v>
      </c>
      <c r="M303" s="33" t="s">
        <v>4</v>
      </c>
      <c r="N303" s="33" t="s">
        <v>5</v>
      </c>
      <c r="O303" s="33" t="s">
        <v>5</v>
      </c>
      <c r="P303" s="33" t="s">
        <v>5</v>
      </c>
    </row>
    <row r="304" spans="2:16" ht="16.5" x14ac:dyDescent="0.25">
      <c r="B304" s="29">
        <v>296</v>
      </c>
      <c r="C304" s="30">
        <v>3</v>
      </c>
      <c r="D304" s="31">
        <v>96</v>
      </c>
      <c r="E304" s="32">
        <v>1</v>
      </c>
      <c r="F304" s="33" t="s">
        <v>4</v>
      </c>
      <c r="G304" s="33" t="s">
        <v>4</v>
      </c>
      <c r="H304" s="33" t="s">
        <v>4</v>
      </c>
      <c r="I304" s="34"/>
      <c r="J304" s="34"/>
      <c r="K304" s="33" t="s">
        <v>5</v>
      </c>
      <c r="L304" s="33" t="s">
        <v>5</v>
      </c>
      <c r="M304" s="33" t="s">
        <v>4</v>
      </c>
      <c r="N304" s="33" t="s">
        <v>4</v>
      </c>
      <c r="O304" s="33" t="s">
        <v>4</v>
      </c>
      <c r="P304" s="34"/>
    </row>
    <row r="305" spans="2:16" ht="16.5" x14ac:dyDescent="0.25">
      <c r="B305" s="29">
        <v>297</v>
      </c>
      <c r="C305" s="30">
        <v>3</v>
      </c>
      <c r="D305" s="31">
        <v>25</v>
      </c>
      <c r="E305" s="32">
        <v>1</v>
      </c>
      <c r="F305" s="33" t="s">
        <v>4</v>
      </c>
      <c r="G305" s="33" t="s">
        <v>4</v>
      </c>
      <c r="H305" s="33" t="s">
        <v>4</v>
      </c>
      <c r="I305" s="34"/>
      <c r="J305" s="34"/>
      <c r="K305" s="33" t="s">
        <v>4</v>
      </c>
      <c r="L305" s="33" t="s">
        <v>4</v>
      </c>
      <c r="M305" s="34"/>
      <c r="N305" s="34"/>
      <c r="O305" s="34"/>
      <c r="P305" s="34"/>
    </row>
    <row r="306" spans="2:16" ht="16.5" x14ac:dyDescent="0.25">
      <c r="B306" s="29">
        <v>298</v>
      </c>
      <c r="C306" s="30">
        <v>5</v>
      </c>
      <c r="D306" s="31">
        <v>68</v>
      </c>
      <c r="E306" s="32">
        <v>1</v>
      </c>
      <c r="F306" s="33" t="s">
        <v>4</v>
      </c>
      <c r="G306" s="35" t="s">
        <v>4</v>
      </c>
      <c r="H306" s="33" t="s">
        <v>4</v>
      </c>
      <c r="I306" s="34"/>
      <c r="J306" s="34"/>
      <c r="K306" s="33" t="s">
        <v>7</v>
      </c>
      <c r="L306" s="33" t="s">
        <v>4</v>
      </c>
      <c r="M306" s="34"/>
      <c r="N306" s="34"/>
      <c r="O306" s="34"/>
      <c r="P306" s="34"/>
    </row>
    <row r="307" spans="2:16" ht="16.5" x14ac:dyDescent="0.25">
      <c r="B307" s="29">
        <v>299</v>
      </c>
      <c r="C307" s="30">
        <v>3</v>
      </c>
      <c r="D307" s="31">
        <v>12</v>
      </c>
      <c r="E307" s="32">
        <v>1</v>
      </c>
      <c r="F307" s="33" t="s">
        <v>3</v>
      </c>
      <c r="G307" s="33" t="s">
        <v>3</v>
      </c>
      <c r="H307" s="33" t="s">
        <v>3</v>
      </c>
      <c r="I307" s="34"/>
      <c r="J307" s="34"/>
      <c r="K307" s="34"/>
      <c r="L307" s="33" t="s">
        <v>3</v>
      </c>
      <c r="M307" s="33" t="s">
        <v>3</v>
      </c>
      <c r="N307" s="33" t="s">
        <v>3</v>
      </c>
      <c r="O307" s="33" t="s">
        <v>3</v>
      </c>
      <c r="P307" s="33" t="s">
        <v>3</v>
      </c>
    </row>
    <row r="308" spans="2:16" ht="16.5" x14ac:dyDescent="0.25">
      <c r="B308" s="29">
        <v>300</v>
      </c>
      <c r="C308" s="30">
        <v>6</v>
      </c>
      <c r="D308" s="31">
        <v>30</v>
      </c>
      <c r="E308" s="32">
        <v>1</v>
      </c>
      <c r="F308" s="33" t="s">
        <v>3</v>
      </c>
      <c r="G308" s="33" t="s">
        <v>3</v>
      </c>
      <c r="H308" s="33" t="s">
        <v>3</v>
      </c>
      <c r="I308" s="34"/>
      <c r="J308" s="34"/>
      <c r="K308" s="34"/>
      <c r="L308" s="33" t="s">
        <v>4</v>
      </c>
      <c r="M308" s="33" t="s">
        <v>4</v>
      </c>
      <c r="N308" s="33" t="s">
        <v>4</v>
      </c>
      <c r="O308" s="33" t="s">
        <v>4</v>
      </c>
      <c r="P308" s="33" t="s">
        <v>4</v>
      </c>
    </row>
    <row r="309" spans="2:16" ht="16.5" x14ac:dyDescent="0.25">
      <c r="B309" s="29">
        <v>301</v>
      </c>
      <c r="C309" s="30">
        <v>9</v>
      </c>
      <c r="D309" s="31">
        <v>78</v>
      </c>
      <c r="E309" s="27">
        <v>1</v>
      </c>
      <c r="F309" s="33" t="s">
        <v>4</v>
      </c>
      <c r="G309" s="33" t="s">
        <v>3</v>
      </c>
      <c r="H309" s="33" t="s">
        <v>5</v>
      </c>
      <c r="I309" s="34"/>
      <c r="J309" s="34"/>
      <c r="K309" s="34"/>
      <c r="L309" s="33" t="s">
        <v>5</v>
      </c>
      <c r="M309" s="33" t="s">
        <v>5</v>
      </c>
      <c r="N309" s="33" t="s">
        <v>5</v>
      </c>
      <c r="O309" s="33" t="s">
        <v>5</v>
      </c>
      <c r="P309" s="33" t="s">
        <v>7</v>
      </c>
    </row>
    <row r="310" spans="2:16" ht="16.5" x14ac:dyDescent="0.25">
      <c r="B310" s="29">
        <v>302</v>
      </c>
      <c r="C310" s="30">
        <v>3</v>
      </c>
      <c r="D310" s="31">
        <v>108</v>
      </c>
      <c r="E310" s="32">
        <v>1</v>
      </c>
      <c r="F310" s="33" t="s">
        <v>4</v>
      </c>
      <c r="G310" s="33" t="s">
        <v>4</v>
      </c>
      <c r="H310" s="33" t="s">
        <v>4</v>
      </c>
      <c r="I310" s="34"/>
      <c r="J310" s="34"/>
      <c r="K310" s="34"/>
      <c r="L310" s="33" t="s">
        <v>4</v>
      </c>
      <c r="M310" s="33" t="s">
        <v>4</v>
      </c>
      <c r="N310" s="33" t="s">
        <v>4</v>
      </c>
      <c r="O310" s="33" t="s">
        <v>4</v>
      </c>
      <c r="P310" s="33" t="s">
        <v>4</v>
      </c>
    </row>
    <row r="311" spans="2:16" ht="16.5" x14ac:dyDescent="0.25">
      <c r="B311" s="29">
        <v>303</v>
      </c>
      <c r="C311" s="30">
        <v>2</v>
      </c>
      <c r="D311" s="31">
        <v>116</v>
      </c>
      <c r="E311" s="32">
        <v>1</v>
      </c>
      <c r="F311" s="33" t="s">
        <v>5</v>
      </c>
      <c r="G311" s="33" t="s">
        <v>5</v>
      </c>
      <c r="H311" s="33" t="s">
        <v>5</v>
      </c>
      <c r="I311" s="34"/>
      <c r="J311" s="34"/>
      <c r="K311" s="34"/>
      <c r="L311" s="33" t="s">
        <v>5</v>
      </c>
      <c r="M311" s="34"/>
      <c r="N311" s="34"/>
      <c r="O311" s="33" t="s">
        <v>5</v>
      </c>
      <c r="P311" s="34"/>
    </row>
    <row r="312" spans="2:16" ht="16.5" x14ac:dyDescent="0.25">
      <c r="B312" s="29">
        <v>304</v>
      </c>
      <c r="C312" s="30">
        <v>6</v>
      </c>
      <c r="D312" s="31">
        <v>99</v>
      </c>
      <c r="E312" s="27">
        <v>1</v>
      </c>
      <c r="F312" s="33" t="s">
        <v>3</v>
      </c>
      <c r="G312" s="33" t="s">
        <v>3</v>
      </c>
      <c r="H312" s="33" t="s">
        <v>3</v>
      </c>
      <c r="I312" s="34"/>
      <c r="J312" s="34"/>
      <c r="K312" s="34"/>
      <c r="L312" s="33" t="s">
        <v>3</v>
      </c>
      <c r="M312" s="34"/>
      <c r="N312" s="34"/>
      <c r="O312" s="34"/>
      <c r="P312" s="34"/>
    </row>
    <row r="313" spans="2:16" ht="16.5" x14ac:dyDescent="0.25">
      <c r="B313" s="29">
        <v>305</v>
      </c>
      <c r="C313" s="30">
        <v>6</v>
      </c>
      <c r="D313" s="31">
        <v>33</v>
      </c>
      <c r="E313" s="32">
        <v>1</v>
      </c>
      <c r="F313" s="33" t="s">
        <v>3</v>
      </c>
      <c r="G313" s="35" t="s">
        <v>3</v>
      </c>
      <c r="H313" s="33" t="s">
        <v>4</v>
      </c>
      <c r="I313" s="34"/>
      <c r="J313" s="34"/>
      <c r="K313" s="34"/>
      <c r="L313" s="34"/>
      <c r="M313" s="33" t="s">
        <v>4</v>
      </c>
      <c r="N313" s="33" t="s">
        <v>4</v>
      </c>
      <c r="O313" s="33" t="s">
        <v>4</v>
      </c>
      <c r="P313" s="34"/>
    </row>
    <row r="314" spans="2:16" ht="16.5" x14ac:dyDescent="0.25">
      <c r="B314" s="29">
        <v>306</v>
      </c>
      <c r="C314" s="30">
        <v>9</v>
      </c>
      <c r="D314" s="31">
        <v>131</v>
      </c>
      <c r="E314" s="32">
        <v>1</v>
      </c>
      <c r="F314" s="33" t="s">
        <v>4</v>
      </c>
      <c r="G314" s="33" t="s">
        <v>4</v>
      </c>
      <c r="H314" s="33" t="s">
        <v>4</v>
      </c>
      <c r="I314" s="34"/>
      <c r="J314" s="34"/>
      <c r="K314" s="34"/>
      <c r="L314" s="34"/>
      <c r="M314" s="33" t="s">
        <v>4</v>
      </c>
      <c r="N314" s="33" t="s">
        <v>4</v>
      </c>
      <c r="O314" s="34"/>
      <c r="P314" s="34"/>
    </row>
    <row r="315" spans="2:16" ht="16.5" x14ac:dyDescent="0.25">
      <c r="B315" s="29">
        <v>307</v>
      </c>
      <c r="C315" s="30">
        <v>9</v>
      </c>
      <c r="D315" s="31">
        <v>34</v>
      </c>
      <c r="E315" s="32">
        <v>1</v>
      </c>
      <c r="F315" s="33" t="s">
        <v>4</v>
      </c>
      <c r="G315" s="35" t="s">
        <v>4</v>
      </c>
      <c r="H315" s="33" t="s">
        <v>4</v>
      </c>
      <c r="I315" s="34"/>
      <c r="J315" s="34"/>
      <c r="K315" s="34"/>
      <c r="L315" s="34"/>
      <c r="M315" s="34"/>
      <c r="N315" s="33" t="s">
        <v>4</v>
      </c>
      <c r="O315" s="33" t="s">
        <v>3</v>
      </c>
      <c r="P315" s="33" t="s">
        <v>5</v>
      </c>
    </row>
    <row r="316" spans="2:16" ht="16.5" x14ac:dyDescent="0.25">
      <c r="B316" s="29">
        <v>308</v>
      </c>
      <c r="C316" s="30">
        <v>5</v>
      </c>
      <c r="D316" s="31">
        <v>2</v>
      </c>
      <c r="E316" s="27">
        <v>1</v>
      </c>
      <c r="F316" s="33" t="s">
        <v>4</v>
      </c>
      <c r="G316" s="33" t="s">
        <v>4</v>
      </c>
      <c r="H316" s="33" t="s">
        <v>4</v>
      </c>
      <c r="I316" s="34"/>
      <c r="J316" s="34"/>
      <c r="K316" s="34"/>
      <c r="L316" s="34"/>
      <c r="M316" s="34"/>
      <c r="N316" s="34"/>
      <c r="O316" s="33" t="s">
        <v>4</v>
      </c>
      <c r="P316" s="33" t="s">
        <v>5</v>
      </c>
    </row>
    <row r="317" spans="2:16" ht="16.5" x14ac:dyDescent="0.25">
      <c r="B317" s="29">
        <v>309</v>
      </c>
      <c r="C317" s="30">
        <v>7</v>
      </c>
      <c r="D317" s="31">
        <v>71</v>
      </c>
      <c r="E317" s="32">
        <v>1</v>
      </c>
      <c r="F317" s="33" t="s">
        <v>4</v>
      </c>
      <c r="G317" s="35" t="s">
        <v>4</v>
      </c>
      <c r="H317" s="33" t="s">
        <v>4</v>
      </c>
      <c r="I317" s="34"/>
      <c r="J317" s="34"/>
      <c r="K317" s="34"/>
      <c r="L317" s="34"/>
      <c r="M317" s="34"/>
      <c r="N317" s="34"/>
      <c r="O317" s="33" t="s">
        <v>7</v>
      </c>
      <c r="P317" s="33" t="s">
        <v>5</v>
      </c>
    </row>
    <row r="318" spans="2:16" ht="16.5" x14ac:dyDescent="0.25">
      <c r="B318" s="29">
        <v>310</v>
      </c>
      <c r="C318" s="30">
        <v>8</v>
      </c>
      <c r="D318" s="31">
        <v>14</v>
      </c>
      <c r="E318" s="32">
        <v>1</v>
      </c>
      <c r="F318" s="33" t="s">
        <v>3</v>
      </c>
      <c r="G318" s="33" t="s">
        <v>4</v>
      </c>
      <c r="H318" s="33" t="s">
        <v>4</v>
      </c>
      <c r="I318" s="34"/>
      <c r="J318" s="34"/>
      <c r="K318" s="34"/>
      <c r="L318" s="34"/>
      <c r="M318" s="34"/>
      <c r="N318" s="34"/>
      <c r="O318" s="33" t="s">
        <v>3</v>
      </c>
      <c r="P318" s="34"/>
    </row>
    <row r="319" spans="2:16" ht="16.5" x14ac:dyDescent="0.25">
      <c r="B319" s="29">
        <v>311</v>
      </c>
      <c r="C319" s="30">
        <v>6</v>
      </c>
      <c r="D319" s="31">
        <v>63</v>
      </c>
      <c r="E319" s="32">
        <v>1</v>
      </c>
      <c r="F319" s="33" t="s">
        <v>3</v>
      </c>
      <c r="G319" s="33" t="s">
        <v>3</v>
      </c>
      <c r="H319" s="33" t="s">
        <v>3</v>
      </c>
      <c r="I319" s="34"/>
      <c r="J319" s="34"/>
      <c r="K319" s="34"/>
      <c r="L319" s="34"/>
      <c r="M319" s="34"/>
      <c r="N319" s="34"/>
      <c r="O319" s="34"/>
      <c r="P319" s="34"/>
    </row>
    <row r="320" spans="2:16" ht="16.5" x14ac:dyDescent="0.25">
      <c r="B320" s="29">
        <v>312</v>
      </c>
      <c r="C320" s="30">
        <v>3</v>
      </c>
      <c r="D320" s="31">
        <v>102</v>
      </c>
      <c r="E320" s="27">
        <v>1</v>
      </c>
      <c r="F320" s="33" t="s">
        <v>3</v>
      </c>
      <c r="G320" s="35" t="s">
        <v>3</v>
      </c>
      <c r="H320" s="33" t="s">
        <v>4</v>
      </c>
      <c r="I320" s="34"/>
      <c r="J320" s="34"/>
      <c r="K320" s="34"/>
      <c r="L320" s="34"/>
      <c r="M320" s="34"/>
      <c r="N320" s="34"/>
      <c r="O320" s="34"/>
      <c r="P320" s="34"/>
    </row>
    <row r="321" spans="2:16" ht="16.5" x14ac:dyDescent="0.25">
      <c r="B321" s="29">
        <v>313</v>
      </c>
      <c r="C321" s="30">
        <v>4</v>
      </c>
      <c r="D321" s="31">
        <v>106</v>
      </c>
      <c r="E321" s="32">
        <v>1</v>
      </c>
      <c r="F321" s="33" t="s">
        <v>3</v>
      </c>
      <c r="G321" s="35" t="s">
        <v>3</v>
      </c>
      <c r="H321" s="33" t="s">
        <v>7</v>
      </c>
      <c r="I321" s="34"/>
      <c r="J321" s="34"/>
      <c r="K321" s="34"/>
      <c r="L321" s="34"/>
      <c r="M321" s="34"/>
      <c r="N321" s="34"/>
      <c r="O321" s="34"/>
      <c r="P321" s="34"/>
    </row>
    <row r="322" spans="2:16" ht="16.5" x14ac:dyDescent="0.25">
      <c r="B322" s="29">
        <v>314</v>
      </c>
      <c r="C322" s="30">
        <v>8</v>
      </c>
      <c r="D322" s="31">
        <v>4</v>
      </c>
      <c r="E322" s="32">
        <v>1</v>
      </c>
      <c r="F322" s="33" t="s">
        <v>3</v>
      </c>
      <c r="G322" s="33" t="s">
        <v>4</v>
      </c>
      <c r="H322" s="33" t="s">
        <v>7</v>
      </c>
      <c r="I322" s="34"/>
      <c r="J322" s="34"/>
      <c r="K322" s="34"/>
      <c r="L322" s="34"/>
      <c r="M322" s="34"/>
      <c r="N322" s="34"/>
      <c r="O322" s="34"/>
      <c r="P322" s="34"/>
    </row>
    <row r="323" spans="2:16" ht="16.5" x14ac:dyDescent="0.25">
      <c r="B323" s="29">
        <v>315</v>
      </c>
      <c r="C323" s="30">
        <v>3</v>
      </c>
      <c r="D323" s="31">
        <v>65</v>
      </c>
      <c r="E323" s="27">
        <v>1</v>
      </c>
      <c r="F323" s="33" t="s">
        <v>4</v>
      </c>
      <c r="G323" s="33" t="s">
        <v>4</v>
      </c>
      <c r="H323" s="33" t="s">
        <v>5</v>
      </c>
      <c r="I323" s="34"/>
      <c r="J323" s="34"/>
      <c r="K323" s="34"/>
      <c r="L323" s="34"/>
      <c r="M323" s="34"/>
      <c r="N323" s="34"/>
      <c r="O323" s="34"/>
      <c r="P323" s="34"/>
    </row>
    <row r="324" spans="2:16" ht="16.5" x14ac:dyDescent="0.25">
      <c r="B324" s="29">
        <v>316</v>
      </c>
      <c r="C324" s="30">
        <v>4</v>
      </c>
      <c r="D324" s="31">
        <v>123</v>
      </c>
      <c r="E324" s="32">
        <v>1</v>
      </c>
      <c r="F324" s="33" t="s">
        <v>4</v>
      </c>
      <c r="G324" s="35" t="s">
        <v>4</v>
      </c>
      <c r="H324" s="36" t="s">
        <v>7</v>
      </c>
      <c r="I324" s="34"/>
      <c r="J324" s="34"/>
      <c r="K324" s="34"/>
      <c r="L324" s="34"/>
      <c r="M324" s="34"/>
      <c r="N324" s="34"/>
      <c r="O324" s="34"/>
      <c r="P324" s="34"/>
    </row>
    <row r="325" spans="2:16" ht="16.5" x14ac:dyDescent="0.25">
      <c r="B325" s="29">
        <v>317</v>
      </c>
      <c r="C325" s="30">
        <v>7</v>
      </c>
      <c r="D325" s="31">
        <v>86</v>
      </c>
      <c r="E325" s="32">
        <v>1</v>
      </c>
      <c r="F325" s="33" t="s">
        <v>4</v>
      </c>
      <c r="G325" s="33" t="s">
        <v>5</v>
      </c>
      <c r="H325" s="33" t="s">
        <v>5</v>
      </c>
      <c r="I325" s="34"/>
      <c r="J325" s="34"/>
      <c r="K325" s="34"/>
      <c r="L325" s="34"/>
      <c r="M325" s="34"/>
      <c r="N325" s="34"/>
      <c r="O325" s="34"/>
      <c r="P325" s="34"/>
    </row>
    <row r="326" spans="2:16" ht="16.5" x14ac:dyDescent="0.25">
      <c r="B326" s="29">
        <v>318</v>
      </c>
      <c r="C326" s="30">
        <v>5</v>
      </c>
      <c r="D326" s="31">
        <v>33</v>
      </c>
      <c r="E326" s="32">
        <v>1</v>
      </c>
      <c r="F326" s="33" t="s">
        <v>4</v>
      </c>
      <c r="G326" s="33" t="s">
        <v>7</v>
      </c>
      <c r="H326" s="33" t="s">
        <v>7</v>
      </c>
      <c r="I326" s="34"/>
      <c r="J326" s="34"/>
      <c r="K326" s="34"/>
      <c r="L326" s="34"/>
      <c r="M326" s="34"/>
      <c r="N326" s="34"/>
      <c r="O326" s="34"/>
      <c r="P326" s="34"/>
    </row>
    <row r="327" spans="2:16" ht="16.5" x14ac:dyDescent="0.25">
      <c r="B327" s="29">
        <v>319</v>
      </c>
      <c r="C327" s="30">
        <v>6</v>
      </c>
      <c r="D327" s="31">
        <v>143</v>
      </c>
      <c r="E327" s="32">
        <v>1</v>
      </c>
      <c r="F327" s="33" t="s">
        <v>7</v>
      </c>
      <c r="G327" s="33" t="s">
        <v>4</v>
      </c>
      <c r="H327" s="33" t="s">
        <v>4</v>
      </c>
      <c r="I327" s="34"/>
      <c r="J327" s="34"/>
      <c r="K327" s="34"/>
      <c r="L327" s="34"/>
      <c r="M327" s="34"/>
      <c r="N327" s="34"/>
      <c r="O327" s="34"/>
      <c r="P327" s="34"/>
    </row>
    <row r="328" spans="2:16" ht="16.5" x14ac:dyDescent="0.25">
      <c r="B328" s="29">
        <v>320</v>
      </c>
      <c r="C328" s="30">
        <v>2</v>
      </c>
      <c r="D328" s="31">
        <v>89</v>
      </c>
      <c r="E328" s="32">
        <v>1</v>
      </c>
      <c r="F328" s="33" t="s">
        <v>7</v>
      </c>
      <c r="G328" s="33" t="s">
        <v>5</v>
      </c>
      <c r="H328" s="33" t="s">
        <v>5</v>
      </c>
      <c r="I328" s="34"/>
      <c r="J328" s="34"/>
      <c r="K328" s="34"/>
      <c r="L328" s="34"/>
      <c r="M328" s="34"/>
      <c r="N328" s="34"/>
      <c r="O328" s="34"/>
      <c r="P328" s="34"/>
    </row>
    <row r="329" spans="2:16" ht="16.5" x14ac:dyDescent="0.25">
      <c r="B329" s="29">
        <v>321</v>
      </c>
      <c r="C329" s="30">
        <v>2</v>
      </c>
      <c r="D329" s="31">
        <v>19</v>
      </c>
      <c r="E329" s="27">
        <v>1</v>
      </c>
      <c r="F329" s="33" t="s">
        <v>7</v>
      </c>
      <c r="G329" s="33" t="s">
        <v>7</v>
      </c>
      <c r="H329" s="33" t="s">
        <v>7</v>
      </c>
      <c r="I329" s="34"/>
      <c r="J329" s="34"/>
      <c r="K329" s="34"/>
      <c r="L329" s="34"/>
      <c r="M329" s="34"/>
      <c r="N329" s="34"/>
      <c r="O329" s="34"/>
      <c r="P329" s="34"/>
    </row>
    <row r="330" spans="2:16" ht="16.5" x14ac:dyDescent="0.25">
      <c r="B330" s="29">
        <v>322</v>
      </c>
      <c r="C330" s="30">
        <v>9</v>
      </c>
      <c r="D330" s="31">
        <v>55</v>
      </c>
      <c r="E330" s="32">
        <v>1</v>
      </c>
      <c r="F330" s="33" t="s">
        <v>5</v>
      </c>
      <c r="G330" s="33" t="s">
        <v>7</v>
      </c>
      <c r="H330" s="34"/>
      <c r="I330" s="33" t="s">
        <v>5</v>
      </c>
      <c r="J330" s="33" t="s">
        <v>5</v>
      </c>
      <c r="K330" s="33" t="s">
        <v>5</v>
      </c>
      <c r="L330" s="33" t="s">
        <v>5</v>
      </c>
      <c r="M330" s="33" t="s">
        <v>5</v>
      </c>
      <c r="N330" s="33" t="s">
        <v>5</v>
      </c>
      <c r="O330" s="33" t="s">
        <v>5</v>
      </c>
      <c r="P330" s="33" t="s">
        <v>5</v>
      </c>
    </row>
    <row r="331" spans="2:16" ht="16.5" x14ac:dyDescent="0.25">
      <c r="B331" s="29">
        <v>323</v>
      </c>
      <c r="C331" s="30">
        <v>6</v>
      </c>
      <c r="D331" s="31">
        <v>117</v>
      </c>
      <c r="E331" s="27">
        <v>1</v>
      </c>
      <c r="F331" s="33" t="s">
        <v>3</v>
      </c>
      <c r="G331" s="33" t="s">
        <v>7</v>
      </c>
      <c r="H331" s="34"/>
      <c r="I331" s="33" t="s">
        <v>5</v>
      </c>
      <c r="J331" s="33" t="s">
        <v>7</v>
      </c>
      <c r="K331" s="34"/>
      <c r="L331" s="34"/>
      <c r="M331" s="34"/>
      <c r="N331" s="34"/>
      <c r="O331" s="34"/>
      <c r="P331" s="34"/>
    </row>
    <row r="332" spans="2:16" ht="16.5" x14ac:dyDescent="0.25">
      <c r="B332" s="29">
        <v>324</v>
      </c>
      <c r="C332" s="30">
        <v>1</v>
      </c>
      <c r="D332" s="31">
        <v>15</v>
      </c>
      <c r="E332" s="32">
        <v>1</v>
      </c>
      <c r="F332" s="33" t="s">
        <v>7</v>
      </c>
      <c r="G332" s="33" t="s">
        <v>7</v>
      </c>
      <c r="H332" s="34"/>
      <c r="I332" s="33" t="s">
        <v>7</v>
      </c>
      <c r="J332" s="34"/>
      <c r="K332" s="34"/>
      <c r="L332" s="34"/>
      <c r="M332" s="34"/>
      <c r="N332" s="34"/>
      <c r="O332" s="34"/>
      <c r="P332" s="34"/>
    </row>
    <row r="333" spans="2:16" ht="16.5" x14ac:dyDescent="0.25">
      <c r="B333" s="29">
        <v>325</v>
      </c>
      <c r="C333" s="30">
        <v>6</v>
      </c>
      <c r="D333" s="31">
        <v>89</v>
      </c>
      <c r="E333" s="32">
        <v>1</v>
      </c>
      <c r="F333" s="33" t="s">
        <v>3</v>
      </c>
      <c r="G333" s="33" t="s">
        <v>3</v>
      </c>
      <c r="H333" s="34"/>
      <c r="I333" s="34"/>
      <c r="J333" s="33" t="s">
        <v>3</v>
      </c>
      <c r="K333" s="33" t="s">
        <v>3</v>
      </c>
      <c r="L333" s="33" t="s">
        <v>3</v>
      </c>
      <c r="M333" s="33" t="s">
        <v>3</v>
      </c>
      <c r="N333" s="33" t="s">
        <v>3</v>
      </c>
      <c r="O333" s="33" t="s">
        <v>3</v>
      </c>
      <c r="P333" s="33" t="s">
        <v>3</v>
      </c>
    </row>
    <row r="334" spans="2:16" ht="16.5" x14ac:dyDescent="0.25">
      <c r="B334" s="29">
        <v>326</v>
      </c>
      <c r="C334" s="30">
        <v>6</v>
      </c>
      <c r="D334" s="31">
        <v>19</v>
      </c>
      <c r="E334" s="27">
        <v>1</v>
      </c>
      <c r="F334" s="33" t="s">
        <v>4</v>
      </c>
      <c r="G334" s="33" t="s">
        <v>3</v>
      </c>
      <c r="H334" s="34"/>
      <c r="I334" s="34"/>
      <c r="J334" s="33" t="s">
        <v>3</v>
      </c>
      <c r="K334" s="33" t="s">
        <v>5</v>
      </c>
      <c r="L334" s="33" t="s">
        <v>5</v>
      </c>
      <c r="M334" s="33" t="s">
        <v>3</v>
      </c>
      <c r="N334" s="33" t="s">
        <v>5</v>
      </c>
      <c r="O334" s="33" t="s">
        <v>5</v>
      </c>
      <c r="P334" s="33" t="s">
        <v>5</v>
      </c>
    </row>
    <row r="335" spans="2:16" ht="16.5" x14ac:dyDescent="0.25">
      <c r="B335" s="29">
        <v>327</v>
      </c>
      <c r="C335" s="30">
        <v>9</v>
      </c>
      <c r="D335" s="31">
        <v>66</v>
      </c>
      <c r="E335" s="32">
        <v>1</v>
      </c>
      <c r="F335" s="33" t="s">
        <v>4</v>
      </c>
      <c r="G335" s="33" t="s">
        <v>4</v>
      </c>
      <c r="H335" s="34"/>
      <c r="I335" s="34"/>
      <c r="J335" s="33" t="s">
        <v>4</v>
      </c>
      <c r="K335" s="33" t="s">
        <v>4</v>
      </c>
      <c r="L335" s="33" t="s">
        <v>4</v>
      </c>
      <c r="M335" s="33" t="s">
        <v>4</v>
      </c>
      <c r="N335" s="33" t="s">
        <v>4</v>
      </c>
      <c r="O335" s="33" t="s">
        <v>7</v>
      </c>
      <c r="P335" s="33" t="s">
        <v>4</v>
      </c>
    </row>
    <row r="336" spans="2:16" ht="16.5" x14ac:dyDescent="0.25">
      <c r="B336" s="29">
        <v>328</v>
      </c>
      <c r="C336" s="30">
        <v>9</v>
      </c>
      <c r="D336" s="31">
        <v>148</v>
      </c>
      <c r="E336" s="32">
        <v>1</v>
      </c>
      <c r="F336" s="33" t="s">
        <v>4</v>
      </c>
      <c r="G336" s="33" t="s">
        <v>4</v>
      </c>
      <c r="H336" s="34"/>
      <c r="I336" s="34"/>
      <c r="J336" s="33" t="s">
        <v>7</v>
      </c>
      <c r="K336" s="33" t="s">
        <v>7</v>
      </c>
      <c r="L336" s="33" t="s">
        <v>5</v>
      </c>
      <c r="M336" s="33" t="s">
        <v>5</v>
      </c>
      <c r="N336" s="33" t="s">
        <v>5</v>
      </c>
      <c r="O336" s="35" t="s">
        <v>5</v>
      </c>
      <c r="P336" s="33" t="s">
        <v>7</v>
      </c>
    </row>
    <row r="337" spans="2:16" ht="16.5" x14ac:dyDescent="0.25">
      <c r="B337" s="29">
        <v>329</v>
      </c>
      <c r="C337" s="30">
        <v>9</v>
      </c>
      <c r="D337" s="31">
        <v>23</v>
      </c>
      <c r="E337" s="32">
        <v>1</v>
      </c>
      <c r="F337" s="33" t="s">
        <v>4</v>
      </c>
      <c r="G337" s="33" t="s">
        <v>4</v>
      </c>
      <c r="H337" s="34"/>
      <c r="I337" s="34"/>
      <c r="J337" s="33" t="s">
        <v>4</v>
      </c>
      <c r="K337" s="33" t="s">
        <v>4</v>
      </c>
      <c r="L337" s="33" t="s">
        <v>4</v>
      </c>
      <c r="M337" s="33" t="s">
        <v>4</v>
      </c>
      <c r="N337" s="33" t="s">
        <v>4</v>
      </c>
      <c r="O337" s="34"/>
      <c r="P337" s="34"/>
    </row>
    <row r="338" spans="2:16" ht="16.5" x14ac:dyDescent="0.25">
      <c r="B338" s="29">
        <v>330</v>
      </c>
      <c r="C338" s="30">
        <v>5</v>
      </c>
      <c r="D338" s="31">
        <v>12</v>
      </c>
      <c r="E338" s="27">
        <v>1</v>
      </c>
      <c r="F338" s="33" t="s">
        <v>4</v>
      </c>
      <c r="G338" s="33" t="s">
        <v>4</v>
      </c>
      <c r="H338" s="34"/>
      <c r="I338" s="34"/>
      <c r="J338" s="33" t="s">
        <v>4</v>
      </c>
      <c r="K338" s="33" t="s">
        <v>4</v>
      </c>
      <c r="L338" s="33" t="s">
        <v>5</v>
      </c>
      <c r="M338" s="33" t="s">
        <v>5</v>
      </c>
      <c r="N338" s="34"/>
      <c r="O338" s="34"/>
      <c r="P338" s="34"/>
    </row>
    <row r="339" spans="2:16" ht="16.5" x14ac:dyDescent="0.25">
      <c r="B339" s="29">
        <v>331</v>
      </c>
      <c r="C339" s="30">
        <v>9</v>
      </c>
      <c r="D339" s="31">
        <v>35</v>
      </c>
      <c r="E339" s="32">
        <v>1</v>
      </c>
      <c r="F339" s="33" t="s">
        <v>4</v>
      </c>
      <c r="G339" s="33" t="s">
        <v>3</v>
      </c>
      <c r="H339" s="34"/>
      <c r="I339" s="34"/>
      <c r="J339" s="33" t="s">
        <v>7</v>
      </c>
      <c r="K339" s="34"/>
      <c r="L339" s="33" t="s">
        <v>5</v>
      </c>
      <c r="M339" s="33" t="s">
        <v>3</v>
      </c>
      <c r="N339" s="33" t="s">
        <v>3</v>
      </c>
      <c r="O339" s="33" t="s">
        <v>3</v>
      </c>
      <c r="P339" s="33" t="s">
        <v>3</v>
      </c>
    </row>
    <row r="340" spans="2:16" ht="16.5" x14ac:dyDescent="0.25">
      <c r="B340" s="29">
        <v>332</v>
      </c>
      <c r="C340" s="30">
        <v>1</v>
      </c>
      <c r="D340" s="31">
        <v>12</v>
      </c>
      <c r="E340" s="32">
        <v>1</v>
      </c>
      <c r="F340" s="33" t="s">
        <v>4</v>
      </c>
      <c r="G340" s="33" t="s">
        <v>4</v>
      </c>
      <c r="H340" s="34"/>
      <c r="I340" s="34"/>
      <c r="J340" s="33" t="s">
        <v>4</v>
      </c>
      <c r="K340" s="34"/>
      <c r="L340" s="34"/>
      <c r="M340" s="33" t="s">
        <v>4</v>
      </c>
      <c r="N340" s="33" t="s">
        <v>4</v>
      </c>
      <c r="O340" s="33" t="s">
        <v>4</v>
      </c>
      <c r="P340" s="33" t="s">
        <v>4</v>
      </c>
    </row>
    <row r="341" spans="2:16" ht="16.5" x14ac:dyDescent="0.25">
      <c r="B341" s="29">
        <v>333</v>
      </c>
      <c r="C341" s="30">
        <v>4</v>
      </c>
      <c r="D341" s="31">
        <v>133</v>
      </c>
      <c r="E341" s="27">
        <v>1</v>
      </c>
      <c r="F341" s="33" t="s">
        <v>4</v>
      </c>
      <c r="G341" s="33" t="s">
        <v>7</v>
      </c>
      <c r="H341" s="34"/>
      <c r="I341" s="34"/>
      <c r="J341" s="33" t="s">
        <v>7</v>
      </c>
      <c r="K341" s="34"/>
      <c r="L341" s="34"/>
      <c r="M341" s="34"/>
      <c r="N341" s="34"/>
      <c r="O341" s="34"/>
      <c r="P341" s="34"/>
    </row>
    <row r="342" spans="2:16" ht="16.5" x14ac:dyDescent="0.25">
      <c r="B342" s="29">
        <v>334</v>
      </c>
      <c r="C342" s="30">
        <v>4</v>
      </c>
      <c r="D342" s="31">
        <v>138</v>
      </c>
      <c r="E342" s="32">
        <v>1</v>
      </c>
      <c r="F342" s="33" t="s">
        <v>3</v>
      </c>
      <c r="G342" s="33" t="s">
        <v>3</v>
      </c>
      <c r="H342" s="34"/>
      <c r="I342" s="34"/>
      <c r="J342" s="34"/>
      <c r="K342" s="33" t="s">
        <v>3</v>
      </c>
      <c r="L342" s="35" t="s">
        <v>3</v>
      </c>
      <c r="M342" s="33" t="s">
        <v>3</v>
      </c>
      <c r="N342" s="33" t="s">
        <v>3</v>
      </c>
      <c r="O342" s="33" t="s">
        <v>3</v>
      </c>
      <c r="P342" s="33" t="s">
        <v>3</v>
      </c>
    </row>
    <row r="343" spans="2:16" ht="16.5" x14ac:dyDescent="0.25">
      <c r="B343" s="29">
        <v>335</v>
      </c>
      <c r="C343" s="30">
        <v>6</v>
      </c>
      <c r="D343" s="31">
        <v>54</v>
      </c>
      <c r="E343" s="32">
        <v>1</v>
      </c>
      <c r="F343" s="33" t="s">
        <v>4</v>
      </c>
      <c r="G343" s="33" t="s">
        <v>3</v>
      </c>
      <c r="H343" s="34"/>
      <c r="I343" s="34"/>
      <c r="J343" s="34"/>
      <c r="K343" s="33" t="s">
        <v>4</v>
      </c>
      <c r="L343" s="33" t="s">
        <v>4</v>
      </c>
      <c r="M343" s="33" t="s">
        <v>4</v>
      </c>
      <c r="N343" s="33" t="s">
        <v>4</v>
      </c>
      <c r="O343" s="33" t="s">
        <v>4</v>
      </c>
      <c r="P343" s="33" t="s">
        <v>4</v>
      </c>
    </row>
    <row r="344" spans="2:16" ht="16.5" x14ac:dyDescent="0.25">
      <c r="B344" s="29">
        <v>336</v>
      </c>
      <c r="C344" s="30">
        <v>6</v>
      </c>
      <c r="D344" s="31">
        <v>135</v>
      </c>
      <c r="E344" s="32">
        <v>1</v>
      </c>
      <c r="F344" s="33" t="s">
        <v>4</v>
      </c>
      <c r="G344" s="33" t="s">
        <v>4</v>
      </c>
      <c r="H344" s="34"/>
      <c r="I344" s="34"/>
      <c r="J344" s="34"/>
      <c r="K344" s="33" t="s">
        <v>4</v>
      </c>
      <c r="L344" s="33" t="s">
        <v>3</v>
      </c>
      <c r="M344" s="33" t="s">
        <v>5</v>
      </c>
      <c r="N344" s="33" t="s">
        <v>5</v>
      </c>
      <c r="O344" s="33" t="s">
        <v>5</v>
      </c>
      <c r="P344" s="33" t="s">
        <v>5</v>
      </c>
    </row>
    <row r="345" spans="2:16" ht="16.5" x14ac:dyDescent="0.25">
      <c r="B345" s="29">
        <v>337</v>
      </c>
      <c r="C345" s="30">
        <v>6</v>
      </c>
      <c r="D345" s="31">
        <v>114</v>
      </c>
      <c r="E345" s="27">
        <v>1</v>
      </c>
      <c r="F345" s="33" t="s">
        <v>3</v>
      </c>
      <c r="G345" s="33" t="s">
        <v>3</v>
      </c>
      <c r="H345" s="34"/>
      <c r="I345" s="34"/>
      <c r="J345" s="34"/>
      <c r="K345" s="33" t="s">
        <v>7</v>
      </c>
      <c r="L345" s="33" t="s">
        <v>5</v>
      </c>
      <c r="M345" s="33" t="s">
        <v>5</v>
      </c>
      <c r="N345" s="33" t="s">
        <v>5</v>
      </c>
      <c r="O345" s="33" t="s">
        <v>5</v>
      </c>
      <c r="P345" s="34"/>
    </row>
    <row r="346" spans="2:16" ht="16.5" x14ac:dyDescent="0.25">
      <c r="B346" s="29">
        <v>338</v>
      </c>
      <c r="C346" s="30">
        <v>9</v>
      </c>
      <c r="D346" s="31">
        <v>63</v>
      </c>
      <c r="E346" s="32">
        <v>1</v>
      </c>
      <c r="F346" s="33" t="s">
        <v>5</v>
      </c>
      <c r="G346" s="33" t="s">
        <v>5</v>
      </c>
      <c r="H346" s="34"/>
      <c r="I346" s="34"/>
      <c r="J346" s="34"/>
      <c r="K346" s="33" t="s">
        <v>5</v>
      </c>
      <c r="L346" s="33" t="s">
        <v>5</v>
      </c>
      <c r="M346" s="33" t="s">
        <v>7</v>
      </c>
      <c r="N346" s="34"/>
      <c r="O346" s="34"/>
      <c r="P346" s="34"/>
    </row>
    <row r="347" spans="2:16" ht="16.5" x14ac:dyDescent="0.25">
      <c r="B347" s="29">
        <v>339</v>
      </c>
      <c r="C347" s="30">
        <v>2</v>
      </c>
      <c r="D347" s="31">
        <v>40</v>
      </c>
      <c r="E347" s="32">
        <v>1</v>
      </c>
      <c r="F347" s="33" t="s">
        <v>4</v>
      </c>
      <c r="G347" s="33" t="s">
        <v>4</v>
      </c>
      <c r="H347" s="34"/>
      <c r="I347" s="34"/>
      <c r="J347" s="34"/>
      <c r="K347" s="33" t="s">
        <v>7</v>
      </c>
      <c r="L347" s="34"/>
      <c r="M347" s="34"/>
      <c r="N347" s="34"/>
      <c r="O347" s="34"/>
      <c r="P347" s="34"/>
    </row>
    <row r="348" spans="2:16" ht="16.5" x14ac:dyDescent="0.25">
      <c r="B348" s="29">
        <v>340</v>
      </c>
      <c r="C348" s="30">
        <v>9</v>
      </c>
      <c r="D348" s="31">
        <v>46</v>
      </c>
      <c r="E348" s="32">
        <v>1</v>
      </c>
      <c r="F348" s="33" t="s">
        <v>4</v>
      </c>
      <c r="G348" s="33" t="s">
        <v>4</v>
      </c>
      <c r="H348" s="34"/>
      <c r="I348" s="34"/>
      <c r="J348" s="34"/>
      <c r="K348" s="34"/>
      <c r="L348" s="33" t="s">
        <v>4</v>
      </c>
      <c r="M348" s="35" t="s">
        <v>4</v>
      </c>
      <c r="N348" s="33" t="s">
        <v>4</v>
      </c>
      <c r="O348" s="34"/>
      <c r="P348" s="34"/>
    </row>
    <row r="349" spans="2:16" ht="16.5" x14ac:dyDescent="0.25">
      <c r="B349" s="29">
        <v>341</v>
      </c>
      <c r="C349" s="30">
        <v>4</v>
      </c>
      <c r="D349" s="31">
        <v>105</v>
      </c>
      <c r="E349" s="32">
        <v>1</v>
      </c>
      <c r="F349" s="33" t="s">
        <v>4</v>
      </c>
      <c r="G349" s="33" t="s">
        <v>4</v>
      </c>
      <c r="H349" s="34"/>
      <c r="I349" s="34"/>
      <c r="J349" s="34"/>
      <c r="K349" s="34"/>
      <c r="L349" s="33" t="s">
        <v>4</v>
      </c>
      <c r="M349" s="34"/>
      <c r="N349" s="34"/>
      <c r="O349" s="34"/>
      <c r="P349" s="33" t="s">
        <v>4</v>
      </c>
    </row>
    <row r="350" spans="2:16" ht="16.5" x14ac:dyDescent="0.25">
      <c r="B350" s="29">
        <v>342</v>
      </c>
      <c r="C350" s="30">
        <v>1</v>
      </c>
      <c r="D350" s="31">
        <v>103</v>
      </c>
      <c r="E350" s="32">
        <v>1</v>
      </c>
      <c r="F350" s="33" t="s">
        <v>4</v>
      </c>
      <c r="G350" s="33" t="s">
        <v>4</v>
      </c>
      <c r="H350" s="34"/>
      <c r="I350" s="34"/>
      <c r="J350" s="34"/>
      <c r="K350" s="34"/>
      <c r="L350" s="33" t="s">
        <v>4</v>
      </c>
      <c r="M350" s="34"/>
      <c r="N350" s="34"/>
      <c r="O350" s="34"/>
      <c r="P350" s="34"/>
    </row>
    <row r="351" spans="2:16" ht="16.5" x14ac:dyDescent="0.25">
      <c r="B351" s="29">
        <v>343</v>
      </c>
      <c r="C351" s="30">
        <v>7</v>
      </c>
      <c r="D351" s="31">
        <v>140</v>
      </c>
      <c r="E351" s="32">
        <v>1</v>
      </c>
      <c r="F351" s="33" t="s">
        <v>5</v>
      </c>
      <c r="G351" s="33" t="s">
        <v>5</v>
      </c>
      <c r="H351" s="34"/>
      <c r="I351" s="34"/>
      <c r="J351" s="34"/>
      <c r="K351" s="34"/>
      <c r="L351" s="33" t="s">
        <v>5</v>
      </c>
      <c r="M351" s="34"/>
      <c r="N351" s="34"/>
      <c r="O351" s="34"/>
      <c r="P351" s="34"/>
    </row>
    <row r="352" spans="2:16" ht="16.5" x14ac:dyDescent="0.25">
      <c r="B352" s="29">
        <v>344</v>
      </c>
      <c r="C352" s="30">
        <v>6</v>
      </c>
      <c r="D352" s="31">
        <v>8</v>
      </c>
      <c r="E352" s="32">
        <v>1</v>
      </c>
      <c r="F352" s="33" t="s">
        <v>3</v>
      </c>
      <c r="G352" s="33" t="s">
        <v>3</v>
      </c>
      <c r="H352" s="34"/>
      <c r="I352" s="34"/>
      <c r="J352" s="34"/>
      <c r="K352" s="34"/>
      <c r="L352" s="34"/>
      <c r="M352" s="33" t="s">
        <v>4</v>
      </c>
      <c r="N352" s="33" t="s">
        <v>3</v>
      </c>
      <c r="O352" s="33" t="s">
        <v>3</v>
      </c>
      <c r="P352" s="33" t="s">
        <v>3</v>
      </c>
    </row>
    <row r="353" spans="2:16" ht="16.5" x14ac:dyDescent="0.25">
      <c r="B353" s="29">
        <v>345</v>
      </c>
      <c r="C353" s="30">
        <v>6</v>
      </c>
      <c r="D353" s="31">
        <v>87</v>
      </c>
      <c r="E353" s="32">
        <v>1</v>
      </c>
      <c r="F353" s="33" t="s">
        <v>3</v>
      </c>
      <c r="G353" s="33" t="s">
        <v>3</v>
      </c>
      <c r="H353" s="34"/>
      <c r="I353" s="34"/>
      <c r="J353" s="34"/>
      <c r="K353" s="34"/>
      <c r="L353" s="34"/>
      <c r="M353" s="33" t="s">
        <v>3</v>
      </c>
      <c r="N353" s="33" t="s">
        <v>3</v>
      </c>
      <c r="O353" s="34"/>
      <c r="P353" s="34"/>
    </row>
    <row r="354" spans="2:16" ht="16.5" x14ac:dyDescent="0.25">
      <c r="B354" s="29">
        <v>346</v>
      </c>
      <c r="C354" s="30">
        <v>4</v>
      </c>
      <c r="D354" s="31">
        <v>54</v>
      </c>
      <c r="E354" s="32">
        <v>1</v>
      </c>
      <c r="F354" s="33" t="s">
        <v>4</v>
      </c>
      <c r="G354" s="33" t="s">
        <v>4</v>
      </c>
      <c r="H354" s="34"/>
      <c r="I354" s="34"/>
      <c r="J354" s="34"/>
      <c r="K354" s="34"/>
      <c r="L354" s="34"/>
      <c r="M354" s="33" t="s">
        <v>3</v>
      </c>
      <c r="N354" s="34"/>
      <c r="O354" s="34"/>
      <c r="P354" s="34"/>
    </row>
    <row r="355" spans="2:16" ht="16.5" x14ac:dyDescent="0.25">
      <c r="B355" s="29">
        <v>347</v>
      </c>
      <c r="C355" s="30">
        <v>8</v>
      </c>
      <c r="D355" s="31">
        <v>20</v>
      </c>
      <c r="E355" s="27">
        <v>1</v>
      </c>
      <c r="F355" s="33" t="s">
        <v>5</v>
      </c>
      <c r="G355" s="33" t="s">
        <v>4</v>
      </c>
      <c r="H355" s="34"/>
      <c r="I355" s="34"/>
      <c r="J355" s="34"/>
      <c r="K355" s="34"/>
      <c r="L355" s="34"/>
      <c r="M355" s="33" t="s">
        <v>5</v>
      </c>
      <c r="N355" s="34"/>
      <c r="O355" s="34"/>
      <c r="P355" s="34"/>
    </row>
    <row r="356" spans="2:16" ht="16.5" x14ac:dyDescent="0.25">
      <c r="B356" s="29">
        <v>348</v>
      </c>
      <c r="C356" s="30">
        <v>3</v>
      </c>
      <c r="D356" s="31">
        <v>63</v>
      </c>
      <c r="E356" s="32">
        <v>1</v>
      </c>
      <c r="F356" s="33" t="s">
        <v>4</v>
      </c>
      <c r="G356" s="33" t="s">
        <v>4</v>
      </c>
      <c r="H356" s="34"/>
      <c r="I356" s="34"/>
      <c r="J356" s="34"/>
      <c r="K356" s="34"/>
      <c r="L356" s="34"/>
      <c r="M356" s="34"/>
      <c r="N356" s="33" t="s">
        <v>4</v>
      </c>
      <c r="O356" s="35" t="s">
        <v>4</v>
      </c>
      <c r="P356" s="33" t="s">
        <v>4</v>
      </c>
    </row>
    <row r="357" spans="2:16" ht="16.5" x14ac:dyDescent="0.25">
      <c r="B357" s="29">
        <v>349</v>
      </c>
      <c r="C357" s="30">
        <v>2</v>
      </c>
      <c r="D357" s="31">
        <v>109</v>
      </c>
      <c r="E357" s="27">
        <v>1</v>
      </c>
      <c r="F357" s="33" t="s">
        <v>3</v>
      </c>
      <c r="G357" s="33" t="s">
        <v>3</v>
      </c>
      <c r="H357" s="34"/>
      <c r="I357" s="34"/>
      <c r="J357" s="34"/>
      <c r="K357" s="34"/>
      <c r="L357" s="34"/>
      <c r="M357" s="34"/>
      <c r="N357" s="34"/>
      <c r="O357" s="34"/>
      <c r="P357" s="33" t="s">
        <v>5</v>
      </c>
    </row>
    <row r="358" spans="2:16" ht="16.5" x14ac:dyDescent="0.25">
      <c r="B358" s="29">
        <v>350</v>
      </c>
      <c r="C358" s="30">
        <v>3</v>
      </c>
      <c r="D358" s="31">
        <v>45</v>
      </c>
      <c r="E358" s="32">
        <v>1</v>
      </c>
      <c r="F358" s="33" t="s">
        <v>3</v>
      </c>
      <c r="G358" s="33" t="s">
        <v>5</v>
      </c>
      <c r="H358" s="34"/>
      <c r="I358" s="34"/>
      <c r="J358" s="34"/>
      <c r="K358" s="34"/>
      <c r="L358" s="34"/>
      <c r="M358" s="34"/>
      <c r="N358" s="34"/>
      <c r="O358" s="34"/>
      <c r="P358" s="34"/>
    </row>
    <row r="359" spans="2:16" ht="16.5" x14ac:dyDescent="0.25">
      <c r="B359" s="29">
        <v>351</v>
      </c>
      <c r="C359" s="30">
        <v>9</v>
      </c>
      <c r="D359" s="31">
        <v>4</v>
      </c>
      <c r="E359" s="32">
        <v>1</v>
      </c>
      <c r="F359" s="33" t="s">
        <v>4</v>
      </c>
      <c r="G359" s="33" t="s">
        <v>3</v>
      </c>
      <c r="H359" s="34"/>
      <c r="I359" s="34"/>
      <c r="J359" s="34"/>
      <c r="K359" s="34"/>
      <c r="L359" s="34"/>
      <c r="M359" s="34"/>
      <c r="N359" s="34"/>
      <c r="O359" s="34"/>
      <c r="P359" s="34"/>
    </row>
    <row r="360" spans="2:16" ht="16.5" x14ac:dyDescent="0.25">
      <c r="B360" s="29">
        <v>352</v>
      </c>
      <c r="C360" s="30">
        <v>7</v>
      </c>
      <c r="D360" s="31">
        <v>82</v>
      </c>
      <c r="E360" s="32">
        <v>1</v>
      </c>
      <c r="F360" s="33" t="s">
        <v>4</v>
      </c>
      <c r="G360" s="33" t="s">
        <v>5</v>
      </c>
      <c r="H360" s="34"/>
      <c r="I360" s="34"/>
      <c r="J360" s="34"/>
      <c r="K360" s="34"/>
      <c r="L360" s="34"/>
      <c r="M360" s="34"/>
      <c r="N360" s="34"/>
      <c r="O360" s="34"/>
      <c r="P360" s="34"/>
    </row>
    <row r="361" spans="2:16" ht="16.5" x14ac:dyDescent="0.25">
      <c r="B361" s="29">
        <v>353</v>
      </c>
      <c r="C361" s="30">
        <v>1</v>
      </c>
      <c r="D361" s="31">
        <v>46</v>
      </c>
      <c r="E361" s="32">
        <v>1</v>
      </c>
      <c r="F361" s="33" t="s">
        <v>5</v>
      </c>
      <c r="G361" s="33" t="s">
        <v>4</v>
      </c>
      <c r="H361" s="34"/>
      <c r="I361" s="34"/>
      <c r="J361" s="34"/>
      <c r="K361" s="34"/>
      <c r="L361" s="34"/>
      <c r="M361" s="34"/>
      <c r="N361" s="34"/>
      <c r="O361" s="34"/>
      <c r="P361" s="34"/>
    </row>
    <row r="362" spans="2:16" ht="16.5" x14ac:dyDescent="0.25">
      <c r="B362" s="29">
        <v>354</v>
      </c>
      <c r="C362" s="30">
        <v>2</v>
      </c>
      <c r="D362" s="31">
        <v>104</v>
      </c>
      <c r="E362" s="32">
        <v>1</v>
      </c>
      <c r="F362" s="33" t="s">
        <v>7</v>
      </c>
      <c r="G362" s="33" t="s">
        <v>5</v>
      </c>
      <c r="H362" s="34"/>
      <c r="I362" s="34"/>
      <c r="J362" s="34"/>
      <c r="K362" s="34"/>
      <c r="L362" s="34"/>
      <c r="M362" s="34"/>
      <c r="N362" s="34"/>
      <c r="O362" s="34"/>
      <c r="P362" s="34"/>
    </row>
    <row r="363" spans="2:16" ht="16.5" x14ac:dyDescent="0.25">
      <c r="B363" s="29">
        <v>355</v>
      </c>
      <c r="C363" s="30">
        <v>9</v>
      </c>
      <c r="D363" s="31">
        <v>93</v>
      </c>
      <c r="E363" s="32">
        <v>1</v>
      </c>
      <c r="F363" s="33" t="s">
        <v>7</v>
      </c>
      <c r="G363" s="34"/>
      <c r="H363" s="33" t="s">
        <v>7</v>
      </c>
      <c r="I363" s="33" t="s">
        <v>5</v>
      </c>
      <c r="J363" s="33" t="s">
        <v>5</v>
      </c>
      <c r="K363" s="33" t="s">
        <v>5</v>
      </c>
      <c r="L363" s="33" t="s">
        <v>5</v>
      </c>
      <c r="M363" s="33" t="s">
        <v>5</v>
      </c>
      <c r="N363" s="33" t="s">
        <v>5</v>
      </c>
      <c r="O363" s="33" t="s">
        <v>5</v>
      </c>
      <c r="P363" s="34"/>
    </row>
    <row r="364" spans="2:16" ht="16.5" x14ac:dyDescent="0.25">
      <c r="B364" s="29">
        <v>356</v>
      </c>
      <c r="C364" s="30">
        <v>3</v>
      </c>
      <c r="D364" s="31">
        <v>84</v>
      </c>
      <c r="E364" s="32">
        <v>1</v>
      </c>
      <c r="F364" s="33" t="s">
        <v>7</v>
      </c>
      <c r="G364" s="34"/>
      <c r="H364" s="34"/>
      <c r="I364" s="33" t="s">
        <v>5</v>
      </c>
      <c r="J364" s="34"/>
      <c r="K364" s="34"/>
      <c r="L364" s="34"/>
      <c r="M364" s="33" t="s">
        <v>5</v>
      </c>
      <c r="N364" s="33" t="s">
        <v>5</v>
      </c>
      <c r="O364" s="33" t="s">
        <v>5</v>
      </c>
      <c r="P364" s="33" t="s">
        <v>5</v>
      </c>
    </row>
    <row r="365" spans="2:16" ht="16.5" x14ac:dyDescent="0.25">
      <c r="B365" s="29">
        <v>357</v>
      </c>
      <c r="C365" s="30">
        <v>9</v>
      </c>
      <c r="D365" s="31">
        <v>14</v>
      </c>
      <c r="E365" s="27">
        <v>1</v>
      </c>
      <c r="F365" s="33" t="s">
        <v>3</v>
      </c>
      <c r="G365" s="34"/>
      <c r="H365" s="34"/>
      <c r="I365" s="34"/>
      <c r="J365" s="33" t="s">
        <v>7</v>
      </c>
      <c r="K365" s="33" t="s">
        <v>4</v>
      </c>
      <c r="L365" s="35" t="s">
        <v>4</v>
      </c>
      <c r="M365" s="33" t="s">
        <v>4</v>
      </c>
      <c r="N365" s="33" t="s">
        <v>4</v>
      </c>
      <c r="O365" s="33" t="s">
        <v>4</v>
      </c>
      <c r="P365" s="33" t="s">
        <v>4</v>
      </c>
    </row>
    <row r="366" spans="2:16" ht="16.5" x14ac:dyDescent="0.25">
      <c r="B366" s="29">
        <v>358</v>
      </c>
      <c r="C366" s="30">
        <v>1</v>
      </c>
      <c r="D366" s="31">
        <v>58</v>
      </c>
      <c r="E366" s="32">
        <v>1</v>
      </c>
      <c r="F366" s="33" t="s">
        <v>4</v>
      </c>
      <c r="G366" s="34"/>
      <c r="H366" s="34"/>
      <c r="I366" s="34"/>
      <c r="J366" s="33" t="s">
        <v>4</v>
      </c>
      <c r="K366" s="35" t="s">
        <v>4</v>
      </c>
      <c r="L366" s="33" t="s">
        <v>4</v>
      </c>
      <c r="M366" s="33" t="s">
        <v>4</v>
      </c>
      <c r="N366" s="33" t="s">
        <v>4</v>
      </c>
      <c r="O366" s="33" t="s">
        <v>5</v>
      </c>
      <c r="P366" s="33" t="s">
        <v>5</v>
      </c>
    </row>
    <row r="367" spans="2:16" ht="16.5" x14ac:dyDescent="0.25">
      <c r="B367" s="29">
        <v>359</v>
      </c>
      <c r="C367" s="30">
        <v>5</v>
      </c>
      <c r="D367" s="31">
        <v>127</v>
      </c>
      <c r="E367" s="32">
        <v>1</v>
      </c>
      <c r="F367" s="33" t="s">
        <v>4</v>
      </c>
      <c r="G367" s="34"/>
      <c r="H367" s="34"/>
      <c r="I367" s="34"/>
      <c r="J367" s="33" t="s">
        <v>7</v>
      </c>
      <c r="K367" s="33" t="s">
        <v>7</v>
      </c>
      <c r="L367" s="34"/>
      <c r="M367" s="34"/>
      <c r="N367" s="34"/>
      <c r="O367" s="34"/>
      <c r="P367" s="34"/>
    </row>
    <row r="368" spans="2:16" ht="16.5" x14ac:dyDescent="0.25">
      <c r="B368" s="29">
        <v>360</v>
      </c>
      <c r="C368" s="30">
        <v>3</v>
      </c>
      <c r="D368" s="31">
        <v>92</v>
      </c>
      <c r="E368" s="32">
        <v>1</v>
      </c>
      <c r="F368" s="33" t="s">
        <v>4</v>
      </c>
      <c r="G368" s="34"/>
      <c r="H368" s="34"/>
      <c r="I368" s="34"/>
      <c r="J368" s="33" t="s">
        <v>4</v>
      </c>
      <c r="K368" s="34"/>
      <c r="L368" s="34"/>
      <c r="M368" s="33" t="s">
        <v>4</v>
      </c>
      <c r="N368" s="33" t="s">
        <v>4</v>
      </c>
      <c r="O368" s="33" t="s">
        <v>4</v>
      </c>
      <c r="P368" s="33" t="s">
        <v>4</v>
      </c>
    </row>
    <row r="369" spans="2:16" ht="16.5" x14ac:dyDescent="0.25">
      <c r="B369" s="29">
        <v>361</v>
      </c>
      <c r="C369" s="30">
        <v>1</v>
      </c>
      <c r="D369" s="31">
        <v>127</v>
      </c>
      <c r="E369" s="32">
        <v>1</v>
      </c>
      <c r="F369" s="33" t="s">
        <v>4</v>
      </c>
      <c r="G369" s="34"/>
      <c r="H369" s="34"/>
      <c r="I369" s="34"/>
      <c r="J369" s="33" t="s">
        <v>5</v>
      </c>
      <c r="K369" s="34"/>
      <c r="L369" s="34"/>
      <c r="M369" s="33" t="s">
        <v>4</v>
      </c>
      <c r="N369" s="34"/>
      <c r="O369" s="34"/>
      <c r="P369" s="34"/>
    </row>
    <row r="370" spans="2:16" ht="16.5" x14ac:dyDescent="0.25">
      <c r="B370" s="29">
        <v>362</v>
      </c>
      <c r="C370" s="30">
        <v>7</v>
      </c>
      <c r="D370" s="31">
        <v>8</v>
      </c>
      <c r="E370" s="32">
        <v>1</v>
      </c>
      <c r="F370" s="33" t="s">
        <v>4</v>
      </c>
      <c r="G370" s="34"/>
      <c r="H370" s="34"/>
      <c r="I370" s="34"/>
      <c r="J370" s="33" t="s">
        <v>4</v>
      </c>
      <c r="K370" s="34"/>
      <c r="L370" s="34"/>
      <c r="M370" s="34"/>
      <c r="N370" s="34"/>
      <c r="O370" s="34"/>
      <c r="P370" s="34"/>
    </row>
    <row r="371" spans="2:16" ht="16.5" x14ac:dyDescent="0.25">
      <c r="B371" s="29">
        <v>363</v>
      </c>
      <c r="C371" s="30">
        <v>2</v>
      </c>
      <c r="D371" s="31">
        <v>140</v>
      </c>
      <c r="E371" s="27">
        <v>1</v>
      </c>
      <c r="F371" s="33" t="s">
        <v>4</v>
      </c>
      <c r="G371" s="34"/>
      <c r="H371" s="34"/>
      <c r="I371" s="34"/>
      <c r="J371" s="33" t="s">
        <v>5</v>
      </c>
      <c r="K371" s="34"/>
      <c r="L371" s="34"/>
      <c r="M371" s="34"/>
      <c r="N371" s="34"/>
      <c r="O371" s="34"/>
      <c r="P371" s="34"/>
    </row>
    <row r="372" spans="2:16" ht="16.5" x14ac:dyDescent="0.25">
      <c r="B372" s="29">
        <v>364</v>
      </c>
      <c r="C372" s="30">
        <v>9</v>
      </c>
      <c r="D372" s="31">
        <v>61</v>
      </c>
      <c r="E372" s="32">
        <v>1</v>
      </c>
      <c r="F372" s="33" t="s">
        <v>5</v>
      </c>
      <c r="G372" s="34"/>
      <c r="H372" s="34"/>
      <c r="I372" s="34"/>
      <c r="J372" s="34"/>
      <c r="K372" s="33" t="s">
        <v>5</v>
      </c>
      <c r="L372" s="33" t="s">
        <v>5</v>
      </c>
      <c r="M372" s="33" t="s">
        <v>5</v>
      </c>
      <c r="N372" s="33" t="s">
        <v>5</v>
      </c>
      <c r="O372" s="33" t="s">
        <v>5</v>
      </c>
      <c r="P372" s="33" t="s">
        <v>5</v>
      </c>
    </row>
    <row r="373" spans="2:16" ht="16.5" x14ac:dyDescent="0.25">
      <c r="B373" s="29">
        <v>365</v>
      </c>
      <c r="C373" s="30">
        <v>7</v>
      </c>
      <c r="D373" s="31">
        <v>129</v>
      </c>
      <c r="E373" s="27">
        <v>1</v>
      </c>
      <c r="F373" s="33" t="s">
        <v>5</v>
      </c>
      <c r="G373" s="34"/>
      <c r="H373" s="34"/>
      <c r="I373" s="34"/>
      <c r="J373" s="34"/>
      <c r="K373" s="33" t="s">
        <v>5</v>
      </c>
      <c r="L373" s="33" t="s">
        <v>5</v>
      </c>
      <c r="M373" s="33" t="s">
        <v>5</v>
      </c>
      <c r="N373" s="33" t="s">
        <v>5</v>
      </c>
      <c r="O373" s="33" t="s">
        <v>5</v>
      </c>
      <c r="P373" s="33" t="s">
        <v>7</v>
      </c>
    </row>
    <row r="374" spans="2:16" ht="16.5" x14ac:dyDescent="0.25">
      <c r="B374" s="29">
        <v>366</v>
      </c>
      <c r="C374" s="30">
        <v>7</v>
      </c>
      <c r="D374" s="31">
        <v>9</v>
      </c>
      <c r="E374" s="32">
        <v>1</v>
      </c>
      <c r="F374" s="33" t="s">
        <v>4</v>
      </c>
      <c r="G374" s="34"/>
      <c r="H374" s="34"/>
      <c r="I374" s="34"/>
      <c r="J374" s="34"/>
      <c r="K374" s="33" t="s">
        <v>4</v>
      </c>
      <c r="L374" s="33" t="s">
        <v>4</v>
      </c>
      <c r="M374" s="33" t="s">
        <v>4</v>
      </c>
      <c r="N374" s="34"/>
      <c r="O374" s="34"/>
      <c r="P374" s="34"/>
    </row>
    <row r="375" spans="2:16" ht="16.5" x14ac:dyDescent="0.25">
      <c r="B375" s="29">
        <v>367</v>
      </c>
      <c r="C375" s="30">
        <v>2</v>
      </c>
      <c r="D375" s="31">
        <v>57</v>
      </c>
      <c r="E375" s="32">
        <v>1</v>
      </c>
      <c r="F375" s="33" t="s">
        <v>4</v>
      </c>
      <c r="G375" s="34"/>
      <c r="H375" s="34"/>
      <c r="I375" s="34"/>
      <c r="J375" s="34"/>
      <c r="K375" s="33" t="s">
        <v>4</v>
      </c>
      <c r="L375" s="34"/>
      <c r="M375" s="34"/>
      <c r="N375" s="34"/>
      <c r="O375" s="34"/>
      <c r="P375" s="34"/>
    </row>
    <row r="376" spans="2:16" ht="16.5" x14ac:dyDescent="0.25">
      <c r="B376" s="29">
        <v>368</v>
      </c>
      <c r="C376" s="30">
        <v>4</v>
      </c>
      <c r="D376" s="31">
        <v>104</v>
      </c>
      <c r="E376" s="27">
        <v>1</v>
      </c>
      <c r="F376" s="33" t="s">
        <v>4</v>
      </c>
      <c r="G376" s="34"/>
      <c r="H376" s="34"/>
      <c r="I376" s="34"/>
      <c r="J376" s="34"/>
      <c r="K376" s="34"/>
      <c r="L376" s="33" t="s">
        <v>4</v>
      </c>
      <c r="M376" s="33" t="s">
        <v>4</v>
      </c>
      <c r="N376" s="33" t="s">
        <v>4</v>
      </c>
      <c r="O376" s="33" t="s">
        <v>4</v>
      </c>
      <c r="P376" s="33" t="s">
        <v>4</v>
      </c>
    </row>
    <row r="377" spans="2:16" ht="16.5" x14ac:dyDescent="0.25">
      <c r="B377" s="29">
        <v>369</v>
      </c>
      <c r="C377" s="30">
        <v>2</v>
      </c>
      <c r="D377" s="31">
        <v>137</v>
      </c>
      <c r="E377" s="27">
        <v>1</v>
      </c>
      <c r="F377" s="33" t="s">
        <v>4</v>
      </c>
      <c r="G377" s="34"/>
      <c r="H377" s="34"/>
      <c r="I377" s="34"/>
      <c r="J377" s="34"/>
      <c r="K377" s="34"/>
      <c r="L377" s="33" t="s">
        <v>7</v>
      </c>
      <c r="M377" s="33" t="s">
        <v>4</v>
      </c>
      <c r="N377" s="33" t="s">
        <v>4</v>
      </c>
      <c r="O377" s="33" t="s">
        <v>4</v>
      </c>
      <c r="P377" s="33" t="s">
        <v>4</v>
      </c>
    </row>
    <row r="378" spans="2:16" ht="16.5" x14ac:dyDescent="0.25">
      <c r="B378" s="29">
        <v>370</v>
      </c>
      <c r="C378" s="30">
        <v>2</v>
      </c>
      <c r="D378" s="31">
        <v>105</v>
      </c>
      <c r="E378" s="32">
        <v>1</v>
      </c>
      <c r="F378" s="33" t="s">
        <v>7</v>
      </c>
      <c r="G378" s="34"/>
      <c r="H378" s="34"/>
      <c r="I378" s="34"/>
      <c r="J378" s="34"/>
      <c r="K378" s="34"/>
      <c r="L378" s="33" t="s">
        <v>7</v>
      </c>
      <c r="M378" s="34"/>
      <c r="N378" s="34"/>
      <c r="O378" s="34"/>
      <c r="P378" s="33" t="s">
        <v>7</v>
      </c>
    </row>
    <row r="379" spans="2:16" ht="16.5" x14ac:dyDescent="0.25">
      <c r="B379" s="29">
        <v>371</v>
      </c>
      <c r="C379" s="30">
        <v>7</v>
      </c>
      <c r="D379" s="31">
        <v>83</v>
      </c>
      <c r="E379" s="32">
        <v>1</v>
      </c>
      <c r="F379" s="33" t="s">
        <v>4</v>
      </c>
      <c r="G379" s="34"/>
      <c r="H379" s="34"/>
      <c r="I379" s="34"/>
      <c r="J379" s="34"/>
      <c r="K379" s="34"/>
      <c r="L379" s="33" t="s">
        <v>4</v>
      </c>
      <c r="M379" s="34"/>
      <c r="N379" s="34"/>
      <c r="O379" s="34"/>
      <c r="P379" s="34"/>
    </row>
    <row r="380" spans="2:16" ht="16.5" x14ac:dyDescent="0.25">
      <c r="B380" s="29">
        <v>372</v>
      </c>
      <c r="C380" s="30">
        <v>2</v>
      </c>
      <c r="D380" s="31">
        <v>124</v>
      </c>
      <c r="E380" s="27">
        <v>1</v>
      </c>
      <c r="F380" s="33" t="s">
        <v>4</v>
      </c>
      <c r="G380" s="34"/>
      <c r="H380" s="34"/>
      <c r="I380" s="34"/>
      <c r="J380" s="34"/>
      <c r="K380" s="34"/>
      <c r="L380" s="33" t="s">
        <v>5</v>
      </c>
      <c r="M380" s="34"/>
      <c r="N380" s="34"/>
      <c r="O380" s="34"/>
      <c r="P380" s="34"/>
    </row>
    <row r="381" spans="2:16" ht="16.5" x14ac:dyDescent="0.25">
      <c r="B381" s="29">
        <v>373</v>
      </c>
      <c r="C381" s="30">
        <v>3</v>
      </c>
      <c r="D381" s="31">
        <v>112</v>
      </c>
      <c r="E381" s="32">
        <v>1</v>
      </c>
      <c r="F381" s="33" t="s">
        <v>4</v>
      </c>
      <c r="G381" s="34"/>
      <c r="H381" s="34"/>
      <c r="I381" s="34"/>
      <c r="J381" s="34"/>
      <c r="K381" s="34"/>
      <c r="L381" s="34"/>
      <c r="M381" s="33" t="s">
        <v>3</v>
      </c>
      <c r="N381" s="33" t="s">
        <v>3</v>
      </c>
      <c r="O381" s="33" t="s">
        <v>3</v>
      </c>
      <c r="P381" s="33" t="s">
        <v>3</v>
      </c>
    </row>
    <row r="382" spans="2:16" ht="16.5" x14ac:dyDescent="0.25">
      <c r="B382" s="29">
        <v>374</v>
      </c>
      <c r="C382" s="30">
        <v>3</v>
      </c>
      <c r="D382" s="31">
        <v>121</v>
      </c>
      <c r="E382" s="32">
        <v>1</v>
      </c>
      <c r="F382" s="33" t="s">
        <v>4</v>
      </c>
      <c r="G382" s="34"/>
      <c r="H382" s="34"/>
      <c r="I382" s="34"/>
      <c r="J382" s="34"/>
      <c r="K382" s="34"/>
      <c r="L382" s="34"/>
      <c r="M382" s="33" t="s">
        <v>3</v>
      </c>
      <c r="N382" s="33" t="s">
        <v>3</v>
      </c>
      <c r="O382" s="33" t="s">
        <v>3</v>
      </c>
      <c r="P382" s="33" t="s">
        <v>7</v>
      </c>
    </row>
    <row r="383" spans="2:16" ht="16.5" x14ac:dyDescent="0.25">
      <c r="B383" s="29">
        <v>375</v>
      </c>
      <c r="C383" s="30">
        <v>3</v>
      </c>
      <c r="D383" s="31">
        <v>133</v>
      </c>
      <c r="E383" s="32">
        <v>1</v>
      </c>
      <c r="F383" s="33" t="s">
        <v>4</v>
      </c>
      <c r="G383" s="34"/>
      <c r="H383" s="34"/>
      <c r="I383" s="34"/>
      <c r="J383" s="34"/>
      <c r="K383" s="34"/>
      <c r="L383" s="34"/>
      <c r="M383" s="33" t="s">
        <v>4</v>
      </c>
      <c r="N383" s="34"/>
      <c r="O383" s="34"/>
      <c r="P383" s="33" t="s">
        <v>4</v>
      </c>
    </row>
    <row r="384" spans="2:16" ht="16.5" x14ac:dyDescent="0.25">
      <c r="B384" s="29">
        <v>376</v>
      </c>
      <c r="C384" s="30">
        <v>3</v>
      </c>
      <c r="D384" s="31">
        <v>143</v>
      </c>
      <c r="E384" s="27">
        <v>1</v>
      </c>
      <c r="F384" s="33" t="s">
        <v>4</v>
      </c>
      <c r="G384" s="34"/>
      <c r="H384" s="34"/>
      <c r="I384" s="34"/>
      <c r="J384" s="34"/>
      <c r="K384" s="34"/>
      <c r="L384" s="34"/>
      <c r="M384" s="33" t="s">
        <v>4</v>
      </c>
      <c r="N384" s="34"/>
      <c r="O384" s="34"/>
      <c r="P384" s="34"/>
    </row>
    <row r="385" spans="2:16" ht="16.5" x14ac:dyDescent="0.25">
      <c r="B385" s="29">
        <v>377</v>
      </c>
      <c r="C385" s="30">
        <v>8</v>
      </c>
      <c r="D385" s="31">
        <v>24</v>
      </c>
      <c r="E385" s="32">
        <v>1</v>
      </c>
      <c r="F385" s="33" t="s">
        <v>5</v>
      </c>
      <c r="G385" s="34"/>
      <c r="H385" s="34"/>
      <c r="I385" s="34"/>
      <c r="J385" s="34"/>
      <c r="K385" s="34"/>
      <c r="L385" s="34"/>
      <c r="M385" s="33" t="s">
        <v>4</v>
      </c>
      <c r="N385" s="34"/>
      <c r="O385" s="34"/>
      <c r="P385" s="34"/>
    </row>
    <row r="386" spans="2:16" ht="16.5" x14ac:dyDescent="0.25">
      <c r="B386" s="29">
        <v>378</v>
      </c>
      <c r="C386" s="30">
        <v>3</v>
      </c>
      <c r="D386" s="31">
        <v>120</v>
      </c>
      <c r="E386" s="32">
        <v>1</v>
      </c>
      <c r="F386" s="33" t="s">
        <v>4</v>
      </c>
      <c r="G386" s="34"/>
      <c r="H386" s="34"/>
      <c r="I386" s="34"/>
      <c r="J386" s="34"/>
      <c r="K386" s="34"/>
      <c r="L386" s="34"/>
      <c r="M386" s="34"/>
      <c r="N386" s="33" t="s">
        <v>5</v>
      </c>
      <c r="O386" s="33" t="s">
        <v>5</v>
      </c>
      <c r="P386" s="33" t="s">
        <v>5</v>
      </c>
    </row>
    <row r="387" spans="2:16" ht="16.5" x14ac:dyDescent="0.25">
      <c r="B387" s="29">
        <v>379</v>
      </c>
      <c r="C387" s="30">
        <v>3</v>
      </c>
      <c r="D387" s="31">
        <v>131</v>
      </c>
      <c r="E387" s="27">
        <v>1</v>
      </c>
      <c r="F387" s="33" t="s">
        <v>4</v>
      </c>
      <c r="G387" s="34"/>
      <c r="H387" s="34"/>
      <c r="I387" s="34"/>
      <c r="J387" s="34"/>
      <c r="K387" s="34"/>
      <c r="L387" s="34"/>
      <c r="M387" s="34"/>
      <c r="N387" s="33" t="s">
        <v>3</v>
      </c>
      <c r="O387" s="33" t="s">
        <v>3</v>
      </c>
      <c r="P387" s="34"/>
    </row>
    <row r="388" spans="2:16" ht="16.5" x14ac:dyDescent="0.25">
      <c r="B388" s="29">
        <v>380</v>
      </c>
      <c r="C388" s="30">
        <v>3</v>
      </c>
      <c r="D388" s="31">
        <v>114</v>
      </c>
      <c r="E388" s="32">
        <v>1</v>
      </c>
      <c r="F388" s="33" t="s">
        <v>5</v>
      </c>
      <c r="G388" s="34"/>
      <c r="H388" s="34"/>
      <c r="I388" s="34"/>
      <c r="J388" s="34"/>
      <c r="K388" s="34"/>
      <c r="L388" s="34"/>
      <c r="M388" s="34"/>
      <c r="N388" s="33" t="s">
        <v>5</v>
      </c>
      <c r="O388" s="33" t="s">
        <v>5</v>
      </c>
      <c r="P388" s="34"/>
    </row>
    <row r="389" spans="2:16" ht="16.5" x14ac:dyDescent="0.25">
      <c r="B389" s="29">
        <v>381</v>
      </c>
      <c r="C389" s="30">
        <v>8</v>
      </c>
      <c r="D389" s="31">
        <v>25</v>
      </c>
      <c r="E389" s="32">
        <v>1</v>
      </c>
      <c r="F389" s="33" t="s">
        <v>3</v>
      </c>
      <c r="G389" s="34"/>
      <c r="H389" s="34"/>
      <c r="I389" s="34"/>
      <c r="J389" s="34"/>
      <c r="K389" s="34"/>
      <c r="L389" s="34"/>
      <c r="M389" s="34"/>
      <c r="N389" s="33" t="s">
        <v>5</v>
      </c>
      <c r="O389" s="34"/>
      <c r="P389" s="34"/>
    </row>
    <row r="390" spans="2:16" ht="16.5" x14ac:dyDescent="0.25">
      <c r="B390" s="29">
        <v>382</v>
      </c>
      <c r="C390" s="30">
        <v>4</v>
      </c>
      <c r="D390" s="31">
        <v>16</v>
      </c>
      <c r="E390" s="32">
        <v>1</v>
      </c>
      <c r="F390" s="33" t="s">
        <v>4</v>
      </c>
      <c r="G390" s="34"/>
      <c r="H390" s="34"/>
      <c r="I390" s="34"/>
      <c r="J390" s="34"/>
      <c r="K390" s="34"/>
      <c r="L390" s="34"/>
      <c r="M390" s="34"/>
      <c r="N390" s="33" t="s">
        <v>4</v>
      </c>
      <c r="O390" s="34"/>
      <c r="P390" s="34"/>
    </row>
    <row r="391" spans="2:16" ht="16.5" x14ac:dyDescent="0.25">
      <c r="B391" s="29">
        <v>383</v>
      </c>
      <c r="C391" s="30">
        <v>9</v>
      </c>
      <c r="D391" s="31">
        <v>38</v>
      </c>
      <c r="E391" s="32">
        <v>1</v>
      </c>
      <c r="F391" s="33" t="s">
        <v>5</v>
      </c>
      <c r="G391" s="34"/>
      <c r="H391" s="34"/>
      <c r="I391" s="34"/>
      <c r="J391" s="34"/>
      <c r="K391" s="34"/>
      <c r="L391" s="34"/>
      <c r="M391" s="34"/>
      <c r="N391" s="34"/>
      <c r="O391" s="33" t="s">
        <v>7</v>
      </c>
      <c r="P391" s="33" t="s">
        <v>7</v>
      </c>
    </row>
    <row r="392" spans="2:16" ht="16.5" x14ac:dyDescent="0.25">
      <c r="B392" s="29">
        <v>384</v>
      </c>
      <c r="C392" s="30">
        <v>7</v>
      </c>
      <c r="D392" s="31">
        <v>143</v>
      </c>
      <c r="E392" s="32">
        <v>1</v>
      </c>
      <c r="F392" s="33" t="s">
        <v>4</v>
      </c>
      <c r="G392" s="34"/>
      <c r="H392" s="34"/>
      <c r="I392" s="34"/>
      <c r="J392" s="34"/>
      <c r="K392" s="34"/>
      <c r="L392" s="34"/>
      <c r="M392" s="34"/>
      <c r="N392" s="34"/>
      <c r="O392" s="33" t="s">
        <v>4</v>
      </c>
      <c r="P392" s="34"/>
    </row>
    <row r="393" spans="2:16" ht="16.5" x14ac:dyDescent="0.25">
      <c r="B393" s="29">
        <v>385</v>
      </c>
      <c r="C393" s="30">
        <v>3</v>
      </c>
      <c r="D393" s="31">
        <v>124</v>
      </c>
      <c r="E393" s="27">
        <v>1</v>
      </c>
      <c r="F393" s="33" t="s">
        <v>3</v>
      </c>
      <c r="G393" s="34"/>
      <c r="H393" s="34"/>
      <c r="I393" s="34"/>
      <c r="J393" s="34"/>
      <c r="K393" s="34"/>
      <c r="L393" s="34"/>
      <c r="M393" s="34"/>
      <c r="N393" s="34"/>
      <c r="O393" s="34"/>
      <c r="P393" s="33" t="s">
        <v>3</v>
      </c>
    </row>
    <row r="394" spans="2:16" ht="16.5" x14ac:dyDescent="0.25">
      <c r="B394" s="29">
        <v>386</v>
      </c>
      <c r="C394" s="30">
        <v>7</v>
      </c>
      <c r="D394" s="31">
        <v>35</v>
      </c>
      <c r="E394" s="32">
        <v>1</v>
      </c>
      <c r="F394" s="33" t="s">
        <v>4</v>
      </c>
      <c r="G394" s="34"/>
      <c r="H394" s="34"/>
      <c r="I394" s="34"/>
      <c r="J394" s="34"/>
      <c r="K394" s="34"/>
      <c r="L394" s="34"/>
      <c r="M394" s="34"/>
      <c r="N394" s="34"/>
      <c r="O394" s="34"/>
      <c r="P394" s="33" t="s">
        <v>4</v>
      </c>
    </row>
    <row r="395" spans="2:16" ht="16.5" x14ac:dyDescent="0.25">
      <c r="B395" s="37">
        <v>387</v>
      </c>
      <c r="C395" s="38">
        <v>3</v>
      </c>
      <c r="D395" s="39">
        <v>126</v>
      </c>
      <c r="E395" s="40">
        <v>1</v>
      </c>
      <c r="F395" s="41" t="s">
        <v>4</v>
      </c>
      <c r="G395" s="42"/>
      <c r="H395" s="42"/>
      <c r="I395" s="42"/>
      <c r="J395" s="42"/>
      <c r="K395" s="42"/>
      <c r="L395" s="42"/>
      <c r="M395" s="42"/>
      <c r="N395" s="42"/>
      <c r="O395" s="42"/>
      <c r="P395" s="41" t="s">
        <v>5</v>
      </c>
    </row>
  </sheetData>
  <mergeCells count="5">
    <mergeCell ref="M5:N5"/>
    <mergeCell ref="M6:N6"/>
    <mergeCell ref="L2:N2"/>
    <mergeCell ref="M3:N3"/>
    <mergeCell ref="M4:N4"/>
  </mergeCells>
  <phoneticPr fontId="2" type="noConversion"/>
  <pageMargins left="0.25" right="0.25" top="0.75" bottom="0.75" header="0.3" footer="0.3"/>
  <pageSetup paperSize="9" scale="5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3. visit, 처방내역-559pattern</vt:lpstr>
      <vt:lpstr>Patterns</vt:lpstr>
      <vt:lpstr>Patterns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mi SEOK</dc:creator>
  <cp:lastModifiedBy>이준영</cp:lastModifiedBy>
  <dcterms:created xsi:type="dcterms:W3CDTF">2018-04-21T06:27:26Z</dcterms:created>
  <dcterms:modified xsi:type="dcterms:W3CDTF">2018-05-07T13:24:38Z</dcterms:modified>
</cp:coreProperties>
</file>